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3"/>
  <workbookPr defaultThemeVersion="124226"/>
  <mc:AlternateContent xmlns:mc="http://schemas.openxmlformats.org/markup-compatibility/2006">
    <mc:Choice Requires="x15">
      <x15ac:absPath xmlns:x15ac="http://schemas.microsoft.com/office/spreadsheetml/2010/11/ac" url="D:\Nils\MPS\Pubs\__LCystine\"/>
    </mc:Choice>
  </mc:AlternateContent>
  <xr:revisionPtr revIDLastSave="0" documentId="13_ncr:1_{53F1206A-F5BC-40F4-9111-2B5CB3B98B41}" xr6:coauthVersionLast="36" xr6:coauthVersionMax="47" xr10:uidLastSave="{00000000-0000-0000-0000-000000000000}"/>
  <bookViews>
    <workbookView xWindow="930" yWindow="0" windowWidth="27870" windowHeight="14205" activeTab="2" xr2:uid="{00000000-000D-0000-FFFF-FFFF00000000}"/>
  </bookViews>
  <sheets>
    <sheet name="Figure 1a, Suppl. Figure 1a" sheetId="2" r:id="rId1"/>
    <sheet name="Figure 1b, Suppl. Figure 1b,c" sheetId="3" r:id="rId2"/>
    <sheet name="Figure 3, Suppl. Figure 2" sheetId="4" r:id="rId3"/>
  </sheets>
  <calcPr calcId="191029"/>
</workbook>
</file>

<file path=xl/calcChain.xml><?xml version="1.0" encoding="utf-8"?>
<calcChain xmlns="http://schemas.openxmlformats.org/spreadsheetml/2006/main">
  <c r="CE74" i="4" l="1"/>
  <c r="CF74" i="4"/>
  <c r="CG74" i="4"/>
  <c r="CE7" i="4"/>
  <c r="CF7" i="4"/>
  <c r="CG7" i="4"/>
  <c r="CE8" i="4"/>
  <c r="CF8" i="4"/>
  <c r="CG8" i="4"/>
  <c r="CE9" i="4"/>
  <c r="CF9" i="4"/>
  <c r="CG9" i="4"/>
  <c r="CE10" i="4"/>
  <c r="CF10" i="4"/>
  <c r="CG10" i="4"/>
  <c r="CE11" i="4"/>
  <c r="CF11" i="4"/>
  <c r="CG11" i="4"/>
  <c r="CE12" i="4"/>
  <c r="CF12" i="4"/>
  <c r="CG12" i="4"/>
  <c r="CE13" i="4"/>
  <c r="CF13" i="4"/>
  <c r="CG13" i="4"/>
  <c r="CE14" i="4"/>
  <c r="CF14" i="4"/>
  <c r="CG14" i="4"/>
  <c r="CE15" i="4"/>
  <c r="CF15" i="4"/>
  <c r="CG15" i="4"/>
  <c r="CE16" i="4"/>
  <c r="CF16" i="4"/>
  <c r="CG16" i="4"/>
  <c r="CE17" i="4"/>
  <c r="CF17" i="4"/>
  <c r="CG17" i="4"/>
  <c r="CE18" i="4"/>
  <c r="CF18" i="4"/>
  <c r="CG18" i="4"/>
  <c r="CE19" i="4"/>
  <c r="CF19" i="4"/>
  <c r="CG19" i="4"/>
  <c r="CE20" i="4"/>
  <c r="CF20" i="4"/>
  <c r="CG20" i="4"/>
  <c r="CE21" i="4"/>
  <c r="CF21" i="4"/>
  <c r="CG21" i="4"/>
  <c r="CE22" i="4"/>
  <c r="CF22" i="4"/>
  <c r="CG22" i="4"/>
  <c r="CE23" i="4"/>
  <c r="CF23" i="4"/>
  <c r="CG23" i="4"/>
  <c r="CE24" i="4"/>
  <c r="CF24" i="4"/>
  <c r="CG24" i="4"/>
  <c r="CE25" i="4"/>
  <c r="CF25" i="4"/>
  <c r="CG25" i="4"/>
  <c r="CE26" i="4"/>
  <c r="CF26" i="4"/>
  <c r="CG26" i="4"/>
  <c r="CE27" i="4"/>
  <c r="CF27" i="4"/>
  <c r="CG27" i="4"/>
  <c r="CE28" i="4"/>
  <c r="CF28" i="4"/>
  <c r="CG28" i="4"/>
  <c r="CE29" i="4"/>
  <c r="CF29" i="4"/>
  <c r="CG29" i="4"/>
  <c r="CE30" i="4"/>
  <c r="CF30" i="4"/>
  <c r="CG30" i="4"/>
  <c r="CE31" i="4"/>
  <c r="CF31" i="4"/>
  <c r="CG31" i="4"/>
  <c r="CE32" i="4"/>
  <c r="CF32" i="4"/>
  <c r="CG32" i="4"/>
  <c r="CE33" i="4"/>
  <c r="CF33" i="4"/>
  <c r="CG33" i="4"/>
  <c r="CE34" i="4"/>
  <c r="CF34" i="4"/>
  <c r="CG34" i="4"/>
  <c r="CE35" i="4"/>
  <c r="CF35" i="4"/>
  <c r="CG35" i="4"/>
  <c r="CE36" i="4"/>
  <c r="CF36" i="4"/>
  <c r="CG36" i="4"/>
  <c r="CE37" i="4"/>
  <c r="CF37" i="4"/>
  <c r="CG37" i="4"/>
  <c r="CE38" i="4"/>
  <c r="CF38" i="4"/>
  <c r="CG38" i="4"/>
  <c r="CE39" i="4"/>
  <c r="CF39" i="4"/>
  <c r="CG39" i="4"/>
  <c r="CE40" i="4"/>
  <c r="CF40" i="4"/>
  <c r="CG40" i="4"/>
  <c r="CE41" i="4"/>
  <c r="CF41" i="4"/>
  <c r="CG41" i="4"/>
  <c r="CE42" i="4"/>
  <c r="CF42" i="4"/>
  <c r="CG42" i="4"/>
  <c r="CE43" i="4"/>
  <c r="CF43" i="4"/>
  <c r="CG43" i="4"/>
  <c r="CE44" i="4"/>
  <c r="CF44" i="4"/>
  <c r="CG44" i="4"/>
  <c r="CE45" i="4"/>
  <c r="CF45" i="4"/>
  <c r="CG45" i="4"/>
  <c r="CE46" i="4"/>
  <c r="CF46" i="4"/>
  <c r="CG46" i="4"/>
  <c r="CE47" i="4"/>
  <c r="CF47" i="4"/>
  <c r="CG47" i="4"/>
  <c r="CE48" i="4"/>
  <c r="CF48" i="4"/>
  <c r="CG48" i="4"/>
  <c r="CE49" i="4"/>
  <c r="CF49" i="4"/>
  <c r="CG49" i="4"/>
  <c r="CE50" i="4"/>
  <c r="CF50" i="4"/>
  <c r="CG50" i="4"/>
  <c r="CE51" i="4"/>
  <c r="CF51" i="4"/>
  <c r="CG51" i="4"/>
  <c r="CE52" i="4"/>
  <c r="CF52" i="4"/>
  <c r="CG52" i="4"/>
  <c r="CE53" i="4"/>
  <c r="CF53" i="4"/>
  <c r="CG53" i="4"/>
  <c r="CE54" i="4"/>
  <c r="CF54" i="4"/>
  <c r="CG54" i="4"/>
  <c r="CE55" i="4"/>
  <c r="CF55" i="4"/>
  <c r="CG55" i="4"/>
  <c r="CE56" i="4"/>
  <c r="CF56" i="4"/>
  <c r="CG56" i="4"/>
  <c r="CE57" i="4"/>
  <c r="CF57" i="4"/>
  <c r="CG57" i="4"/>
  <c r="CE58" i="4"/>
  <c r="CF58" i="4"/>
  <c r="CG58" i="4"/>
  <c r="CE59" i="4"/>
  <c r="CF59" i="4"/>
  <c r="CG59" i="4"/>
  <c r="CE60" i="4"/>
  <c r="CF60" i="4"/>
  <c r="CG60" i="4"/>
  <c r="CE61" i="4"/>
  <c r="CF61" i="4"/>
  <c r="CG61" i="4"/>
  <c r="CE62" i="4"/>
  <c r="CF62" i="4"/>
  <c r="CG62" i="4"/>
  <c r="CE63" i="4"/>
  <c r="CF63" i="4"/>
  <c r="CG63" i="4"/>
  <c r="CE64" i="4"/>
  <c r="CF64" i="4"/>
  <c r="CG64" i="4"/>
  <c r="CE65" i="4"/>
  <c r="CF65" i="4"/>
  <c r="CG65" i="4"/>
  <c r="CE66" i="4"/>
  <c r="CF66" i="4"/>
  <c r="CG66" i="4"/>
  <c r="CE67" i="4"/>
  <c r="CF67" i="4"/>
  <c r="CG67" i="4"/>
  <c r="CE68" i="4"/>
  <c r="CF68" i="4"/>
  <c r="CG68" i="4"/>
  <c r="CE69" i="4"/>
  <c r="CF69" i="4"/>
  <c r="CG69" i="4"/>
  <c r="CE70" i="4"/>
  <c r="CF70" i="4"/>
  <c r="CG70" i="4"/>
  <c r="CE71" i="4"/>
  <c r="CF71" i="4"/>
  <c r="CG71" i="4"/>
  <c r="CE72" i="4"/>
  <c r="CF72" i="4"/>
  <c r="CG72" i="4"/>
  <c r="CE73" i="4"/>
  <c r="CF73" i="4"/>
  <c r="CG73" i="4"/>
  <c r="CG6" i="4"/>
  <c r="CF6" i="4"/>
  <c r="CE6" i="4"/>
  <c r="CA47" i="4"/>
  <c r="CB47" i="4"/>
  <c r="CC47" i="4"/>
  <c r="CA48" i="4"/>
  <c r="CB48" i="4"/>
  <c r="CC48" i="4"/>
  <c r="CA49" i="4"/>
  <c r="CB49" i="4"/>
  <c r="CC49" i="4"/>
  <c r="CA50" i="4"/>
  <c r="CB50" i="4"/>
  <c r="CC50" i="4"/>
  <c r="CA51" i="4"/>
  <c r="CB51" i="4"/>
  <c r="CC51" i="4"/>
  <c r="CA52" i="4"/>
  <c r="CB52" i="4"/>
  <c r="CC52" i="4"/>
  <c r="CA53" i="4"/>
  <c r="CB53" i="4"/>
  <c r="CC53" i="4"/>
  <c r="CA54" i="4"/>
  <c r="CB54" i="4"/>
  <c r="CC54" i="4"/>
  <c r="CA55" i="4"/>
  <c r="CB55" i="4"/>
  <c r="CC55" i="4"/>
  <c r="CA56" i="4"/>
  <c r="CB56" i="4"/>
  <c r="CC56" i="4"/>
  <c r="CA57" i="4"/>
  <c r="CB57" i="4"/>
  <c r="CC57" i="4"/>
  <c r="CA58" i="4"/>
  <c r="CB58" i="4"/>
  <c r="CC58" i="4"/>
  <c r="CA59" i="4"/>
  <c r="CB59" i="4"/>
  <c r="CC59" i="4"/>
  <c r="CA60" i="4"/>
  <c r="CB60" i="4"/>
  <c r="CC60" i="4"/>
  <c r="CA61" i="4"/>
  <c r="CB61" i="4"/>
  <c r="CC61" i="4"/>
  <c r="CA62" i="4"/>
  <c r="CB62" i="4"/>
  <c r="CC62" i="4"/>
  <c r="CA63" i="4"/>
  <c r="CB63" i="4"/>
  <c r="CC63" i="4"/>
  <c r="CA64" i="4"/>
  <c r="CB64" i="4"/>
  <c r="CC64" i="4"/>
  <c r="CA65" i="4"/>
  <c r="CB65" i="4"/>
  <c r="CC65" i="4"/>
  <c r="CA66" i="4"/>
  <c r="CB66" i="4"/>
  <c r="CC66" i="4"/>
  <c r="CA67" i="4"/>
  <c r="CB67" i="4"/>
  <c r="CC67" i="4"/>
  <c r="CA68" i="4"/>
  <c r="CB68" i="4"/>
  <c r="CC68" i="4"/>
  <c r="CA69" i="4"/>
  <c r="CB69" i="4"/>
  <c r="CC69" i="4"/>
  <c r="CA70" i="4"/>
  <c r="CB70" i="4"/>
  <c r="CC70" i="4"/>
  <c r="CA71" i="4"/>
  <c r="CB71" i="4"/>
  <c r="CC71" i="4"/>
  <c r="CA72" i="4"/>
  <c r="CB72" i="4"/>
  <c r="CC72" i="4"/>
  <c r="CA73" i="4"/>
  <c r="CB73" i="4"/>
  <c r="CC73" i="4"/>
  <c r="CA74" i="4"/>
  <c r="CB74" i="4"/>
  <c r="CC74" i="4"/>
  <c r="CC46" i="4"/>
  <c r="CB46" i="4"/>
  <c r="CA46" i="4"/>
  <c r="CA12" i="4"/>
  <c r="CB12" i="4"/>
  <c r="CC12" i="4"/>
  <c r="CA13" i="4"/>
  <c r="CB13" i="4"/>
  <c r="CC13" i="4"/>
  <c r="CA14" i="4"/>
  <c r="CB14" i="4"/>
  <c r="CC14" i="4"/>
  <c r="CA15" i="4"/>
  <c r="CB15" i="4"/>
  <c r="CC15" i="4"/>
  <c r="CA16" i="4"/>
  <c r="CB16" i="4"/>
  <c r="CC16" i="4"/>
  <c r="CA17" i="4"/>
  <c r="CB17" i="4"/>
  <c r="CC17" i="4"/>
  <c r="CA18" i="4"/>
  <c r="CB18" i="4"/>
  <c r="CC18" i="4"/>
  <c r="CA19" i="4"/>
  <c r="CB19" i="4"/>
  <c r="CC19" i="4"/>
  <c r="CA20" i="4"/>
  <c r="CB20" i="4"/>
  <c r="CC20" i="4"/>
  <c r="CA21" i="4"/>
  <c r="CB21" i="4"/>
  <c r="CC21" i="4"/>
  <c r="CA22" i="4"/>
  <c r="CB22" i="4"/>
  <c r="CC22" i="4"/>
  <c r="CA23" i="4"/>
  <c r="CB23" i="4"/>
  <c r="CC23" i="4"/>
  <c r="CA24" i="4"/>
  <c r="CB24" i="4"/>
  <c r="CC24" i="4"/>
  <c r="CA25" i="4"/>
  <c r="CB25" i="4"/>
  <c r="CC25" i="4"/>
  <c r="CA26" i="4"/>
  <c r="CB26" i="4"/>
  <c r="CC26" i="4"/>
  <c r="CA27" i="4"/>
  <c r="CB27" i="4"/>
  <c r="CC27" i="4"/>
  <c r="CA28" i="4"/>
  <c r="CB28" i="4"/>
  <c r="CC28" i="4"/>
  <c r="CA29" i="4"/>
  <c r="CB29" i="4"/>
  <c r="CC29" i="4"/>
  <c r="CA30" i="4"/>
  <c r="CB30" i="4"/>
  <c r="CC30" i="4"/>
  <c r="CA31" i="4"/>
  <c r="CB31" i="4"/>
  <c r="CC31" i="4"/>
  <c r="CA32" i="4"/>
  <c r="CB32" i="4"/>
  <c r="CC32" i="4"/>
  <c r="CA33" i="4"/>
  <c r="CB33" i="4"/>
  <c r="CC33" i="4"/>
  <c r="CA34" i="4"/>
  <c r="CB34" i="4"/>
  <c r="CC34" i="4"/>
  <c r="CA35" i="4"/>
  <c r="CB35" i="4"/>
  <c r="CC35" i="4"/>
  <c r="CA36" i="4"/>
  <c r="CB36" i="4"/>
  <c r="CC36" i="4"/>
  <c r="CA37" i="4"/>
  <c r="CB37" i="4"/>
  <c r="CC37" i="4"/>
  <c r="CA38" i="4"/>
  <c r="CB38" i="4"/>
  <c r="CC38" i="4"/>
  <c r="CA39" i="4"/>
  <c r="CB39" i="4"/>
  <c r="CC39" i="4"/>
  <c r="CA40" i="4"/>
  <c r="CB40" i="4"/>
  <c r="CC40" i="4"/>
  <c r="CA41" i="4"/>
  <c r="CB41" i="4"/>
  <c r="CC41" i="4"/>
  <c r="CA42" i="4"/>
  <c r="CB42" i="4"/>
  <c r="CC42" i="4"/>
  <c r="CA43" i="4"/>
  <c r="CB43" i="4"/>
  <c r="CC43" i="4"/>
  <c r="CA44" i="4"/>
  <c r="CB44" i="4"/>
  <c r="CC44" i="4"/>
  <c r="CA45" i="4"/>
  <c r="CB45" i="4"/>
  <c r="CC45" i="4"/>
  <c r="CC11" i="4"/>
  <c r="CB11" i="4"/>
  <c r="CA11" i="4"/>
  <c r="BS22" i="4"/>
  <c r="J6" i="4"/>
  <c r="N6" i="4"/>
  <c r="AM7" i="4"/>
  <c r="AN7" i="4"/>
  <c r="AO7" i="4"/>
  <c r="AM8" i="4"/>
  <c r="AN8" i="4"/>
  <c r="AO8" i="4"/>
  <c r="AM9" i="4"/>
  <c r="AN9" i="4"/>
  <c r="AO9" i="4"/>
  <c r="AM10" i="4"/>
  <c r="AN10" i="4"/>
  <c r="AO10" i="4"/>
  <c r="AM11" i="4"/>
  <c r="AN11" i="4"/>
  <c r="AO11" i="4"/>
  <c r="AM12" i="4"/>
  <c r="AN12" i="4"/>
  <c r="AO12" i="4"/>
  <c r="AM13" i="4"/>
  <c r="AN13" i="4"/>
  <c r="AO13" i="4"/>
  <c r="AM14" i="4"/>
  <c r="AN14" i="4"/>
  <c r="AO14" i="4"/>
  <c r="AM15" i="4"/>
  <c r="AN15" i="4"/>
  <c r="AO15" i="4"/>
  <c r="AM16" i="4"/>
  <c r="AN16" i="4"/>
  <c r="AO16" i="4"/>
  <c r="AM17" i="4"/>
  <c r="AN17" i="4"/>
  <c r="AO17" i="4"/>
  <c r="AM18" i="4"/>
  <c r="AN18" i="4"/>
  <c r="AO18" i="4"/>
  <c r="AM19" i="4"/>
  <c r="AN19" i="4"/>
  <c r="AO19" i="4"/>
  <c r="AM20" i="4"/>
  <c r="AN20" i="4"/>
  <c r="AO20" i="4"/>
  <c r="AM21" i="4"/>
  <c r="AN21" i="4"/>
  <c r="AO21" i="4"/>
  <c r="AM22" i="4"/>
  <c r="AN22" i="4"/>
  <c r="AO22" i="4"/>
  <c r="AM23" i="4"/>
  <c r="AN23" i="4"/>
  <c r="AO23" i="4"/>
  <c r="AM24" i="4"/>
  <c r="AN24" i="4"/>
  <c r="AO24" i="4"/>
  <c r="AM25" i="4"/>
  <c r="AN25" i="4"/>
  <c r="AO25" i="4"/>
  <c r="AM26" i="4"/>
  <c r="AN26" i="4"/>
  <c r="AO26" i="4"/>
  <c r="AM27" i="4"/>
  <c r="AN27" i="4"/>
  <c r="AO27" i="4"/>
  <c r="AM28" i="4"/>
  <c r="AN28" i="4"/>
  <c r="AO28" i="4"/>
  <c r="AM29" i="4"/>
  <c r="AN29" i="4"/>
  <c r="AO29" i="4"/>
  <c r="AM30" i="4"/>
  <c r="AN30" i="4"/>
  <c r="AO30" i="4"/>
  <c r="AM31" i="4"/>
  <c r="AN31" i="4"/>
  <c r="AO31" i="4"/>
  <c r="AM32" i="4"/>
  <c r="AN32" i="4"/>
  <c r="AO32" i="4"/>
  <c r="AM33" i="4"/>
  <c r="AN33" i="4"/>
  <c r="AO33" i="4"/>
  <c r="AM34" i="4"/>
  <c r="AN34" i="4"/>
  <c r="AO34" i="4"/>
  <c r="AM35" i="4"/>
  <c r="AN35" i="4"/>
  <c r="AO35" i="4"/>
  <c r="AM36" i="4"/>
  <c r="AN36" i="4"/>
  <c r="AO36" i="4"/>
  <c r="AM37" i="4"/>
  <c r="AN37" i="4"/>
  <c r="AO37" i="4"/>
  <c r="AM38" i="4"/>
  <c r="AN38" i="4"/>
  <c r="AO38" i="4"/>
  <c r="AM39" i="4"/>
  <c r="AN39" i="4"/>
  <c r="AO39" i="4"/>
  <c r="AM40" i="4"/>
  <c r="AN40" i="4"/>
  <c r="AO40" i="4"/>
  <c r="AM41" i="4"/>
  <c r="AN41" i="4"/>
  <c r="AO41" i="4"/>
  <c r="AM42" i="4"/>
  <c r="AN42" i="4"/>
  <c r="AO42" i="4"/>
  <c r="AM43" i="4"/>
  <c r="AN43" i="4"/>
  <c r="AO43" i="4"/>
  <c r="AM44" i="4"/>
  <c r="AN44" i="4"/>
  <c r="AO44" i="4"/>
  <c r="AM45" i="4"/>
  <c r="AN45" i="4"/>
  <c r="AO45" i="4"/>
  <c r="AM46" i="4"/>
  <c r="AN46" i="4"/>
  <c r="AO46" i="4"/>
  <c r="AM47" i="4"/>
  <c r="AN47" i="4"/>
  <c r="AO47" i="4"/>
  <c r="AM48" i="4"/>
  <c r="AN48" i="4"/>
  <c r="AO48" i="4"/>
  <c r="AM49" i="4"/>
  <c r="AN49" i="4"/>
  <c r="AO49" i="4"/>
  <c r="AM50" i="4"/>
  <c r="AN50" i="4"/>
  <c r="AO50" i="4"/>
  <c r="AM51" i="4"/>
  <c r="AN51" i="4"/>
  <c r="AO51" i="4"/>
  <c r="AM52" i="4"/>
  <c r="AN52" i="4"/>
  <c r="AO52" i="4"/>
  <c r="AM53" i="4"/>
  <c r="AN53" i="4"/>
  <c r="AO53" i="4"/>
  <c r="AM54" i="4"/>
  <c r="AN54" i="4"/>
  <c r="AO54" i="4"/>
  <c r="AM55" i="4"/>
  <c r="AN55" i="4"/>
  <c r="AO55" i="4"/>
  <c r="AM56" i="4"/>
  <c r="AN56" i="4"/>
  <c r="AO56" i="4"/>
  <c r="AM57" i="4"/>
  <c r="AN57" i="4"/>
  <c r="AO57" i="4"/>
  <c r="AM58" i="4"/>
  <c r="AN58" i="4"/>
  <c r="AO58" i="4"/>
  <c r="AM59" i="4"/>
  <c r="AN59" i="4"/>
  <c r="AO59" i="4"/>
  <c r="AM60" i="4"/>
  <c r="AN60" i="4"/>
  <c r="AO60" i="4"/>
  <c r="AM61" i="4"/>
  <c r="AN61" i="4"/>
  <c r="AO61" i="4"/>
  <c r="AM62" i="4"/>
  <c r="AN62" i="4"/>
  <c r="AO62" i="4"/>
  <c r="AM63" i="4"/>
  <c r="AN63" i="4"/>
  <c r="AO63" i="4"/>
  <c r="AM64" i="4"/>
  <c r="AN64" i="4"/>
  <c r="AO64" i="4"/>
  <c r="AM65" i="4"/>
  <c r="AN65" i="4"/>
  <c r="AO65" i="4"/>
  <c r="AM66" i="4"/>
  <c r="AN66" i="4"/>
  <c r="AO66" i="4"/>
  <c r="AM67" i="4"/>
  <c r="AN67" i="4"/>
  <c r="AO67" i="4"/>
  <c r="AM68" i="4"/>
  <c r="AN68" i="4"/>
  <c r="AO68" i="4"/>
  <c r="AM69" i="4"/>
  <c r="AN69" i="4"/>
  <c r="AO69" i="4"/>
  <c r="AM70" i="4"/>
  <c r="AN70" i="4"/>
  <c r="AO70" i="4"/>
  <c r="AM71" i="4"/>
  <c r="AN71" i="4"/>
  <c r="AO71" i="4"/>
  <c r="AM72" i="4"/>
  <c r="AN72" i="4"/>
  <c r="AO72" i="4"/>
  <c r="AM73" i="4"/>
  <c r="AN73" i="4"/>
  <c r="AO73" i="4"/>
  <c r="AM74" i="4"/>
  <c r="AN74" i="4"/>
  <c r="AO74" i="4"/>
  <c r="AM75" i="4"/>
  <c r="AN75" i="4"/>
  <c r="AO75" i="4"/>
  <c r="AM76" i="4"/>
  <c r="AN76" i="4"/>
  <c r="AO76" i="4"/>
  <c r="AM77" i="4"/>
  <c r="AN77" i="4"/>
  <c r="AO77" i="4"/>
  <c r="AM78" i="4"/>
  <c r="AN78" i="4"/>
  <c r="AO78" i="4"/>
  <c r="AM79" i="4"/>
  <c r="AN79" i="4"/>
  <c r="AO79" i="4"/>
  <c r="AM80" i="4"/>
  <c r="AN80" i="4"/>
  <c r="AO80" i="4"/>
  <c r="AM81" i="4"/>
  <c r="AN81" i="4"/>
  <c r="AO81" i="4"/>
  <c r="AM82" i="4"/>
  <c r="AN82" i="4"/>
  <c r="AO82" i="4"/>
  <c r="AM83" i="4"/>
  <c r="AN83" i="4"/>
  <c r="AO83" i="4"/>
  <c r="AM84" i="4"/>
  <c r="AN84" i="4"/>
  <c r="AO84" i="4"/>
  <c r="AM85" i="4"/>
  <c r="AN85" i="4"/>
  <c r="AO85" i="4"/>
  <c r="AM86" i="4"/>
  <c r="AN86" i="4"/>
  <c r="AO86" i="4"/>
  <c r="AM87" i="4"/>
  <c r="AN87" i="4"/>
  <c r="AO87" i="4"/>
  <c r="AM88" i="4"/>
  <c r="AN88" i="4"/>
  <c r="AO88" i="4"/>
  <c r="AM89" i="4"/>
  <c r="AN89" i="4"/>
  <c r="AO89" i="4"/>
  <c r="AM90" i="4"/>
  <c r="AN90" i="4"/>
  <c r="AO90" i="4"/>
  <c r="AM91" i="4"/>
  <c r="AN91" i="4"/>
  <c r="AO91" i="4"/>
  <c r="AM92" i="4"/>
  <c r="AN92" i="4"/>
  <c r="AO92" i="4"/>
  <c r="AM93" i="4"/>
  <c r="AN93" i="4"/>
  <c r="AO93" i="4"/>
  <c r="AM94" i="4"/>
  <c r="AN94" i="4"/>
  <c r="AO94" i="4"/>
  <c r="AM95" i="4"/>
  <c r="AN95" i="4"/>
  <c r="AO95" i="4"/>
  <c r="AM96" i="4"/>
  <c r="AN96" i="4"/>
  <c r="AO96" i="4"/>
  <c r="AM97" i="4"/>
  <c r="AN97" i="4"/>
  <c r="AO97" i="4"/>
  <c r="AM98" i="4"/>
  <c r="AN98" i="4"/>
  <c r="AO98" i="4"/>
  <c r="AM99" i="4"/>
  <c r="AN99" i="4"/>
  <c r="AO99" i="4"/>
  <c r="AM100" i="4"/>
  <c r="AN100" i="4"/>
  <c r="AO100" i="4"/>
  <c r="AM101" i="4"/>
  <c r="AN101" i="4"/>
  <c r="AO101" i="4"/>
  <c r="AM102" i="4"/>
  <c r="AN102" i="4"/>
  <c r="AO102" i="4"/>
  <c r="AM103" i="4"/>
  <c r="AN103" i="4"/>
  <c r="AO103" i="4"/>
  <c r="AM104" i="4"/>
  <c r="AN104" i="4"/>
  <c r="AO104" i="4"/>
  <c r="AM105" i="4"/>
  <c r="AN105" i="4"/>
  <c r="AO105" i="4"/>
  <c r="AO6" i="4"/>
  <c r="AN6" i="4"/>
  <c r="AI7" i="4"/>
  <c r="AQ7" i="4" s="1"/>
  <c r="CA7" i="4" s="1"/>
  <c r="AJ7" i="4"/>
  <c r="AK7" i="4"/>
  <c r="AI8" i="4"/>
  <c r="AQ8" i="4" s="1"/>
  <c r="CA8" i="4" s="1"/>
  <c r="AJ8" i="4"/>
  <c r="AK8" i="4"/>
  <c r="AI9" i="4"/>
  <c r="AQ9" i="4" s="1"/>
  <c r="CA9" i="4" s="1"/>
  <c r="AJ9" i="4"/>
  <c r="AK9" i="4"/>
  <c r="AI10" i="4"/>
  <c r="AQ10" i="4" s="1"/>
  <c r="CA10" i="4" s="1"/>
  <c r="AJ10" i="4"/>
  <c r="AK10" i="4"/>
  <c r="AI11" i="4"/>
  <c r="AQ11" i="4" s="1"/>
  <c r="AJ11" i="4"/>
  <c r="AK11" i="4"/>
  <c r="AI12" i="4"/>
  <c r="AQ12" i="4" s="1"/>
  <c r="AJ12" i="4"/>
  <c r="AK12" i="4"/>
  <c r="AI13" i="4"/>
  <c r="AQ13" i="4" s="1"/>
  <c r="AJ13" i="4"/>
  <c r="AK13" i="4"/>
  <c r="AI14" i="4"/>
  <c r="AQ14" i="4" s="1"/>
  <c r="AJ14" i="4"/>
  <c r="AK14" i="4"/>
  <c r="AI15" i="4"/>
  <c r="AQ15" i="4" s="1"/>
  <c r="AJ15" i="4"/>
  <c r="AK15" i="4"/>
  <c r="AI16" i="4"/>
  <c r="AQ16" i="4" s="1"/>
  <c r="AJ16" i="4"/>
  <c r="AK16" i="4"/>
  <c r="AI17" i="4"/>
  <c r="AQ17" i="4" s="1"/>
  <c r="AJ17" i="4"/>
  <c r="AK17" i="4"/>
  <c r="AI18" i="4"/>
  <c r="AQ18" i="4" s="1"/>
  <c r="AJ18" i="4"/>
  <c r="AK18" i="4"/>
  <c r="AI19" i="4"/>
  <c r="AQ19" i="4" s="1"/>
  <c r="AJ19" i="4"/>
  <c r="AK19" i="4"/>
  <c r="AI20" i="4"/>
  <c r="AQ20" i="4" s="1"/>
  <c r="AJ20" i="4"/>
  <c r="AK20" i="4"/>
  <c r="AI21" i="4"/>
  <c r="AQ21" i="4" s="1"/>
  <c r="AJ21" i="4"/>
  <c r="AK21" i="4"/>
  <c r="AI22" i="4"/>
  <c r="AQ22" i="4" s="1"/>
  <c r="AJ22" i="4"/>
  <c r="AK22" i="4"/>
  <c r="AI23" i="4"/>
  <c r="AQ23" i="4" s="1"/>
  <c r="AJ23" i="4"/>
  <c r="AK23" i="4"/>
  <c r="AI24" i="4"/>
  <c r="AQ24" i="4" s="1"/>
  <c r="AJ24" i="4"/>
  <c r="AK24" i="4"/>
  <c r="AI25" i="4"/>
  <c r="AQ25" i="4" s="1"/>
  <c r="AJ25" i="4"/>
  <c r="AK25" i="4"/>
  <c r="AI26" i="4"/>
  <c r="AQ26" i="4" s="1"/>
  <c r="AJ26" i="4"/>
  <c r="AK26" i="4"/>
  <c r="AI27" i="4"/>
  <c r="AQ27" i="4" s="1"/>
  <c r="AJ27" i="4"/>
  <c r="AK27" i="4"/>
  <c r="AI28" i="4"/>
  <c r="AQ28" i="4" s="1"/>
  <c r="AJ28" i="4"/>
  <c r="AK28" i="4"/>
  <c r="AI29" i="4"/>
  <c r="AQ29" i="4" s="1"/>
  <c r="AJ29" i="4"/>
  <c r="AK29" i="4"/>
  <c r="AI30" i="4"/>
  <c r="AQ30" i="4" s="1"/>
  <c r="AJ30" i="4"/>
  <c r="AK30" i="4"/>
  <c r="AI31" i="4"/>
  <c r="AQ31" i="4" s="1"/>
  <c r="AJ31" i="4"/>
  <c r="AK31" i="4"/>
  <c r="AI32" i="4"/>
  <c r="AQ32" i="4" s="1"/>
  <c r="AJ32" i="4"/>
  <c r="AK32" i="4"/>
  <c r="AI33" i="4"/>
  <c r="AQ33" i="4" s="1"/>
  <c r="AJ33" i="4"/>
  <c r="AK33" i="4"/>
  <c r="AI34" i="4"/>
  <c r="AQ34" i="4" s="1"/>
  <c r="AJ34" i="4"/>
  <c r="AK34" i="4"/>
  <c r="AI35" i="4"/>
  <c r="AQ35" i="4" s="1"/>
  <c r="AJ35" i="4"/>
  <c r="AK35" i="4"/>
  <c r="AI36" i="4"/>
  <c r="AQ36" i="4" s="1"/>
  <c r="AJ36" i="4"/>
  <c r="AK36" i="4"/>
  <c r="AI37" i="4"/>
  <c r="AQ37" i="4" s="1"/>
  <c r="AJ37" i="4"/>
  <c r="AK37" i="4"/>
  <c r="AI38" i="4"/>
  <c r="AQ38" i="4" s="1"/>
  <c r="AJ38" i="4"/>
  <c r="AK38" i="4"/>
  <c r="AI39" i="4"/>
  <c r="AQ39" i="4" s="1"/>
  <c r="AJ39" i="4"/>
  <c r="AK39" i="4"/>
  <c r="AI40" i="4"/>
  <c r="AQ40" i="4" s="1"/>
  <c r="AJ40" i="4"/>
  <c r="AK40" i="4"/>
  <c r="AI41" i="4"/>
  <c r="AQ41" i="4" s="1"/>
  <c r="AJ41" i="4"/>
  <c r="AK41" i="4"/>
  <c r="AI42" i="4"/>
  <c r="AQ42" i="4" s="1"/>
  <c r="AJ42" i="4"/>
  <c r="AK42" i="4"/>
  <c r="AI43" i="4"/>
  <c r="AQ43" i="4" s="1"/>
  <c r="AJ43" i="4"/>
  <c r="AK43" i="4"/>
  <c r="AI44" i="4"/>
  <c r="AQ44" i="4" s="1"/>
  <c r="AJ44" i="4"/>
  <c r="AK44" i="4"/>
  <c r="AI45" i="4"/>
  <c r="AQ45" i="4" s="1"/>
  <c r="AJ45" i="4"/>
  <c r="AK45" i="4"/>
  <c r="AI46" i="4"/>
  <c r="AQ46" i="4" s="1"/>
  <c r="AJ46" i="4"/>
  <c r="AK46" i="4"/>
  <c r="AI47" i="4"/>
  <c r="AQ47" i="4" s="1"/>
  <c r="AJ47" i="4"/>
  <c r="AK47" i="4"/>
  <c r="AI48" i="4"/>
  <c r="AQ48" i="4" s="1"/>
  <c r="AJ48" i="4"/>
  <c r="AK48" i="4"/>
  <c r="AI49" i="4"/>
  <c r="AQ49" i="4" s="1"/>
  <c r="AJ49" i="4"/>
  <c r="AK49" i="4"/>
  <c r="AI50" i="4"/>
  <c r="AQ50" i="4" s="1"/>
  <c r="AJ50" i="4"/>
  <c r="AK50" i="4"/>
  <c r="AI51" i="4"/>
  <c r="AQ51" i="4" s="1"/>
  <c r="AJ51" i="4"/>
  <c r="AK51" i="4"/>
  <c r="AI52" i="4"/>
  <c r="AQ52" i="4" s="1"/>
  <c r="AJ52" i="4"/>
  <c r="AK52" i="4"/>
  <c r="AI53" i="4"/>
  <c r="AQ53" i="4" s="1"/>
  <c r="AJ53" i="4"/>
  <c r="AK53" i="4"/>
  <c r="AI54" i="4"/>
  <c r="AQ54" i="4" s="1"/>
  <c r="AJ54" i="4"/>
  <c r="AK54" i="4"/>
  <c r="AI55" i="4"/>
  <c r="AQ55" i="4" s="1"/>
  <c r="AJ55" i="4"/>
  <c r="AK55" i="4"/>
  <c r="AI56" i="4"/>
  <c r="AQ56" i="4" s="1"/>
  <c r="AJ56" i="4"/>
  <c r="AK56" i="4"/>
  <c r="AI57" i="4"/>
  <c r="AQ57" i="4" s="1"/>
  <c r="AJ57" i="4"/>
  <c r="AK57" i="4"/>
  <c r="AI58" i="4"/>
  <c r="AQ58" i="4" s="1"/>
  <c r="AJ58" i="4"/>
  <c r="AK58" i="4"/>
  <c r="AI59" i="4"/>
  <c r="AQ59" i="4" s="1"/>
  <c r="AJ59" i="4"/>
  <c r="AK59" i="4"/>
  <c r="AI60" i="4"/>
  <c r="AQ60" i="4" s="1"/>
  <c r="AJ60" i="4"/>
  <c r="AK60" i="4"/>
  <c r="AI61" i="4"/>
  <c r="AQ61" i="4" s="1"/>
  <c r="AJ61" i="4"/>
  <c r="AK61" i="4"/>
  <c r="AI62" i="4"/>
  <c r="AQ62" i="4" s="1"/>
  <c r="AJ62" i="4"/>
  <c r="AK62" i="4"/>
  <c r="AI63" i="4"/>
  <c r="AQ63" i="4" s="1"/>
  <c r="AJ63" i="4"/>
  <c r="AK63" i="4"/>
  <c r="AI64" i="4"/>
  <c r="AQ64" i="4" s="1"/>
  <c r="AJ64" i="4"/>
  <c r="AK64" i="4"/>
  <c r="AI65" i="4"/>
  <c r="AQ65" i="4" s="1"/>
  <c r="AJ65" i="4"/>
  <c r="AK65" i="4"/>
  <c r="AI66" i="4"/>
  <c r="AQ66" i="4" s="1"/>
  <c r="AJ66" i="4"/>
  <c r="AK66" i="4"/>
  <c r="AI67" i="4"/>
  <c r="AQ67" i="4" s="1"/>
  <c r="AJ67" i="4"/>
  <c r="AK67" i="4"/>
  <c r="AI68" i="4"/>
  <c r="AQ68" i="4" s="1"/>
  <c r="AJ68" i="4"/>
  <c r="AK68" i="4"/>
  <c r="AI69" i="4"/>
  <c r="AQ69" i="4" s="1"/>
  <c r="AJ69" i="4"/>
  <c r="AK69" i="4"/>
  <c r="AI70" i="4"/>
  <c r="AQ70" i="4" s="1"/>
  <c r="AJ70" i="4"/>
  <c r="AK70" i="4"/>
  <c r="AI71" i="4"/>
  <c r="AQ71" i="4" s="1"/>
  <c r="AJ71" i="4"/>
  <c r="AK71" i="4"/>
  <c r="AI72" i="4"/>
  <c r="AQ72" i="4" s="1"/>
  <c r="AJ72" i="4"/>
  <c r="AK72" i="4"/>
  <c r="AI73" i="4"/>
  <c r="AQ73" i="4" s="1"/>
  <c r="AJ73" i="4"/>
  <c r="AK73" i="4"/>
  <c r="AI74" i="4"/>
  <c r="AQ74" i="4" s="1"/>
  <c r="AJ74" i="4"/>
  <c r="AK74" i="4"/>
  <c r="AI75" i="4"/>
  <c r="AQ75" i="4" s="1"/>
  <c r="AJ75" i="4"/>
  <c r="AK75" i="4"/>
  <c r="AI76" i="4"/>
  <c r="AQ76" i="4" s="1"/>
  <c r="AJ76" i="4"/>
  <c r="AK76" i="4"/>
  <c r="AI77" i="4"/>
  <c r="AQ77" i="4" s="1"/>
  <c r="AJ77" i="4"/>
  <c r="AK77" i="4"/>
  <c r="AI78" i="4"/>
  <c r="AQ78" i="4" s="1"/>
  <c r="AJ78" i="4"/>
  <c r="AK78" i="4"/>
  <c r="AI79" i="4"/>
  <c r="AQ79" i="4" s="1"/>
  <c r="AJ79" i="4"/>
  <c r="AK79" i="4"/>
  <c r="AI80" i="4"/>
  <c r="AQ80" i="4" s="1"/>
  <c r="AJ80" i="4"/>
  <c r="AK80" i="4"/>
  <c r="AI81" i="4"/>
  <c r="AQ81" i="4" s="1"/>
  <c r="AJ81" i="4"/>
  <c r="AK81" i="4"/>
  <c r="AI82" i="4"/>
  <c r="AQ82" i="4" s="1"/>
  <c r="AJ82" i="4"/>
  <c r="AK82" i="4"/>
  <c r="AI83" i="4"/>
  <c r="AQ83" i="4" s="1"/>
  <c r="AJ83" i="4"/>
  <c r="AK83" i="4"/>
  <c r="AI84" i="4"/>
  <c r="AQ84" i="4" s="1"/>
  <c r="AJ84" i="4"/>
  <c r="AK84" i="4"/>
  <c r="AI85" i="4"/>
  <c r="AQ85" i="4" s="1"/>
  <c r="AJ85" i="4"/>
  <c r="AK85" i="4"/>
  <c r="AI86" i="4"/>
  <c r="AQ86" i="4" s="1"/>
  <c r="AJ86" i="4"/>
  <c r="AK86" i="4"/>
  <c r="AI87" i="4"/>
  <c r="AQ87" i="4" s="1"/>
  <c r="AJ87" i="4"/>
  <c r="AK87" i="4"/>
  <c r="AI88" i="4"/>
  <c r="AQ88" i="4" s="1"/>
  <c r="AJ88" i="4"/>
  <c r="AK88" i="4"/>
  <c r="AI89" i="4"/>
  <c r="AQ89" i="4" s="1"/>
  <c r="AJ89" i="4"/>
  <c r="AK89" i="4"/>
  <c r="AI90" i="4"/>
  <c r="AQ90" i="4" s="1"/>
  <c r="AJ90" i="4"/>
  <c r="AK90" i="4"/>
  <c r="AI91" i="4"/>
  <c r="AQ91" i="4" s="1"/>
  <c r="AJ91" i="4"/>
  <c r="AK91" i="4"/>
  <c r="AI92" i="4"/>
  <c r="AQ92" i="4" s="1"/>
  <c r="AJ92" i="4"/>
  <c r="AK92" i="4"/>
  <c r="AI93" i="4"/>
  <c r="AQ93" i="4" s="1"/>
  <c r="AJ93" i="4"/>
  <c r="AK93" i="4"/>
  <c r="AI94" i="4"/>
  <c r="AQ94" i="4" s="1"/>
  <c r="AJ94" i="4"/>
  <c r="AK94" i="4"/>
  <c r="AI95" i="4"/>
  <c r="AQ95" i="4" s="1"/>
  <c r="AJ95" i="4"/>
  <c r="AK95" i="4"/>
  <c r="AI96" i="4"/>
  <c r="AQ96" i="4" s="1"/>
  <c r="AJ96" i="4"/>
  <c r="AK96" i="4"/>
  <c r="AI97" i="4"/>
  <c r="AQ97" i="4" s="1"/>
  <c r="AJ97" i="4"/>
  <c r="AK97" i="4"/>
  <c r="AI98" i="4"/>
  <c r="AQ98" i="4" s="1"/>
  <c r="AJ98" i="4"/>
  <c r="AK98" i="4"/>
  <c r="AI99" i="4"/>
  <c r="AQ99" i="4" s="1"/>
  <c r="AJ99" i="4"/>
  <c r="AK99" i="4"/>
  <c r="AI100" i="4"/>
  <c r="AQ100" i="4" s="1"/>
  <c r="AJ100" i="4"/>
  <c r="AK100" i="4"/>
  <c r="AI101" i="4"/>
  <c r="AQ101" i="4" s="1"/>
  <c r="AJ101" i="4"/>
  <c r="AK101" i="4"/>
  <c r="AI102" i="4"/>
  <c r="AQ102" i="4" s="1"/>
  <c r="AJ102" i="4"/>
  <c r="AK102" i="4"/>
  <c r="AI103" i="4"/>
  <c r="AQ103" i="4" s="1"/>
  <c r="AJ103" i="4"/>
  <c r="AK103" i="4"/>
  <c r="AI104" i="4"/>
  <c r="AQ104" i="4" s="1"/>
  <c r="AJ104" i="4"/>
  <c r="AK104" i="4"/>
  <c r="AI105" i="4"/>
  <c r="AQ105" i="4" s="1"/>
  <c r="AJ105" i="4"/>
  <c r="AK105" i="4"/>
  <c r="AK6" i="4"/>
  <c r="AJ6" i="4"/>
  <c r="AM6" i="4"/>
  <c r="AI6" i="4"/>
  <c r="AQ6" i="4" s="1"/>
  <c r="CA6" i="4" s="1"/>
  <c r="BG7" i="4"/>
  <c r="BS7" i="4" s="1"/>
  <c r="BH7" i="4"/>
  <c r="BI7" i="4"/>
  <c r="BK7" i="4"/>
  <c r="BL7" i="4"/>
  <c r="BM7" i="4"/>
  <c r="BO7" i="4"/>
  <c r="BP7" i="4"/>
  <c r="BQ7" i="4"/>
  <c r="BG8" i="4"/>
  <c r="BS8" i="4" s="1"/>
  <c r="BH8" i="4"/>
  <c r="BI8" i="4"/>
  <c r="BK8" i="4"/>
  <c r="BL8" i="4"/>
  <c r="BM8" i="4"/>
  <c r="BO8" i="4"/>
  <c r="BP8" i="4"/>
  <c r="BQ8" i="4"/>
  <c r="BG9" i="4"/>
  <c r="BS9" i="4" s="1"/>
  <c r="BH9" i="4"/>
  <c r="BI9" i="4"/>
  <c r="BK9" i="4"/>
  <c r="BL9" i="4"/>
  <c r="BM9" i="4"/>
  <c r="BO9" i="4"/>
  <c r="BP9" i="4"/>
  <c r="BQ9" i="4"/>
  <c r="BG10" i="4"/>
  <c r="BW10" i="4" s="1"/>
  <c r="BH10" i="4"/>
  <c r="BI10" i="4"/>
  <c r="BK10" i="4"/>
  <c r="BL10" i="4"/>
  <c r="BM10" i="4"/>
  <c r="BO10" i="4"/>
  <c r="BP10" i="4"/>
  <c r="BQ10" i="4"/>
  <c r="BG11" i="4"/>
  <c r="BS11" i="4" s="1"/>
  <c r="BH11" i="4"/>
  <c r="BI11" i="4"/>
  <c r="BK11" i="4"/>
  <c r="BL11" i="4"/>
  <c r="BM11" i="4"/>
  <c r="BO11" i="4"/>
  <c r="BP11" i="4"/>
  <c r="BQ11" i="4"/>
  <c r="BG12" i="4"/>
  <c r="BS12" i="4" s="1"/>
  <c r="BH12" i="4"/>
  <c r="BI12" i="4"/>
  <c r="BK12" i="4"/>
  <c r="BL12" i="4"/>
  <c r="BM12" i="4"/>
  <c r="BO12" i="4"/>
  <c r="BP12" i="4"/>
  <c r="BQ12" i="4"/>
  <c r="BG13" i="4"/>
  <c r="BS13" i="4" s="1"/>
  <c r="BH13" i="4"/>
  <c r="BI13" i="4"/>
  <c r="BK13" i="4"/>
  <c r="BL13" i="4"/>
  <c r="BM13" i="4"/>
  <c r="BO13" i="4"/>
  <c r="BP13" i="4"/>
  <c r="BQ13" i="4"/>
  <c r="BG14" i="4"/>
  <c r="BW14" i="4" s="1"/>
  <c r="BH14" i="4"/>
  <c r="BI14" i="4"/>
  <c r="BK14" i="4"/>
  <c r="BL14" i="4"/>
  <c r="BM14" i="4"/>
  <c r="BO14" i="4"/>
  <c r="BP14" i="4"/>
  <c r="BQ14" i="4"/>
  <c r="BG15" i="4"/>
  <c r="BS15" i="4" s="1"/>
  <c r="BH15" i="4"/>
  <c r="BI15" i="4"/>
  <c r="BK15" i="4"/>
  <c r="BL15" i="4"/>
  <c r="BM15" i="4"/>
  <c r="BO15" i="4"/>
  <c r="BP15" i="4"/>
  <c r="BQ15" i="4"/>
  <c r="BG16" i="4"/>
  <c r="BW16" i="4" s="1"/>
  <c r="BH16" i="4"/>
  <c r="BI16" i="4"/>
  <c r="BK16" i="4"/>
  <c r="BL16" i="4"/>
  <c r="BM16" i="4"/>
  <c r="BO16" i="4"/>
  <c r="BP16" i="4"/>
  <c r="BQ16" i="4"/>
  <c r="BG17" i="4"/>
  <c r="BW17" i="4" s="1"/>
  <c r="BH17" i="4"/>
  <c r="BI17" i="4"/>
  <c r="BK17" i="4"/>
  <c r="BL17" i="4"/>
  <c r="BM17" i="4"/>
  <c r="BO17" i="4"/>
  <c r="BP17" i="4"/>
  <c r="BQ17" i="4"/>
  <c r="BG18" i="4"/>
  <c r="BS18" i="4" s="1"/>
  <c r="BH18" i="4"/>
  <c r="BI18" i="4"/>
  <c r="BK18" i="4"/>
  <c r="BL18" i="4"/>
  <c r="BM18" i="4"/>
  <c r="BO18" i="4"/>
  <c r="BP18" i="4"/>
  <c r="BQ18" i="4"/>
  <c r="BG19" i="4"/>
  <c r="BS19" i="4" s="1"/>
  <c r="BH19" i="4"/>
  <c r="BI19" i="4"/>
  <c r="BK19" i="4"/>
  <c r="BL19" i="4"/>
  <c r="BM19" i="4"/>
  <c r="BO19" i="4"/>
  <c r="BP19" i="4"/>
  <c r="BQ19" i="4"/>
  <c r="BG20" i="4"/>
  <c r="BS20" i="4" s="1"/>
  <c r="BH20" i="4"/>
  <c r="BI20" i="4"/>
  <c r="BK20" i="4"/>
  <c r="BL20" i="4"/>
  <c r="BM20" i="4"/>
  <c r="BO20" i="4"/>
  <c r="BP20" i="4"/>
  <c r="BQ20" i="4"/>
  <c r="BG21" i="4"/>
  <c r="BS21" i="4" s="1"/>
  <c r="BH21" i="4"/>
  <c r="BI21" i="4"/>
  <c r="BK21" i="4"/>
  <c r="BL21" i="4"/>
  <c r="BM21" i="4"/>
  <c r="BO21" i="4"/>
  <c r="BP21" i="4"/>
  <c r="BQ21" i="4"/>
  <c r="BG22" i="4"/>
  <c r="BW22" i="4" s="1"/>
  <c r="BH22" i="4"/>
  <c r="BI22" i="4"/>
  <c r="BK22" i="4"/>
  <c r="BL22" i="4"/>
  <c r="BM22" i="4"/>
  <c r="BO22" i="4"/>
  <c r="BP22" i="4"/>
  <c r="BQ22" i="4"/>
  <c r="BG23" i="4"/>
  <c r="BS23" i="4" s="1"/>
  <c r="BH23" i="4"/>
  <c r="BI23" i="4"/>
  <c r="BK23" i="4"/>
  <c r="BL23" i="4"/>
  <c r="BM23" i="4"/>
  <c r="BO23" i="4"/>
  <c r="BP23" i="4"/>
  <c r="BQ23" i="4"/>
  <c r="BG24" i="4"/>
  <c r="BS24" i="4" s="1"/>
  <c r="BH24" i="4"/>
  <c r="BI24" i="4"/>
  <c r="BK24" i="4"/>
  <c r="BL24" i="4"/>
  <c r="BM24" i="4"/>
  <c r="BO24" i="4"/>
  <c r="BP24" i="4"/>
  <c r="BQ24" i="4"/>
  <c r="BG25" i="4"/>
  <c r="BS25" i="4" s="1"/>
  <c r="BH25" i="4"/>
  <c r="BI25" i="4"/>
  <c r="BK25" i="4"/>
  <c r="BL25" i="4"/>
  <c r="BM25" i="4"/>
  <c r="BO25" i="4"/>
  <c r="BP25" i="4"/>
  <c r="BQ25" i="4"/>
  <c r="BG26" i="4"/>
  <c r="BW26" i="4" s="1"/>
  <c r="BH26" i="4"/>
  <c r="BI26" i="4"/>
  <c r="BK26" i="4"/>
  <c r="BL26" i="4"/>
  <c r="BM26" i="4"/>
  <c r="BO26" i="4"/>
  <c r="BP26" i="4"/>
  <c r="BQ26" i="4"/>
  <c r="BG27" i="4"/>
  <c r="BS27" i="4" s="1"/>
  <c r="BH27" i="4"/>
  <c r="BI27" i="4"/>
  <c r="BK27" i="4"/>
  <c r="BL27" i="4"/>
  <c r="BM27" i="4"/>
  <c r="BO27" i="4"/>
  <c r="BP27" i="4"/>
  <c r="BQ27" i="4"/>
  <c r="BG28" i="4"/>
  <c r="BS28" i="4" s="1"/>
  <c r="BH28" i="4"/>
  <c r="BI28" i="4"/>
  <c r="BK28" i="4"/>
  <c r="BL28" i="4"/>
  <c r="BM28" i="4"/>
  <c r="BO28" i="4"/>
  <c r="BP28" i="4"/>
  <c r="BQ28" i="4"/>
  <c r="BG29" i="4"/>
  <c r="BW29" i="4" s="1"/>
  <c r="BH29" i="4"/>
  <c r="BI29" i="4"/>
  <c r="BK29" i="4"/>
  <c r="BL29" i="4"/>
  <c r="BM29" i="4"/>
  <c r="BO29" i="4"/>
  <c r="BP29" i="4"/>
  <c r="BQ29" i="4"/>
  <c r="BG30" i="4"/>
  <c r="BW30" i="4" s="1"/>
  <c r="BH30" i="4"/>
  <c r="BI30" i="4"/>
  <c r="BK30" i="4"/>
  <c r="BL30" i="4"/>
  <c r="BM30" i="4"/>
  <c r="BO30" i="4"/>
  <c r="BP30" i="4"/>
  <c r="BQ30" i="4"/>
  <c r="BG31" i="4"/>
  <c r="BS31" i="4" s="1"/>
  <c r="BH31" i="4"/>
  <c r="BI31" i="4"/>
  <c r="BK31" i="4"/>
  <c r="BL31" i="4"/>
  <c r="BM31" i="4"/>
  <c r="BO31" i="4"/>
  <c r="BP31" i="4"/>
  <c r="BQ31" i="4"/>
  <c r="BG32" i="4"/>
  <c r="BS32" i="4" s="1"/>
  <c r="BH32" i="4"/>
  <c r="BI32" i="4"/>
  <c r="BK32" i="4"/>
  <c r="BL32" i="4"/>
  <c r="BM32" i="4"/>
  <c r="BO32" i="4"/>
  <c r="BP32" i="4"/>
  <c r="BQ32" i="4"/>
  <c r="BG33" i="4"/>
  <c r="BS33" i="4" s="1"/>
  <c r="BH33" i="4"/>
  <c r="BI33" i="4"/>
  <c r="BK33" i="4"/>
  <c r="BL33" i="4"/>
  <c r="BM33" i="4"/>
  <c r="BO33" i="4"/>
  <c r="BP33" i="4"/>
  <c r="BQ33" i="4"/>
  <c r="BG34" i="4"/>
  <c r="BW34" i="4" s="1"/>
  <c r="BH34" i="4"/>
  <c r="BI34" i="4"/>
  <c r="BK34" i="4"/>
  <c r="BL34" i="4"/>
  <c r="BM34" i="4"/>
  <c r="BO34" i="4"/>
  <c r="BP34" i="4"/>
  <c r="BQ34" i="4"/>
  <c r="BG35" i="4"/>
  <c r="BS35" i="4" s="1"/>
  <c r="BH35" i="4"/>
  <c r="BI35" i="4"/>
  <c r="BK35" i="4"/>
  <c r="BL35" i="4"/>
  <c r="BM35" i="4"/>
  <c r="BO35" i="4"/>
  <c r="BP35" i="4"/>
  <c r="BQ35" i="4"/>
  <c r="BG36" i="4"/>
  <c r="BS36" i="4" s="1"/>
  <c r="BH36" i="4"/>
  <c r="BI36" i="4"/>
  <c r="BK36" i="4"/>
  <c r="BL36" i="4"/>
  <c r="BM36" i="4"/>
  <c r="BO36" i="4"/>
  <c r="BP36" i="4"/>
  <c r="BQ36" i="4"/>
  <c r="BG37" i="4"/>
  <c r="BS37" i="4" s="1"/>
  <c r="BH37" i="4"/>
  <c r="BI37" i="4"/>
  <c r="BK37" i="4"/>
  <c r="BL37" i="4"/>
  <c r="BM37" i="4"/>
  <c r="BO37" i="4"/>
  <c r="BP37" i="4"/>
  <c r="BQ37" i="4"/>
  <c r="BG38" i="4"/>
  <c r="BW38" i="4" s="1"/>
  <c r="BH38" i="4"/>
  <c r="BI38" i="4"/>
  <c r="BK38" i="4"/>
  <c r="BL38" i="4"/>
  <c r="BM38" i="4"/>
  <c r="BO38" i="4"/>
  <c r="BP38" i="4"/>
  <c r="BQ38" i="4"/>
  <c r="BG39" i="4"/>
  <c r="BS39" i="4" s="1"/>
  <c r="BH39" i="4"/>
  <c r="BI39" i="4"/>
  <c r="BK39" i="4"/>
  <c r="BL39" i="4"/>
  <c r="BM39" i="4"/>
  <c r="BO39" i="4"/>
  <c r="BP39" i="4"/>
  <c r="BQ39" i="4"/>
  <c r="BG40" i="4"/>
  <c r="BS40" i="4" s="1"/>
  <c r="BH40" i="4"/>
  <c r="BI40" i="4"/>
  <c r="BK40" i="4"/>
  <c r="BL40" i="4"/>
  <c r="BM40" i="4"/>
  <c r="BO40" i="4"/>
  <c r="BP40" i="4"/>
  <c r="BQ40" i="4"/>
  <c r="BG41" i="4"/>
  <c r="BW41" i="4" s="1"/>
  <c r="BH41" i="4"/>
  <c r="BI41" i="4"/>
  <c r="BK41" i="4"/>
  <c r="BL41" i="4"/>
  <c r="BM41" i="4"/>
  <c r="BO41" i="4"/>
  <c r="BP41" i="4"/>
  <c r="BQ41" i="4"/>
  <c r="BG42" i="4"/>
  <c r="BS42" i="4" s="1"/>
  <c r="BH42" i="4"/>
  <c r="BI42" i="4"/>
  <c r="BK42" i="4"/>
  <c r="BL42" i="4"/>
  <c r="BM42" i="4"/>
  <c r="BO42" i="4"/>
  <c r="BP42" i="4"/>
  <c r="BQ42" i="4"/>
  <c r="BG43" i="4"/>
  <c r="BS43" i="4" s="1"/>
  <c r="BH43" i="4"/>
  <c r="BI43" i="4"/>
  <c r="BK43" i="4"/>
  <c r="BL43" i="4"/>
  <c r="BM43" i="4"/>
  <c r="BO43" i="4"/>
  <c r="BP43" i="4"/>
  <c r="BQ43" i="4"/>
  <c r="BG44" i="4"/>
  <c r="BS44" i="4" s="1"/>
  <c r="BH44" i="4"/>
  <c r="BI44" i="4"/>
  <c r="BK44" i="4"/>
  <c r="BL44" i="4"/>
  <c r="BM44" i="4"/>
  <c r="BO44" i="4"/>
  <c r="BP44" i="4"/>
  <c r="BQ44" i="4"/>
  <c r="BG45" i="4"/>
  <c r="BS45" i="4" s="1"/>
  <c r="BH45" i="4"/>
  <c r="BI45" i="4"/>
  <c r="BK45" i="4"/>
  <c r="BL45" i="4"/>
  <c r="BM45" i="4"/>
  <c r="BO45" i="4"/>
  <c r="BP45" i="4"/>
  <c r="BQ45" i="4"/>
  <c r="BG46" i="4"/>
  <c r="BS46" i="4" s="1"/>
  <c r="BH46" i="4"/>
  <c r="BI46" i="4"/>
  <c r="BK46" i="4"/>
  <c r="BL46" i="4"/>
  <c r="BM46" i="4"/>
  <c r="BG47" i="4"/>
  <c r="BS47" i="4" s="1"/>
  <c r="BH47" i="4"/>
  <c r="BI47" i="4"/>
  <c r="BK47" i="4"/>
  <c r="BL47" i="4"/>
  <c r="BM47" i="4"/>
  <c r="BG48" i="4"/>
  <c r="BS48" i="4" s="1"/>
  <c r="BH48" i="4"/>
  <c r="BI48" i="4"/>
  <c r="BK48" i="4"/>
  <c r="BL48" i="4"/>
  <c r="BM48" i="4"/>
  <c r="BG49" i="4"/>
  <c r="BS49" i="4" s="1"/>
  <c r="BH49" i="4"/>
  <c r="BI49" i="4"/>
  <c r="BK49" i="4"/>
  <c r="BL49" i="4"/>
  <c r="BM49" i="4"/>
  <c r="BG50" i="4"/>
  <c r="BS50" i="4" s="1"/>
  <c r="BH50" i="4"/>
  <c r="BI50" i="4"/>
  <c r="BK50" i="4"/>
  <c r="BL50" i="4"/>
  <c r="BM50" i="4"/>
  <c r="BG51" i="4"/>
  <c r="BS51" i="4" s="1"/>
  <c r="BH51" i="4"/>
  <c r="BI51" i="4"/>
  <c r="BK51" i="4"/>
  <c r="BL51" i="4"/>
  <c r="BM51" i="4"/>
  <c r="BG52" i="4"/>
  <c r="BS52" i="4" s="1"/>
  <c r="BH52" i="4"/>
  <c r="BI52" i="4"/>
  <c r="BK52" i="4"/>
  <c r="BL52" i="4"/>
  <c r="BM52" i="4"/>
  <c r="BG53" i="4"/>
  <c r="BS53" i="4" s="1"/>
  <c r="BH53" i="4"/>
  <c r="BI53" i="4"/>
  <c r="BU53" i="4" s="1"/>
  <c r="BK53" i="4"/>
  <c r="BL53" i="4"/>
  <c r="BM53" i="4"/>
  <c r="BG54" i="4"/>
  <c r="BS54" i="4" s="1"/>
  <c r="BH54" i="4"/>
  <c r="BI54" i="4"/>
  <c r="BK54" i="4"/>
  <c r="BL54" i="4"/>
  <c r="BM54" i="4"/>
  <c r="BG55" i="4"/>
  <c r="BS55" i="4" s="1"/>
  <c r="BH55" i="4"/>
  <c r="BI55" i="4"/>
  <c r="BK55" i="4"/>
  <c r="BL55" i="4"/>
  <c r="BM55" i="4"/>
  <c r="BG56" i="4"/>
  <c r="BS56" i="4" s="1"/>
  <c r="BH56" i="4"/>
  <c r="BI56" i="4"/>
  <c r="BK56" i="4"/>
  <c r="BL56" i="4"/>
  <c r="BM56" i="4"/>
  <c r="BG57" i="4"/>
  <c r="BS57" i="4" s="1"/>
  <c r="BH57" i="4"/>
  <c r="BI57" i="4"/>
  <c r="BK57" i="4"/>
  <c r="BL57" i="4"/>
  <c r="BM57" i="4"/>
  <c r="BG58" i="4"/>
  <c r="BS58" i="4" s="1"/>
  <c r="BH58" i="4"/>
  <c r="BI58" i="4"/>
  <c r="BK58" i="4"/>
  <c r="BL58" i="4"/>
  <c r="BM58" i="4"/>
  <c r="BG59" i="4"/>
  <c r="BS59" i="4" s="1"/>
  <c r="BH59" i="4"/>
  <c r="BI59" i="4"/>
  <c r="BK59" i="4"/>
  <c r="BL59" i="4"/>
  <c r="BM59" i="4"/>
  <c r="BG60" i="4"/>
  <c r="BS60" i="4" s="1"/>
  <c r="BH60" i="4"/>
  <c r="BI60" i="4"/>
  <c r="BK60" i="4"/>
  <c r="BL60" i="4"/>
  <c r="BM60" i="4"/>
  <c r="BG61" i="4"/>
  <c r="BS61" i="4" s="1"/>
  <c r="BH61" i="4"/>
  <c r="BI61" i="4"/>
  <c r="BK61" i="4"/>
  <c r="BL61" i="4"/>
  <c r="BM61" i="4"/>
  <c r="BG62" i="4"/>
  <c r="BS62" i="4" s="1"/>
  <c r="BH62" i="4"/>
  <c r="BI62" i="4"/>
  <c r="BK62" i="4"/>
  <c r="BL62" i="4"/>
  <c r="BM62" i="4"/>
  <c r="BG63" i="4"/>
  <c r="BS63" i="4" s="1"/>
  <c r="BH63" i="4"/>
  <c r="BI63" i="4"/>
  <c r="BK63" i="4"/>
  <c r="BL63" i="4"/>
  <c r="BM63" i="4"/>
  <c r="BG64" i="4"/>
  <c r="BS64" i="4" s="1"/>
  <c r="BH64" i="4"/>
  <c r="BI64" i="4"/>
  <c r="BK64" i="4"/>
  <c r="BL64" i="4"/>
  <c r="BM64" i="4"/>
  <c r="BG65" i="4"/>
  <c r="BS65" i="4" s="1"/>
  <c r="BH65" i="4"/>
  <c r="BI65" i="4"/>
  <c r="BK65" i="4"/>
  <c r="BL65" i="4"/>
  <c r="BM65" i="4"/>
  <c r="BG66" i="4"/>
  <c r="BS66" i="4" s="1"/>
  <c r="BH66" i="4"/>
  <c r="BI66" i="4"/>
  <c r="BK66" i="4"/>
  <c r="BL66" i="4"/>
  <c r="BM66" i="4"/>
  <c r="BG67" i="4"/>
  <c r="BS67" i="4" s="1"/>
  <c r="BH67" i="4"/>
  <c r="BI67" i="4"/>
  <c r="BK67" i="4"/>
  <c r="BL67" i="4"/>
  <c r="BM67" i="4"/>
  <c r="BG68" i="4"/>
  <c r="BS68" i="4" s="1"/>
  <c r="BH68" i="4"/>
  <c r="BI68" i="4"/>
  <c r="BK68" i="4"/>
  <c r="BL68" i="4"/>
  <c r="BM68" i="4"/>
  <c r="BG69" i="4"/>
  <c r="BS69" i="4" s="1"/>
  <c r="BH69" i="4"/>
  <c r="BI69" i="4"/>
  <c r="BK69" i="4"/>
  <c r="BL69" i="4"/>
  <c r="BM69" i="4"/>
  <c r="BG70" i="4"/>
  <c r="BS70" i="4" s="1"/>
  <c r="BH70" i="4"/>
  <c r="BI70" i="4"/>
  <c r="BK70" i="4"/>
  <c r="BL70" i="4"/>
  <c r="BM70" i="4"/>
  <c r="BG71" i="4"/>
  <c r="BS71" i="4" s="1"/>
  <c r="BH71" i="4"/>
  <c r="BI71" i="4"/>
  <c r="BK71" i="4"/>
  <c r="BL71" i="4"/>
  <c r="BM71" i="4"/>
  <c r="BG72" i="4"/>
  <c r="BS72" i="4" s="1"/>
  <c r="BH72" i="4"/>
  <c r="BI72" i="4"/>
  <c r="BK72" i="4"/>
  <c r="BL72" i="4"/>
  <c r="BM72" i="4"/>
  <c r="BG73" i="4"/>
  <c r="BS73" i="4" s="1"/>
  <c r="BH73" i="4"/>
  <c r="BI73" i="4"/>
  <c r="BK73" i="4"/>
  <c r="BL73" i="4"/>
  <c r="BM73" i="4"/>
  <c r="BG74" i="4"/>
  <c r="BS74" i="4" s="1"/>
  <c r="BH74" i="4"/>
  <c r="BI74" i="4"/>
  <c r="BK74" i="4"/>
  <c r="BL74" i="4"/>
  <c r="BM74" i="4"/>
  <c r="BM6" i="4"/>
  <c r="BL6" i="4"/>
  <c r="BQ6" i="4"/>
  <c r="BP6" i="4"/>
  <c r="BI6" i="4"/>
  <c r="BU6" i="4" s="1"/>
  <c r="BH6" i="4"/>
  <c r="BK6" i="4"/>
  <c r="BO6" i="4"/>
  <c r="BG6" i="4"/>
  <c r="BW6" i="4" s="1"/>
  <c r="CN7" i="4"/>
  <c r="CO7" i="4"/>
  <c r="CP7" i="4"/>
  <c r="CN8" i="4"/>
  <c r="CO8" i="4"/>
  <c r="CP8" i="4"/>
  <c r="CN9" i="4"/>
  <c r="CO9" i="4"/>
  <c r="CP9" i="4"/>
  <c r="CN10" i="4"/>
  <c r="CO10" i="4"/>
  <c r="CP10" i="4"/>
  <c r="CN11" i="4"/>
  <c r="CO11" i="4"/>
  <c r="CP11" i="4"/>
  <c r="CN12" i="4"/>
  <c r="CO12" i="4"/>
  <c r="CP12" i="4"/>
  <c r="CN13" i="4"/>
  <c r="CO13" i="4"/>
  <c r="CP13" i="4"/>
  <c r="CN14" i="4"/>
  <c r="CO14" i="4"/>
  <c r="CP14" i="4"/>
  <c r="CN15" i="4"/>
  <c r="CO15" i="4"/>
  <c r="CP15" i="4"/>
  <c r="CN16" i="4"/>
  <c r="CO16" i="4"/>
  <c r="CP16" i="4"/>
  <c r="CN17" i="4"/>
  <c r="CO17" i="4"/>
  <c r="CP17" i="4"/>
  <c r="CN18" i="4"/>
  <c r="CO18" i="4"/>
  <c r="CP18" i="4"/>
  <c r="CN19" i="4"/>
  <c r="CO19" i="4"/>
  <c r="CP19" i="4"/>
  <c r="CN20" i="4"/>
  <c r="CO20" i="4"/>
  <c r="CP20" i="4"/>
  <c r="CN21" i="4"/>
  <c r="CO21" i="4"/>
  <c r="CP21" i="4"/>
  <c r="CN22" i="4"/>
  <c r="CO22" i="4"/>
  <c r="CP22" i="4"/>
  <c r="CN23" i="4"/>
  <c r="CO23" i="4"/>
  <c r="CP23" i="4"/>
  <c r="CN24" i="4"/>
  <c r="CO24" i="4"/>
  <c r="CP24" i="4"/>
  <c r="CN25" i="4"/>
  <c r="CO25" i="4"/>
  <c r="CP25" i="4"/>
  <c r="CN26" i="4"/>
  <c r="CO26" i="4"/>
  <c r="CP26" i="4"/>
  <c r="CN27" i="4"/>
  <c r="CO27" i="4"/>
  <c r="CP27" i="4"/>
  <c r="CN28" i="4"/>
  <c r="CO28" i="4"/>
  <c r="CP28" i="4"/>
  <c r="CN29" i="4"/>
  <c r="CO29" i="4"/>
  <c r="CP29" i="4"/>
  <c r="CN30" i="4"/>
  <c r="CO30" i="4"/>
  <c r="CP30" i="4"/>
  <c r="CN31" i="4"/>
  <c r="CO31" i="4"/>
  <c r="CP31" i="4"/>
  <c r="CN32" i="4"/>
  <c r="CO32" i="4"/>
  <c r="CP32" i="4"/>
  <c r="CN33" i="4"/>
  <c r="CO33" i="4"/>
  <c r="CP33" i="4"/>
  <c r="CN34" i="4"/>
  <c r="CO34" i="4"/>
  <c r="CP34" i="4"/>
  <c r="CN35" i="4"/>
  <c r="CO35" i="4"/>
  <c r="CP35" i="4"/>
  <c r="CN36" i="4"/>
  <c r="CO36" i="4"/>
  <c r="CP36" i="4"/>
  <c r="CN37" i="4"/>
  <c r="CO37" i="4"/>
  <c r="CP37" i="4"/>
  <c r="CN38" i="4"/>
  <c r="CO38" i="4"/>
  <c r="CP38" i="4"/>
  <c r="CN39" i="4"/>
  <c r="CO39" i="4"/>
  <c r="CP39" i="4"/>
  <c r="CN40" i="4"/>
  <c r="CO40" i="4"/>
  <c r="CP40" i="4"/>
  <c r="CN41" i="4"/>
  <c r="CO41" i="4"/>
  <c r="CP41" i="4"/>
  <c r="CN42" i="4"/>
  <c r="CO42" i="4"/>
  <c r="CP42" i="4"/>
  <c r="CN43" i="4"/>
  <c r="CO43" i="4"/>
  <c r="CP43" i="4"/>
  <c r="CN44" i="4"/>
  <c r="CO44" i="4"/>
  <c r="CP44" i="4"/>
  <c r="CN45" i="4"/>
  <c r="CO45" i="4"/>
  <c r="CP45" i="4"/>
  <c r="CN46" i="4"/>
  <c r="CO46" i="4"/>
  <c r="CP46" i="4"/>
  <c r="CN47" i="4"/>
  <c r="CO47" i="4"/>
  <c r="CP47" i="4"/>
  <c r="CN48" i="4"/>
  <c r="CO48" i="4"/>
  <c r="CP48" i="4"/>
  <c r="CN49" i="4"/>
  <c r="CO49" i="4"/>
  <c r="CP49" i="4"/>
  <c r="CN50" i="4"/>
  <c r="CO50" i="4"/>
  <c r="CP50" i="4"/>
  <c r="CN51" i="4"/>
  <c r="CO51" i="4"/>
  <c r="CP51" i="4"/>
  <c r="CN52" i="4"/>
  <c r="CO52" i="4"/>
  <c r="CP52" i="4"/>
  <c r="CN53" i="4"/>
  <c r="CO53" i="4"/>
  <c r="CP53" i="4"/>
  <c r="CN54" i="4"/>
  <c r="CO54" i="4"/>
  <c r="CP54" i="4"/>
  <c r="CN55" i="4"/>
  <c r="CO55" i="4"/>
  <c r="CP55" i="4"/>
  <c r="CN56" i="4"/>
  <c r="CO56" i="4"/>
  <c r="CP56" i="4"/>
  <c r="CN57" i="4"/>
  <c r="CO57" i="4"/>
  <c r="CP57" i="4"/>
  <c r="CN58" i="4"/>
  <c r="CO58" i="4"/>
  <c r="CP58" i="4"/>
  <c r="CN59" i="4"/>
  <c r="CO59" i="4"/>
  <c r="CP59" i="4"/>
  <c r="CN60" i="4"/>
  <c r="CO60" i="4"/>
  <c r="CP60" i="4"/>
  <c r="CN61" i="4"/>
  <c r="CO61" i="4"/>
  <c r="CP61" i="4"/>
  <c r="CN62" i="4"/>
  <c r="CO62" i="4"/>
  <c r="CP62" i="4"/>
  <c r="CN63" i="4"/>
  <c r="CO63" i="4"/>
  <c r="CP63" i="4"/>
  <c r="CN64" i="4"/>
  <c r="CO64" i="4"/>
  <c r="CP64" i="4"/>
  <c r="CN65" i="4"/>
  <c r="CO65" i="4"/>
  <c r="CP65" i="4"/>
  <c r="CN66" i="4"/>
  <c r="CO66" i="4"/>
  <c r="CP66" i="4"/>
  <c r="CN67" i="4"/>
  <c r="CO67" i="4"/>
  <c r="CP67" i="4"/>
  <c r="CN68" i="4"/>
  <c r="CO68" i="4"/>
  <c r="CP68" i="4"/>
  <c r="CN69" i="4"/>
  <c r="CO69" i="4"/>
  <c r="CP69" i="4"/>
  <c r="CN70" i="4"/>
  <c r="CO70" i="4"/>
  <c r="CP70" i="4"/>
  <c r="CN71" i="4"/>
  <c r="CO71" i="4"/>
  <c r="CP71" i="4"/>
  <c r="CN72" i="4"/>
  <c r="CO72" i="4"/>
  <c r="CP72" i="4"/>
  <c r="CN73" i="4"/>
  <c r="CO73" i="4"/>
  <c r="CP73" i="4"/>
  <c r="CN74" i="4"/>
  <c r="CO74" i="4"/>
  <c r="CP74" i="4"/>
  <c r="CN75" i="4"/>
  <c r="CO75" i="4"/>
  <c r="CP75" i="4"/>
  <c r="CN76" i="4"/>
  <c r="CO76" i="4"/>
  <c r="CP76" i="4"/>
  <c r="CN77" i="4"/>
  <c r="CO77" i="4"/>
  <c r="CP77" i="4"/>
  <c r="CN78" i="4"/>
  <c r="CO78" i="4"/>
  <c r="CP78" i="4"/>
  <c r="CN79" i="4"/>
  <c r="CO79" i="4"/>
  <c r="CP79" i="4"/>
  <c r="CN80" i="4"/>
  <c r="CO80" i="4"/>
  <c r="CP80" i="4"/>
  <c r="CN81" i="4"/>
  <c r="CO81" i="4"/>
  <c r="CP81" i="4"/>
  <c r="CN82" i="4"/>
  <c r="CO82" i="4"/>
  <c r="CP82" i="4"/>
  <c r="CN83" i="4"/>
  <c r="CO83" i="4"/>
  <c r="CP83" i="4"/>
  <c r="CN84" i="4"/>
  <c r="CO84" i="4"/>
  <c r="CP84" i="4"/>
  <c r="CN85" i="4"/>
  <c r="CO85" i="4"/>
  <c r="CP85" i="4"/>
  <c r="CN86" i="4"/>
  <c r="CO86" i="4"/>
  <c r="CP86" i="4"/>
  <c r="CN87" i="4"/>
  <c r="CO87" i="4"/>
  <c r="CP87" i="4"/>
  <c r="CN88" i="4"/>
  <c r="CO88" i="4"/>
  <c r="CP88" i="4"/>
  <c r="CN89" i="4"/>
  <c r="CO89" i="4"/>
  <c r="CP89" i="4"/>
  <c r="CN90" i="4"/>
  <c r="CO90" i="4"/>
  <c r="CP90" i="4"/>
  <c r="CN91" i="4"/>
  <c r="CO91" i="4"/>
  <c r="CP91" i="4"/>
  <c r="CN92" i="4"/>
  <c r="CO92" i="4"/>
  <c r="CP92" i="4"/>
  <c r="CN93" i="4"/>
  <c r="CO93" i="4"/>
  <c r="CP93" i="4"/>
  <c r="CN94" i="4"/>
  <c r="CO94" i="4"/>
  <c r="CP94" i="4"/>
  <c r="CN95" i="4"/>
  <c r="CO95" i="4"/>
  <c r="CP95" i="4"/>
  <c r="CN96" i="4"/>
  <c r="CO96" i="4"/>
  <c r="CP96" i="4"/>
  <c r="CN97" i="4"/>
  <c r="CO97" i="4"/>
  <c r="CP97" i="4"/>
  <c r="CN98" i="4"/>
  <c r="CO98" i="4"/>
  <c r="CP98" i="4"/>
  <c r="CN99" i="4"/>
  <c r="CO99" i="4"/>
  <c r="CP99" i="4"/>
  <c r="CN100" i="4"/>
  <c r="CO100" i="4"/>
  <c r="CP100" i="4"/>
  <c r="CN101" i="4"/>
  <c r="CO101" i="4"/>
  <c r="CP101" i="4"/>
  <c r="CN102" i="4"/>
  <c r="CO102" i="4"/>
  <c r="CP102" i="4"/>
  <c r="CN103" i="4"/>
  <c r="CO103" i="4"/>
  <c r="CP103" i="4"/>
  <c r="CN104" i="4"/>
  <c r="CO104" i="4"/>
  <c r="CP104" i="4"/>
  <c r="CN105" i="4"/>
  <c r="CO105" i="4"/>
  <c r="CP105" i="4"/>
  <c r="CP6" i="4"/>
  <c r="CO6" i="4"/>
  <c r="CN6" i="4"/>
  <c r="N7" i="4"/>
  <c r="O7" i="4"/>
  <c r="P7" i="4"/>
  <c r="N8" i="4"/>
  <c r="O8" i="4"/>
  <c r="P8" i="4"/>
  <c r="N9" i="4"/>
  <c r="O9" i="4"/>
  <c r="P9" i="4"/>
  <c r="N10" i="4"/>
  <c r="O10" i="4"/>
  <c r="P10" i="4"/>
  <c r="N11" i="4"/>
  <c r="O11" i="4"/>
  <c r="P11" i="4"/>
  <c r="N12" i="4"/>
  <c r="O12" i="4"/>
  <c r="P12" i="4"/>
  <c r="N13" i="4"/>
  <c r="O13" i="4"/>
  <c r="P13" i="4"/>
  <c r="N14" i="4"/>
  <c r="O14" i="4"/>
  <c r="P14" i="4"/>
  <c r="N15" i="4"/>
  <c r="O15" i="4"/>
  <c r="P15" i="4"/>
  <c r="N16" i="4"/>
  <c r="O16" i="4"/>
  <c r="P16" i="4"/>
  <c r="N17" i="4"/>
  <c r="O17" i="4"/>
  <c r="P17" i="4"/>
  <c r="N18" i="4"/>
  <c r="O18" i="4"/>
  <c r="P18" i="4"/>
  <c r="N19" i="4"/>
  <c r="O19" i="4"/>
  <c r="P19" i="4"/>
  <c r="N20" i="4"/>
  <c r="O20" i="4"/>
  <c r="P20" i="4"/>
  <c r="N21" i="4"/>
  <c r="O21" i="4"/>
  <c r="P21" i="4"/>
  <c r="N22" i="4"/>
  <c r="O22" i="4"/>
  <c r="P22" i="4"/>
  <c r="N23" i="4"/>
  <c r="O23" i="4"/>
  <c r="P23" i="4"/>
  <c r="N24" i="4"/>
  <c r="O24" i="4"/>
  <c r="P24" i="4"/>
  <c r="N25" i="4"/>
  <c r="O25" i="4"/>
  <c r="P25" i="4"/>
  <c r="N26" i="4"/>
  <c r="O26" i="4"/>
  <c r="P26" i="4"/>
  <c r="N27" i="4"/>
  <c r="O27" i="4"/>
  <c r="P27" i="4"/>
  <c r="N28" i="4"/>
  <c r="O28" i="4"/>
  <c r="P28" i="4"/>
  <c r="N29" i="4"/>
  <c r="O29" i="4"/>
  <c r="P29" i="4"/>
  <c r="N30" i="4"/>
  <c r="O30" i="4"/>
  <c r="P30" i="4"/>
  <c r="N31" i="4"/>
  <c r="O31" i="4"/>
  <c r="P31" i="4"/>
  <c r="N32" i="4"/>
  <c r="O32" i="4"/>
  <c r="P32" i="4"/>
  <c r="N33" i="4"/>
  <c r="O33" i="4"/>
  <c r="P33" i="4"/>
  <c r="N34" i="4"/>
  <c r="O34" i="4"/>
  <c r="P34" i="4"/>
  <c r="N35" i="4"/>
  <c r="O35" i="4"/>
  <c r="P35" i="4"/>
  <c r="N36" i="4"/>
  <c r="O36" i="4"/>
  <c r="P36" i="4"/>
  <c r="N37" i="4"/>
  <c r="O37" i="4"/>
  <c r="P37" i="4"/>
  <c r="N38" i="4"/>
  <c r="O38" i="4"/>
  <c r="P38" i="4"/>
  <c r="N39" i="4"/>
  <c r="O39" i="4"/>
  <c r="P39" i="4"/>
  <c r="N40" i="4"/>
  <c r="O40" i="4"/>
  <c r="P40" i="4"/>
  <c r="N41" i="4"/>
  <c r="O41" i="4"/>
  <c r="P41" i="4"/>
  <c r="N42" i="4"/>
  <c r="O42" i="4"/>
  <c r="P42" i="4"/>
  <c r="N43" i="4"/>
  <c r="O43" i="4"/>
  <c r="P43" i="4"/>
  <c r="N44" i="4"/>
  <c r="O44" i="4"/>
  <c r="P44" i="4"/>
  <c r="N45" i="4"/>
  <c r="O45" i="4"/>
  <c r="P45" i="4"/>
  <c r="N46" i="4"/>
  <c r="O46" i="4"/>
  <c r="P46" i="4"/>
  <c r="N47" i="4"/>
  <c r="O47" i="4"/>
  <c r="P47" i="4"/>
  <c r="N48" i="4"/>
  <c r="O48" i="4"/>
  <c r="P48" i="4"/>
  <c r="N49" i="4"/>
  <c r="O49" i="4"/>
  <c r="P49" i="4"/>
  <c r="N50" i="4"/>
  <c r="O50" i="4"/>
  <c r="P50" i="4"/>
  <c r="N51" i="4"/>
  <c r="O51" i="4"/>
  <c r="P51" i="4"/>
  <c r="N52" i="4"/>
  <c r="O52" i="4"/>
  <c r="P52" i="4"/>
  <c r="N53" i="4"/>
  <c r="O53" i="4"/>
  <c r="P53" i="4"/>
  <c r="N54" i="4"/>
  <c r="O54" i="4"/>
  <c r="P54" i="4"/>
  <c r="N55" i="4"/>
  <c r="O55" i="4"/>
  <c r="P55" i="4"/>
  <c r="N56" i="4"/>
  <c r="O56" i="4"/>
  <c r="P56" i="4"/>
  <c r="N57" i="4"/>
  <c r="O57" i="4"/>
  <c r="P57" i="4"/>
  <c r="N58" i="4"/>
  <c r="O58" i="4"/>
  <c r="P58" i="4"/>
  <c r="N59" i="4"/>
  <c r="O59" i="4"/>
  <c r="P59" i="4"/>
  <c r="N60" i="4"/>
  <c r="O60" i="4"/>
  <c r="P60" i="4"/>
  <c r="N61" i="4"/>
  <c r="O61" i="4"/>
  <c r="P61" i="4"/>
  <c r="N62" i="4"/>
  <c r="O62" i="4"/>
  <c r="P62" i="4"/>
  <c r="N63" i="4"/>
  <c r="O63" i="4"/>
  <c r="P63" i="4"/>
  <c r="N64" i="4"/>
  <c r="O64" i="4"/>
  <c r="P64" i="4"/>
  <c r="N65" i="4"/>
  <c r="O65" i="4"/>
  <c r="P65" i="4"/>
  <c r="N66" i="4"/>
  <c r="O66" i="4"/>
  <c r="P66" i="4"/>
  <c r="N67" i="4"/>
  <c r="O67" i="4"/>
  <c r="P67" i="4"/>
  <c r="N68" i="4"/>
  <c r="O68" i="4"/>
  <c r="P68" i="4"/>
  <c r="N69" i="4"/>
  <c r="O69" i="4"/>
  <c r="P69" i="4"/>
  <c r="N70" i="4"/>
  <c r="O70" i="4"/>
  <c r="P70" i="4"/>
  <c r="N71" i="4"/>
  <c r="O71" i="4"/>
  <c r="P71" i="4"/>
  <c r="N72" i="4"/>
  <c r="O72" i="4"/>
  <c r="P72" i="4"/>
  <c r="N73" i="4"/>
  <c r="O73" i="4"/>
  <c r="P73" i="4"/>
  <c r="N74" i="4"/>
  <c r="O74" i="4"/>
  <c r="P74" i="4"/>
  <c r="N75" i="4"/>
  <c r="O75" i="4"/>
  <c r="P75" i="4"/>
  <c r="N76" i="4"/>
  <c r="R76" i="4" s="1"/>
  <c r="O76" i="4"/>
  <c r="S76" i="4" s="1"/>
  <c r="P76" i="4"/>
  <c r="T76" i="4" s="1"/>
  <c r="N77" i="4"/>
  <c r="R77" i="4" s="1"/>
  <c r="O77" i="4"/>
  <c r="S77" i="4" s="1"/>
  <c r="P77" i="4"/>
  <c r="T77" i="4" s="1"/>
  <c r="N78" i="4"/>
  <c r="R78" i="4" s="1"/>
  <c r="O78" i="4"/>
  <c r="S78" i="4" s="1"/>
  <c r="P78" i="4"/>
  <c r="T78" i="4" s="1"/>
  <c r="N79" i="4"/>
  <c r="R79" i="4" s="1"/>
  <c r="O79" i="4"/>
  <c r="S79" i="4" s="1"/>
  <c r="P79" i="4"/>
  <c r="T79" i="4" s="1"/>
  <c r="N80" i="4"/>
  <c r="R80" i="4" s="1"/>
  <c r="O80" i="4"/>
  <c r="S80" i="4" s="1"/>
  <c r="P80" i="4"/>
  <c r="T80" i="4" s="1"/>
  <c r="N81" i="4"/>
  <c r="R81" i="4" s="1"/>
  <c r="O81" i="4"/>
  <c r="S81" i="4" s="1"/>
  <c r="P81" i="4"/>
  <c r="T81" i="4" s="1"/>
  <c r="N82" i="4"/>
  <c r="R82" i="4" s="1"/>
  <c r="O82" i="4"/>
  <c r="S82" i="4" s="1"/>
  <c r="P82" i="4"/>
  <c r="T82" i="4" s="1"/>
  <c r="N83" i="4"/>
  <c r="R83" i="4" s="1"/>
  <c r="O83" i="4"/>
  <c r="S83" i="4" s="1"/>
  <c r="P83" i="4"/>
  <c r="T83" i="4" s="1"/>
  <c r="N84" i="4"/>
  <c r="R84" i="4" s="1"/>
  <c r="O84" i="4"/>
  <c r="S84" i="4" s="1"/>
  <c r="P84" i="4"/>
  <c r="T84" i="4" s="1"/>
  <c r="N85" i="4"/>
  <c r="R85" i="4" s="1"/>
  <c r="O85" i="4"/>
  <c r="S85" i="4" s="1"/>
  <c r="P85" i="4"/>
  <c r="T85" i="4" s="1"/>
  <c r="N86" i="4"/>
  <c r="R86" i="4" s="1"/>
  <c r="O86" i="4"/>
  <c r="S86" i="4" s="1"/>
  <c r="P86" i="4"/>
  <c r="T86" i="4" s="1"/>
  <c r="N87" i="4"/>
  <c r="R87" i="4" s="1"/>
  <c r="O87" i="4"/>
  <c r="S87" i="4" s="1"/>
  <c r="P87" i="4"/>
  <c r="T87" i="4" s="1"/>
  <c r="N88" i="4"/>
  <c r="R88" i="4" s="1"/>
  <c r="O88" i="4"/>
  <c r="S88" i="4" s="1"/>
  <c r="P88" i="4"/>
  <c r="T88" i="4" s="1"/>
  <c r="N89" i="4"/>
  <c r="R89" i="4" s="1"/>
  <c r="O89" i="4"/>
  <c r="S89" i="4" s="1"/>
  <c r="P89" i="4"/>
  <c r="T89" i="4" s="1"/>
  <c r="N90" i="4"/>
  <c r="R90" i="4" s="1"/>
  <c r="O90" i="4"/>
  <c r="S90" i="4" s="1"/>
  <c r="P90" i="4"/>
  <c r="T90" i="4" s="1"/>
  <c r="N91" i="4"/>
  <c r="R91" i="4" s="1"/>
  <c r="O91" i="4"/>
  <c r="S91" i="4" s="1"/>
  <c r="P91" i="4"/>
  <c r="T91" i="4" s="1"/>
  <c r="N92" i="4"/>
  <c r="R92" i="4" s="1"/>
  <c r="O92" i="4"/>
  <c r="S92" i="4" s="1"/>
  <c r="P92" i="4"/>
  <c r="T92" i="4" s="1"/>
  <c r="N93" i="4"/>
  <c r="R93" i="4" s="1"/>
  <c r="O93" i="4"/>
  <c r="S93" i="4" s="1"/>
  <c r="P93" i="4"/>
  <c r="T93" i="4" s="1"/>
  <c r="N94" i="4"/>
  <c r="R94" i="4" s="1"/>
  <c r="O94" i="4"/>
  <c r="S94" i="4" s="1"/>
  <c r="P94" i="4"/>
  <c r="T94" i="4" s="1"/>
  <c r="N95" i="4"/>
  <c r="R95" i="4" s="1"/>
  <c r="O95" i="4"/>
  <c r="S95" i="4" s="1"/>
  <c r="P95" i="4"/>
  <c r="T95" i="4" s="1"/>
  <c r="N96" i="4"/>
  <c r="R96" i="4" s="1"/>
  <c r="O96" i="4"/>
  <c r="S96" i="4" s="1"/>
  <c r="P96" i="4"/>
  <c r="T96" i="4" s="1"/>
  <c r="N97" i="4"/>
  <c r="R97" i="4" s="1"/>
  <c r="O97" i="4"/>
  <c r="S97" i="4" s="1"/>
  <c r="P97" i="4"/>
  <c r="T97" i="4" s="1"/>
  <c r="N98" i="4"/>
  <c r="R98" i="4" s="1"/>
  <c r="O98" i="4"/>
  <c r="S98" i="4" s="1"/>
  <c r="P98" i="4"/>
  <c r="T98" i="4" s="1"/>
  <c r="N99" i="4"/>
  <c r="R99" i="4" s="1"/>
  <c r="O99" i="4"/>
  <c r="S99" i="4" s="1"/>
  <c r="P99" i="4"/>
  <c r="T99" i="4" s="1"/>
  <c r="N100" i="4"/>
  <c r="R100" i="4" s="1"/>
  <c r="O100" i="4"/>
  <c r="S100" i="4" s="1"/>
  <c r="P100" i="4"/>
  <c r="T100" i="4" s="1"/>
  <c r="N101" i="4"/>
  <c r="R101" i="4" s="1"/>
  <c r="O101" i="4"/>
  <c r="S101" i="4" s="1"/>
  <c r="P101" i="4"/>
  <c r="T101" i="4" s="1"/>
  <c r="N102" i="4"/>
  <c r="R102" i="4" s="1"/>
  <c r="O102" i="4"/>
  <c r="S102" i="4" s="1"/>
  <c r="P102" i="4"/>
  <c r="T102" i="4" s="1"/>
  <c r="N103" i="4"/>
  <c r="R103" i="4" s="1"/>
  <c r="O103" i="4"/>
  <c r="S103" i="4" s="1"/>
  <c r="P103" i="4"/>
  <c r="T103" i="4" s="1"/>
  <c r="N104" i="4"/>
  <c r="R104" i="4" s="1"/>
  <c r="O104" i="4"/>
  <c r="S104" i="4" s="1"/>
  <c r="P104" i="4"/>
  <c r="T104" i="4" s="1"/>
  <c r="N105" i="4"/>
  <c r="R105" i="4" s="1"/>
  <c r="O105" i="4"/>
  <c r="S105" i="4" s="1"/>
  <c r="P105" i="4"/>
  <c r="T105" i="4" s="1"/>
  <c r="P6" i="4"/>
  <c r="O6" i="4"/>
  <c r="J7" i="4"/>
  <c r="R7" i="4" s="1"/>
  <c r="K7" i="4"/>
  <c r="S7" i="4" s="1"/>
  <c r="L7" i="4"/>
  <c r="T7" i="4" s="1"/>
  <c r="J8" i="4"/>
  <c r="R8" i="4" s="1"/>
  <c r="K8" i="4"/>
  <c r="S8" i="4" s="1"/>
  <c r="L8" i="4"/>
  <c r="T8" i="4" s="1"/>
  <c r="J9" i="4"/>
  <c r="R9" i="4" s="1"/>
  <c r="K9" i="4"/>
  <c r="S9" i="4" s="1"/>
  <c r="L9" i="4"/>
  <c r="T9" i="4" s="1"/>
  <c r="J10" i="4"/>
  <c r="R10" i="4" s="1"/>
  <c r="K10" i="4"/>
  <c r="S10" i="4" s="1"/>
  <c r="L10" i="4"/>
  <c r="T10" i="4" s="1"/>
  <c r="J11" i="4"/>
  <c r="R11" i="4" s="1"/>
  <c r="K11" i="4"/>
  <c r="S11" i="4" s="1"/>
  <c r="L11" i="4"/>
  <c r="T11" i="4" s="1"/>
  <c r="J12" i="4"/>
  <c r="R12" i="4" s="1"/>
  <c r="K12" i="4"/>
  <c r="S12" i="4" s="1"/>
  <c r="L12" i="4"/>
  <c r="T12" i="4" s="1"/>
  <c r="J13" i="4"/>
  <c r="R13" i="4" s="1"/>
  <c r="K13" i="4"/>
  <c r="S13" i="4" s="1"/>
  <c r="L13" i="4"/>
  <c r="T13" i="4" s="1"/>
  <c r="J14" i="4"/>
  <c r="R14" i="4" s="1"/>
  <c r="K14" i="4"/>
  <c r="S14" i="4" s="1"/>
  <c r="L14" i="4"/>
  <c r="T14" i="4" s="1"/>
  <c r="J15" i="4"/>
  <c r="R15" i="4" s="1"/>
  <c r="K15" i="4"/>
  <c r="S15" i="4" s="1"/>
  <c r="L15" i="4"/>
  <c r="T15" i="4" s="1"/>
  <c r="J16" i="4"/>
  <c r="R16" i="4" s="1"/>
  <c r="K16" i="4"/>
  <c r="S16" i="4" s="1"/>
  <c r="L16" i="4"/>
  <c r="T16" i="4" s="1"/>
  <c r="J17" i="4"/>
  <c r="R17" i="4" s="1"/>
  <c r="K17" i="4"/>
  <c r="S17" i="4" s="1"/>
  <c r="L17" i="4"/>
  <c r="T17" i="4" s="1"/>
  <c r="J18" i="4"/>
  <c r="R18" i="4" s="1"/>
  <c r="K18" i="4"/>
  <c r="S18" i="4" s="1"/>
  <c r="L18" i="4"/>
  <c r="T18" i="4" s="1"/>
  <c r="J19" i="4"/>
  <c r="R19" i="4" s="1"/>
  <c r="K19" i="4"/>
  <c r="S19" i="4" s="1"/>
  <c r="L19" i="4"/>
  <c r="T19" i="4" s="1"/>
  <c r="J20" i="4"/>
  <c r="R20" i="4" s="1"/>
  <c r="K20" i="4"/>
  <c r="S20" i="4" s="1"/>
  <c r="L20" i="4"/>
  <c r="T20" i="4" s="1"/>
  <c r="J21" i="4"/>
  <c r="R21" i="4" s="1"/>
  <c r="K21" i="4"/>
  <c r="S21" i="4" s="1"/>
  <c r="L21" i="4"/>
  <c r="T21" i="4" s="1"/>
  <c r="J22" i="4"/>
  <c r="R22" i="4" s="1"/>
  <c r="K22" i="4"/>
  <c r="S22" i="4" s="1"/>
  <c r="L22" i="4"/>
  <c r="T22" i="4" s="1"/>
  <c r="J23" i="4"/>
  <c r="R23" i="4" s="1"/>
  <c r="K23" i="4"/>
  <c r="S23" i="4" s="1"/>
  <c r="L23" i="4"/>
  <c r="T23" i="4" s="1"/>
  <c r="J24" i="4"/>
  <c r="R24" i="4" s="1"/>
  <c r="K24" i="4"/>
  <c r="S24" i="4" s="1"/>
  <c r="L24" i="4"/>
  <c r="T24" i="4" s="1"/>
  <c r="J25" i="4"/>
  <c r="R25" i="4" s="1"/>
  <c r="K25" i="4"/>
  <c r="S25" i="4" s="1"/>
  <c r="L25" i="4"/>
  <c r="T25" i="4" s="1"/>
  <c r="J26" i="4"/>
  <c r="R26" i="4" s="1"/>
  <c r="K26" i="4"/>
  <c r="S26" i="4" s="1"/>
  <c r="L26" i="4"/>
  <c r="T26" i="4" s="1"/>
  <c r="J27" i="4"/>
  <c r="R27" i="4" s="1"/>
  <c r="K27" i="4"/>
  <c r="S27" i="4" s="1"/>
  <c r="L27" i="4"/>
  <c r="T27" i="4" s="1"/>
  <c r="J28" i="4"/>
  <c r="R28" i="4" s="1"/>
  <c r="K28" i="4"/>
  <c r="S28" i="4" s="1"/>
  <c r="L28" i="4"/>
  <c r="T28" i="4" s="1"/>
  <c r="J29" i="4"/>
  <c r="R29" i="4" s="1"/>
  <c r="K29" i="4"/>
  <c r="S29" i="4" s="1"/>
  <c r="L29" i="4"/>
  <c r="T29" i="4" s="1"/>
  <c r="J30" i="4"/>
  <c r="R30" i="4" s="1"/>
  <c r="K30" i="4"/>
  <c r="S30" i="4" s="1"/>
  <c r="L30" i="4"/>
  <c r="T30" i="4" s="1"/>
  <c r="J31" i="4"/>
  <c r="R31" i="4" s="1"/>
  <c r="K31" i="4"/>
  <c r="S31" i="4" s="1"/>
  <c r="L31" i="4"/>
  <c r="T31" i="4" s="1"/>
  <c r="J32" i="4"/>
  <c r="R32" i="4" s="1"/>
  <c r="K32" i="4"/>
  <c r="S32" i="4" s="1"/>
  <c r="L32" i="4"/>
  <c r="T32" i="4" s="1"/>
  <c r="J33" i="4"/>
  <c r="R33" i="4" s="1"/>
  <c r="K33" i="4"/>
  <c r="S33" i="4" s="1"/>
  <c r="L33" i="4"/>
  <c r="T33" i="4" s="1"/>
  <c r="J34" i="4"/>
  <c r="R34" i="4" s="1"/>
  <c r="K34" i="4"/>
  <c r="S34" i="4" s="1"/>
  <c r="L34" i="4"/>
  <c r="T34" i="4" s="1"/>
  <c r="J35" i="4"/>
  <c r="R35" i="4" s="1"/>
  <c r="K35" i="4"/>
  <c r="S35" i="4" s="1"/>
  <c r="L35" i="4"/>
  <c r="T35" i="4" s="1"/>
  <c r="J36" i="4"/>
  <c r="R36" i="4" s="1"/>
  <c r="K36" i="4"/>
  <c r="S36" i="4" s="1"/>
  <c r="L36" i="4"/>
  <c r="T36" i="4" s="1"/>
  <c r="J37" i="4"/>
  <c r="R37" i="4" s="1"/>
  <c r="K37" i="4"/>
  <c r="S37" i="4" s="1"/>
  <c r="L37" i="4"/>
  <c r="T37" i="4" s="1"/>
  <c r="J38" i="4"/>
  <c r="R38" i="4" s="1"/>
  <c r="K38" i="4"/>
  <c r="S38" i="4" s="1"/>
  <c r="L38" i="4"/>
  <c r="T38" i="4" s="1"/>
  <c r="J39" i="4"/>
  <c r="R39" i="4" s="1"/>
  <c r="K39" i="4"/>
  <c r="S39" i="4" s="1"/>
  <c r="L39" i="4"/>
  <c r="T39" i="4" s="1"/>
  <c r="J40" i="4"/>
  <c r="R40" i="4" s="1"/>
  <c r="K40" i="4"/>
  <c r="S40" i="4" s="1"/>
  <c r="L40" i="4"/>
  <c r="T40" i="4" s="1"/>
  <c r="J41" i="4"/>
  <c r="R41" i="4" s="1"/>
  <c r="K41" i="4"/>
  <c r="S41" i="4" s="1"/>
  <c r="L41" i="4"/>
  <c r="T41" i="4" s="1"/>
  <c r="J42" i="4"/>
  <c r="R42" i="4" s="1"/>
  <c r="K42" i="4"/>
  <c r="S42" i="4" s="1"/>
  <c r="L42" i="4"/>
  <c r="T42" i="4" s="1"/>
  <c r="J43" i="4"/>
  <c r="R43" i="4" s="1"/>
  <c r="K43" i="4"/>
  <c r="S43" i="4" s="1"/>
  <c r="L43" i="4"/>
  <c r="T43" i="4" s="1"/>
  <c r="J44" i="4"/>
  <c r="R44" i="4" s="1"/>
  <c r="K44" i="4"/>
  <c r="S44" i="4" s="1"/>
  <c r="L44" i="4"/>
  <c r="T44" i="4" s="1"/>
  <c r="J45" i="4"/>
  <c r="R45" i="4" s="1"/>
  <c r="K45" i="4"/>
  <c r="S45" i="4" s="1"/>
  <c r="L45" i="4"/>
  <c r="T45" i="4" s="1"/>
  <c r="J46" i="4"/>
  <c r="R46" i="4" s="1"/>
  <c r="K46" i="4"/>
  <c r="S46" i="4" s="1"/>
  <c r="L46" i="4"/>
  <c r="T46" i="4" s="1"/>
  <c r="J47" i="4"/>
  <c r="R47" i="4" s="1"/>
  <c r="K47" i="4"/>
  <c r="S47" i="4" s="1"/>
  <c r="L47" i="4"/>
  <c r="T47" i="4" s="1"/>
  <c r="J48" i="4"/>
  <c r="R48" i="4" s="1"/>
  <c r="K48" i="4"/>
  <c r="S48" i="4" s="1"/>
  <c r="L48" i="4"/>
  <c r="T48" i="4" s="1"/>
  <c r="J49" i="4"/>
  <c r="R49" i="4" s="1"/>
  <c r="K49" i="4"/>
  <c r="S49" i="4" s="1"/>
  <c r="L49" i="4"/>
  <c r="T49" i="4" s="1"/>
  <c r="J50" i="4"/>
  <c r="R50" i="4" s="1"/>
  <c r="K50" i="4"/>
  <c r="S50" i="4" s="1"/>
  <c r="L50" i="4"/>
  <c r="T50" i="4" s="1"/>
  <c r="J51" i="4"/>
  <c r="R51" i="4" s="1"/>
  <c r="K51" i="4"/>
  <c r="S51" i="4" s="1"/>
  <c r="L51" i="4"/>
  <c r="T51" i="4" s="1"/>
  <c r="J52" i="4"/>
  <c r="R52" i="4" s="1"/>
  <c r="K52" i="4"/>
  <c r="S52" i="4" s="1"/>
  <c r="L52" i="4"/>
  <c r="T52" i="4" s="1"/>
  <c r="J53" i="4"/>
  <c r="R53" i="4" s="1"/>
  <c r="K53" i="4"/>
  <c r="S53" i="4" s="1"/>
  <c r="L53" i="4"/>
  <c r="T53" i="4" s="1"/>
  <c r="J54" i="4"/>
  <c r="R54" i="4" s="1"/>
  <c r="K54" i="4"/>
  <c r="S54" i="4" s="1"/>
  <c r="L54" i="4"/>
  <c r="T54" i="4" s="1"/>
  <c r="J55" i="4"/>
  <c r="R55" i="4" s="1"/>
  <c r="K55" i="4"/>
  <c r="S55" i="4" s="1"/>
  <c r="L55" i="4"/>
  <c r="T55" i="4" s="1"/>
  <c r="J56" i="4"/>
  <c r="R56" i="4" s="1"/>
  <c r="K56" i="4"/>
  <c r="S56" i="4" s="1"/>
  <c r="L56" i="4"/>
  <c r="T56" i="4" s="1"/>
  <c r="J57" i="4"/>
  <c r="R57" i="4" s="1"/>
  <c r="K57" i="4"/>
  <c r="S57" i="4" s="1"/>
  <c r="L57" i="4"/>
  <c r="T57" i="4" s="1"/>
  <c r="J58" i="4"/>
  <c r="R58" i="4" s="1"/>
  <c r="K58" i="4"/>
  <c r="S58" i="4" s="1"/>
  <c r="L58" i="4"/>
  <c r="T58" i="4" s="1"/>
  <c r="J59" i="4"/>
  <c r="R59" i="4" s="1"/>
  <c r="K59" i="4"/>
  <c r="S59" i="4" s="1"/>
  <c r="L59" i="4"/>
  <c r="T59" i="4" s="1"/>
  <c r="J60" i="4"/>
  <c r="R60" i="4" s="1"/>
  <c r="K60" i="4"/>
  <c r="S60" i="4" s="1"/>
  <c r="L60" i="4"/>
  <c r="T60" i="4" s="1"/>
  <c r="J61" i="4"/>
  <c r="R61" i="4" s="1"/>
  <c r="K61" i="4"/>
  <c r="S61" i="4" s="1"/>
  <c r="L61" i="4"/>
  <c r="T61" i="4" s="1"/>
  <c r="J62" i="4"/>
  <c r="R62" i="4" s="1"/>
  <c r="K62" i="4"/>
  <c r="S62" i="4" s="1"/>
  <c r="L62" i="4"/>
  <c r="T62" i="4" s="1"/>
  <c r="J63" i="4"/>
  <c r="R63" i="4" s="1"/>
  <c r="K63" i="4"/>
  <c r="S63" i="4" s="1"/>
  <c r="L63" i="4"/>
  <c r="T63" i="4" s="1"/>
  <c r="J64" i="4"/>
  <c r="R64" i="4" s="1"/>
  <c r="K64" i="4"/>
  <c r="S64" i="4" s="1"/>
  <c r="L64" i="4"/>
  <c r="T64" i="4" s="1"/>
  <c r="J65" i="4"/>
  <c r="R65" i="4" s="1"/>
  <c r="K65" i="4"/>
  <c r="S65" i="4" s="1"/>
  <c r="L65" i="4"/>
  <c r="T65" i="4" s="1"/>
  <c r="J66" i="4"/>
  <c r="R66" i="4" s="1"/>
  <c r="K66" i="4"/>
  <c r="S66" i="4" s="1"/>
  <c r="L66" i="4"/>
  <c r="T66" i="4" s="1"/>
  <c r="J67" i="4"/>
  <c r="R67" i="4" s="1"/>
  <c r="K67" i="4"/>
  <c r="S67" i="4" s="1"/>
  <c r="L67" i="4"/>
  <c r="T67" i="4" s="1"/>
  <c r="J68" i="4"/>
  <c r="R68" i="4" s="1"/>
  <c r="K68" i="4"/>
  <c r="S68" i="4" s="1"/>
  <c r="L68" i="4"/>
  <c r="T68" i="4" s="1"/>
  <c r="J69" i="4"/>
  <c r="R69" i="4" s="1"/>
  <c r="K69" i="4"/>
  <c r="S69" i="4" s="1"/>
  <c r="L69" i="4"/>
  <c r="T69" i="4" s="1"/>
  <c r="J70" i="4"/>
  <c r="R70" i="4" s="1"/>
  <c r="K70" i="4"/>
  <c r="S70" i="4" s="1"/>
  <c r="L70" i="4"/>
  <c r="T70" i="4" s="1"/>
  <c r="J71" i="4"/>
  <c r="R71" i="4" s="1"/>
  <c r="K71" i="4"/>
  <c r="S71" i="4" s="1"/>
  <c r="L71" i="4"/>
  <c r="T71" i="4" s="1"/>
  <c r="J72" i="4"/>
  <c r="R72" i="4" s="1"/>
  <c r="K72" i="4"/>
  <c r="S72" i="4" s="1"/>
  <c r="L72" i="4"/>
  <c r="T72" i="4" s="1"/>
  <c r="J73" i="4"/>
  <c r="R73" i="4" s="1"/>
  <c r="K73" i="4"/>
  <c r="S73" i="4" s="1"/>
  <c r="L73" i="4"/>
  <c r="T73" i="4" s="1"/>
  <c r="J74" i="4"/>
  <c r="R74" i="4" s="1"/>
  <c r="K74" i="4"/>
  <c r="S74" i="4" s="1"/>
  <c r="L74" i="4"/>
  <c r="T74" i="4" s="1"/>
  <c r="J75" i="4"/>
  <c r="R75" i="4" s="1"/>
  <c r="K75" i="4"/>
  <c r="S75" i="4" s="1"/>
  <c r="L75" i="4"/>
  <c r="T75" i="4" s="1"/>
  <c r="L6" i="4"/>
  <c r="T6" i="4" s="1"/>
  <c r="K6" i="4"/>
  <c r="S6" i="4" s="1"/>
  <c r="R6" i="4"/>
  <c r="BP7" i="3"/>
  <c r="BQ7" i="3"/>
  <c r="BR7" i="3"/>
  <c r="BP8" i="3"/>
  <c r="BQ8" i="3"/>
  <c r="BR8" i="3"/>
  <c r="BP9" i="3"/>
  <c r="BQ9" i="3"/>
  <c r="BR9" i="3"/>
  <c r="BP10" i="3"/>
  <c r="BQ10" i="3"/>
  <c r="BR10" i="3"/>
  <c r="BP11" i="3"/>
  <c r="BQ11" i="3"/>
  <c r="BR11" i="3"/>
  <c r="BP12" i="3"/>
  <c r="BQ12" i="3"/>
  <c r="BR12" i="3"/>
  <c r="BP13" i="3"/>
  <c r="BQ13" i="3"/>
  <c r="BR13" i="3"/>
  <c r="BP14" i="3"/>
  <c r="BQ14" i="3"/>
  <c r="BR14" i="3"/>
  <c r="BP15" i="3"/>
  <c r="BQ15" i="3"/>
  <c r="BR15" i="3"/>
  <c r="BP16" i="3"/>
  <c r="BQ16" i="3"/>
  <c r="BR16" i="3"/>
  <c r="BP17" i="3"/>
  <c r="BQ17" i="3"/>
  <c r="BR17" i="3"/>
  <c r="BP18" i="3"/>
  <c r="BQ18" i="3"/>
  <c r="BR18" i="3"/>
  <c r="BP19" i="3"/>
  <c r="BQ19" i="3"/>
  <c r="BR19" i="3"/>
  <c r="BP20" i="3"/>
  <c r="BQ20" i="3"/>
  <c r="BR20" i="3"/>
  <c r="BP21" i="3"/>
  <c r="BQ21" i="3"/>
  <c r="BR21" i="3"/>
  <c r="BP22" i="3"/>
  <c r="BQ22" i="3"/>
  <c r="BR22" i="3"/>
  <c r="BP23" i="3"/>
  <c r="BQ23" i="3"/>
  <c r="BR23" i="3"/>
  <c r="BP24" i="3"/>
  <c r="BQ24" i="3"/>
  <c r="BR24" i="3"/>
  <c r="BP25" i="3"/>
  <c r="BQ25" i="3"/>
  <c r="BR25" i="3"/>
  <c r="BP26" i="3"/>
  <c r="BQ26" i="3"/>
  <c r="BR26" i="3"/>
  <c r="BP27" i="3"/>
  <c r="BQ27" i="3"/>
  <c r="BR27" i="3"/>
  <c r="BP28" i="3"/>
  <c r="BQ28" i="3"/>
  <c r="BR28" i="3"/>
  <c r="BP29" i="3"/>
  <c r="BQ29" i="3"/>
  <c r="BR29" i="3"/>
  <c r="BP30" i="3"/>
  <c r="BQ30" i="3"/>
  <c r="BR30" i="3"/>
  <c r="BP31" i="3"/>
  <c r="BQ31" i="3"/>
  <c r="BR31" i="3"/>
  <c r="BP32" i="3"/>
  <c r="BQ32" i="3"/>
  <c r="BR32" i="3"/>
  <c r="BP33" i="3"/>
  <c r="BQ33" i="3"/>
  <c r="BR33" i="3"/>
  <c r="BP34" i="3"/>
  <c r="BQ34" i="3"/>
  <c r="BR34" i="3"/>
  <c r="BP35" i="3"/>
  <c r="BQ35" i="3"/>
  <c r="BR35" i="3"/>
  <c r="BP36" i="3"/>
  <c r="BQ36" i="3"/>
  <c r="BR36" i="3"/>
  <c r="BP37" i="3"/>
  <c r="BQ37" i="3"/>
  <c r="BR37" i="3"/>
  <c r="BP38" i="3"/>
  <c r="BQ38" i="3"/>
  <c r="BR38" i="3"/>
  <c r="BP39" i="3"/>
  <c r="BQ39" i="3"/>
  <c r="BR39" i="3"/>
  <c r="BP40" i="3"/>
  <c r="BQ40" i="3"/>
  <c r="BR40" i="3"/>
  <c r="BP41" i="3"/>
  <c r="BQ41" i="3"/>
  <c r="BR41" i="3"/>
  <c r="BP42" i="3"/>
  <c r="BQ42" i="3"/>
  <c r="BR42" i="3"/>
  <c r="BP43" i="3"/>
  <c r="BQ43" i="3"/>
  <c r="BR43" i="3"/>
  <c r="BP44" i="3"/>
  <c r="BQ44" i="3"/>
  <c r="BR44" i="3"/>
  <c r="BP45" i="3"/>
  <c r="BQ45" i="3"/>
  <c r="BR45" i="3"/>
  <c r="BP46" i="3"/>
  <c r="BQ46" i="3"/>
  <c r="BR46" i="3"/>
  <c r="BP47" i="3"/>
  <c r="BQ47" i="3"/>
  <c r="BR47" i="3"/>
  <c r="BP48" i="3"/>
  <c r="BQ48" i="3"/>
  <c r="BR48" i="3"/>
  <c r="BP49" i="3"/>
  <c r="BQ49" i="3"/>
  <c r="BR49" i="3"/>
  <c r="BP50" i="3"/>
  <c r="BQ50" i="3"/>
  <c r="BR50" i="3"/>
  <c r="BP51" i="3"/>
  <c r="BQ51" i="3"/>
  <c r="BR51" i="3"/>
  <c r="BP52" i="3"/>
  <c r="BQ52" i="3"/>
  <c r="BR52" i="3"/>
  <c r="BP53" i="3"/>
  <c r="BQ53" i="3"/>
  <c r="BR53" i="3"/>
  <c r="BP54" i="3"/>
  <c r="BQ54" i="3"/>
  <c r="BR54" i="3"/>
  <c r="BR6" i="3"/>
  <c r="BQ6" i="3"/>
  <c r="BN7" i="3"/>
  <c r="BN6" i="3"/>
  <c r="BL7" i="3"/>
  <c r="BM7" i="3"/>
  <c r="BL8" i="3"/>
  <c r="BM8" i="3"/>
  <c r="BN8" i="3"/>
  <c r="BL9" i="3"/>
  <c r="BM9" i="3"/>
  <c r="BN9" i="3"/>
  <c r="BL10" i="3"/>
  <c r="BM10" i="3"/>
  <c r="BN10" i="3"/>
  <c r="BL11" i="3"/>
  <c r="BM11" i="3"/>
  <c r="BN11" i="3"/>
  <c r="BL12" i="3"/>
  <c r="BM12" i="3"/>
  <c r="BN12" i="3"/>
  <c r="BL13" i="3"/>
  <c r="BM13" i="3"/>
  <c r="BN13" i="3"/>
  <c r="BL14" i="3"/>
  <c r="BM14" i="3"/>
  <c r="BN14" i="3"/>
  <c r="BL15" i="3"/>
  <c r="BM15" i="3"/>
  <c r="BN15" i="3"/>
  <c r="BL16" i="3"/>
  <c r="BM16" i="3"/>
  <c r="BN16" i="3"/>
  <c r="BL17" i="3"/>
  <c r="BM17" i="3"/>
  <c r="BN17" i="3"/>
  <c r="BL18" i="3"/>
  <c r="BM18" i="3"/>
  <c r="BN18" i="3"/>
  <c r="BL19" i="3"/>
  <c r="BM19" i="3"/>
  <c r="BN19" i="3"/>
  <c r="BL20" i="3"/>
  <c r="BM20" i="3"/>
  <c r="BN20" i="3"/>
  <c r="BL21" i="3"/>
  <c r="BM21" i="3"/>
  <c r="BN21" i="3"/>
  <c r="BL22" i="3"/>
  <c r="BM22" i="3"/>
  <c r="BN22" i="3"/>
  <c r="BL23" i="3"/>
  <c r="BM23" i="3"/>
  <c r="BN23" i="3"/>
  <c r="BL24" i="3"/>
  <c r="BM24" i="3"/>
  <c r="BN24" i="3"/>
  <c r="BL25" i="3"/>
  <c r="BM25" i="3"/>
  <c r="BN25" i="3"/>
  <c r="BL26" i="3"/>
  <c r="BM26" i="3"/>
  <c r="BN26" i="3"/>
  <c r="BL27" i="3"/>
  <c r="BM27" i="3"/>
  <c r="BN27" i="3"/>
  <c r="BL28" i="3"/>
  <c r="BM28" i="3"/>
  <c r="BN28" i="3"/>
  <c r="BL29" i="3"/>
  <c r="BM29" i="3"/>
  <c r="BN29" i="3"/>
  <c r="BL30" i="3"/>
  <c r="BM30" i="3"/>
  <c r="BN30" i="3"/>
  <c r="BL31" i="3"/>
  <c r="BM31" i="3"/>
  <c r="BN31" i="3"/>
  <c r="BL32" i="3"/>
  <c r="BM32" i="3"/>
  <c r="BN32" i="3"/>
  <c r="BL33" i="3"/>
  <c r="BM33" i="3"/>
  <c r="BN33" i="3"/>
  <c r="BL34" i="3"/>
  <c r="BM34" i="3"/>
  <c r="BN34" i="3"/>
  <c r="BL35" i="3"/>
  <c r="BM35" i="3"/>
  <c r="BN35" i="3"/>
  <c r="BL36" i="3"/>
  <c r="BM36" i="3"/>
  <c r="BN36" i="3"/>
  <c r="BL37" i="3"/>
  <c r="BM37" i="3"/>
  <c r="BN37" i="3"/>
  <c r="BL38" i="3"/>
  <c r="BM38" i="3"/>
  <c r="BN38" i="3"/>
  <c r="BL39" i="3"/>
  <c r="BM39" i="3"/>
  <c r="BN39" i="3"/>
  <c r="BL40" i="3"/>
  <c r="BM40" i="3"/>
  <c r="BN40" i="3"/>
  <c r="BL41" i="3"/>
  <c r="BM41" i="3"/>
  <c r="BN41" i="3"/>
  <c r="BL42" i="3"/>
  <c r="BM42" i="3"/>
  <c r="BN42" i="3"/>
  <c r="BL43" i="3"/>
  <c r="BM43" i="3"/>
  <c r="BN43" i="3"/>
  <c r="BL44" i="3"/>
  <c r="BM44" i="3"/>
  <c r="BN44" i="3"/>
  <c r="BL45" i="3"/>
  <c r="BM45" i="3"/>
  <c r="BN45" i="3"/>
  <c r="BL46" i="3"/>
  <c r="BM46" i="3"/>
  <c r="BN46" i="3"/>
  <c r="BL47" i="3"/>
  <c r="BM47" i="3"/>
  <c r="BN47" i="3"/>
  <c r="BL48" i="3"/>
  <c r="BM48" i="3"/>
  <c r="BN48" i="3"/>
  <c r="BL49" i="3"/>
  <c r="BM49" i="3"/>
  <c r="BN49" i="3"/>
  <c r="BL50" i="3"/>
  <c r="BM50" i="3"/>
  <c r="BN50" i="3"/>
  <c r="BL51" i="3"/>
  <c r="BM51" i="3"/>
  <c r="BN51" i="3"/>
  <c r="BL52" i="3"/>
  <c r="BM52" i="3"/>
  <c r="BN52" i="3"/>
  <c r="BL53" i="3"/>
  <c r="BM53" i="3"/>
  <c r="BN53" i="3"/>
  <c r="BL54" i="3"/>
  <c r="BM54" i="3"/>
  <c r="BN54" i="3"/>
  <c r="BP6" i="3"/>
  <c r="BL6" i="3"/>
  <c r="BM6" i="3"/>
  <c r="AN6" i="3"/>
  <c r="BD7" i="3"/>
  <c r="BE7" i="3"/>
  <c r="BF7" i="3"/>
  <c r="BH7" i="3"/>
  <c r="BI7" i="3"/>
  <c r="BJ7" i="3"/>
  <c r="BD8" i="3"/>
  <c r="BE8" i="3"/>
  <c r="BF8" i="3"/>
  <c r="BH8" i="3"/>
  <c r="BI8" i="3"/>
  <c r="BJ8" i="3"/>
  <c r="BD9" i="3"/>
  <c r="BE9" i="3"/>
  <c r="BF9" i="3"/>
  <c r="BH9" i="3"/>
  <c r="BI9" i="3"/>
  <c r="BJ9" i="3"/>
  <c r="BD10" i="3"/>
  <c r="BE10" i="3"/>
  <c r="BF10" i="3"/>
  <c r="BH10" i="3"/>
  <c r="BI10" i="3"/>
  <c r="BJ10" i="3"/>
  <c r="BD11" i="3"/>
  <c r="BE11" i="3"/>
  <c r="BF11" i="3"/>
  <c r="BH11" i="3"/>
  <c r="BI11" i="3"/>
  <c r="BJ11" i="3"/>
  <c r="BD12" i="3"/>
  <c r="BE12" i="3"/>
  <c r="BF12" i="3"/>
  <c r="BH12" i="3"/>
  <c r="BI12" i="3"/>
  <c r="BJ12" i="3"/>
  <c r="BD13" i="3"/>
  <c r="BE13" i="3"/>
  <c r="BF13" i="3"/>
  <c r="BH13" i="3"/>
  <c r="BI13" i="3"/>
  <c r="BJ13" i="3"/>
  <c r="BD14" i="3"/>
  <c r="BE14" i="3"/>
  <c r="BF14" i="3"/>
  <c r="BH14" i="3"/>
  <c r="BI14" i="3"/>
  <c r="BJ14" i="3"/>
  <c r="BD15" i="3"/>
  <c r="BE15" i="3"/>
  <c r="BF15" i="3"/>
  <c r="BH15" i="3"/>
  <c r="BI15" i="3"/>
  <c r="BJ15" i="3"/>
  <c r="BD16" i="3"/>
  <c r="BE16" i="3"/>
  <c r="BF16" i="3"/>
  <c r="BH16" i="3"/>
  <c r="BI16" i="3"/>
  <c r="BJ16" i="3"/>
  <c r="BD17" i="3"/>
  <c r="BE17" i="3"/>
  <c r="BF17" i="3"/>
  <c r="BH17" i="3"/>
  <c r="BI17" i="3"/>
  <c r="BJ17" i="3"/>
  <c r="BD18" i="3"/>
  <c r="BE18" i="3"/>
  <c r="BF18" i="3"/>
  <c r="BH18" i="3"/>
  <c r="BI18" i="3"/>
  <c r="BJ18" i="3"/>
  <c r="BD19" i="3"/>
  <c r="BE19" i="3"/>
  <c r="BF19" i="3"/>
  <c r="BH19" i="3"/>
  <c r="BI19" i="3"/>
  <c r="BJ19" i="3"/>
  <c r="BD20" i="3"/>
  <c r="BE20" i="3"/>
  <c r="BF20" i="3"/>
  <c r="BH20" i="3"/>
  <c r="BI20" i="3"/>
  <c r="BJ20" i="3"/>
  <c r="BD21" i="3"/>
  <c r="BE21" i="3"/>
  <c r="BF21" i="3"/>
  <c r="BH21" i="3"/>
  <c r="BI21" i="3"/>
  <c r="BJ21" i="3"/>
  <c r="BD22" i="3"/>
  <c r="BE22" i="3"/>
  <c r="BF22" i="3"/>
  <c r="BH22" i="3"/>
  <c r="BI22" i="3"/>
  <c r="BJ22" i="3"/>
  <c r="BD23" i="3"/>
  <c r="BE23" i="3"/>
  <c r="BF23" i="3"/>
  <c r="BH23" i="3"/>
  <c r="BI23" i="3"/>
  <c r="BJ23" i="3"/>
  <c r="BD24" i="3"/>
  <c r="BE24" i="3"/>
  <c r="BF24" i="3"/>
  <c r="BH24" i="3"/>
  <c r="BI24" i="3"/>
  <c r="BJ24" i="3"/>
  <c r="BD25" i="3"/>
  <c r="BE25" i="3"/>
  <c r="BF25" i="3"/>
  <c r="BH25" i="3"/>
  <c r="BI25" i="3"/>
  <c r="BJ25" i="3"/>
  <c r="BD26" i="3"/>
  <c r="BE26" i="3"/>
  <c r="BF26" i="3"/>
  <c r="BH26" i="3"/>
  <c r="BI26" i="3"/>
  <c r="BJ26" i="3"/>
  <c r="BD27" i="3"/>
  <c r="BE27" i="3"/>
  <c r="BF27" i="3"/>
  <c r="BH27" i="3"/>
  <c r="BI27" i="3"/>
  <c r="BJ27" i="3"/>
  <c r="BD28" i="3"/>
  <c r="BE28" i="3"/>
  <c r="BF28" i="3"/>
  <c r="BH28" i="3"/>
  <c r="BI28" i="3"/>
  <c r="BJ28" i="3"/>
  <c r="BD29" i="3"/>
  <c r="BE29" i="3"/>
  <c r="BF29" i="3"/>
  <c r="BH29" i="3"/>
  <c r="BI29" i="3"/>
  <c r="BJ29" i="3"/>
  <c r="BD30" i="3"/>
  <c r="BE30" i="3"/>
  <c r="BF30" i="3"/>
  <c r="BH30" i="3"/>
  <c r="BI30" i="3"/>
  <c r="BJ30" i="3"/>
  <c r="BD31" i="3"/>
  <c r="BE31" i="3"/>
  <c r="BF31" i="3"/>
  <c r="BH31" i="3"/>
  <c r="BI31" i="3"/>
  <c r="BJ31" i="3"/>
  <c r="BD32" i="3"/>
  <c r="BE32" i="3"/>
  <c r="BF32" i="3"/>
  <c r="BH32" i="3"/>
  <c r="BI32" i="3"/>
  <c r="BJ32" i="3"/>
  <c r="BD33" i="3"/>
  <c r="BE33" i="3"/>
  <c r="BF33" i="3"/>
  <c r="BH33" i="3"/>
  <c r="BI33" i="3"/>
  <c r="BJ33" i="3"/>
  <c r="BD34" i="3"/>
  <c r="BE34" i="3"/>
  <c r="BF34" i="3"/>
  <c r="BH34" i="3"/>
  <c r="BI34" i="3"/>
  <c r="BJ34" i="3"/>
  <c r="BD35" i="3"/>
  <c r="BE35" i="3"/>
  <c r="BF35" i="3"/>
  <c r="BH35" i="3"/>
  <c r="BI35" i="3"/>
  <c r="BJ35" i="3"/>
  <c r="BD36" i="3"/>
  <c r="BE36" i="3"/>
  <c r="BF36" i="3"/>
  <c r="BH36" i="3"/>
  <c r="BI36" i="3"/>
  <c r="BJ36" i="3"/>
  <c r="BD37" i="3"/>
  <c r="BE37" i="3"/>
  <c r="BF37" i="3"/>
  <c r="BH37" i="3"/>
  <c r="BI37" i="3"/>
  <c r="BJ37" i="3"/>
  <c r="BD38" i="3"/>
  <c r="BE38" i="3"/>
  <c r="BF38" i="3"/>
  <c r="BH38" i="3"/>
  <c r="BI38" i="3"/>
  <c r="BJ38" i="3"/>
  <c r="BD39" i="3"/>
  <c r="BE39" i="3"/>
  <c r="BF39" i="3"/>
  <c r="BH39" i="3"/>
  <c r="BI39" i="3"/>
  <c r="BJ39" i="3"/>
  <c r="BD40" i="3"/>
  <c r="BE40" i="3"/>
  <c r="BF40" i="3"/>
  <c r="BH40" i="3"/>
  <c r="BI40" i="3"/>
  <c r="BJ40" i="3"/>
  <c r="BD41" i="3"/>
  <c r="BE41" i="3"/>
  <c r="BF41" i="3"/>
  <c r="BH41" i="3"/>
  <c r="BI41" i="3"/>
  <c r="BJ41" i="3"/>
  <c r="BD42" i="3"/>
  <c r="BE42" i="3"/>
  <c r="BF42" i="3"/>
  <c r="BH42" i="3"/>
  <c r="BI42" i="3"/>
  <c r="BJ42" i="3"/>
  <c r="BD43" i="3"/>
  <c r="BE43" i="3"/>
  <c r="BF43" i="3"/>
  <c r="BH43" i="3"/>
  <c r="BI43" i="3"/>
  <c r="BJ43" i="3"/>
  <c r="BD44" i="3"/>
  <c r="BE44" i="3"/>
  <c r="BF44" i="3"/>
  <c r="BH44" i="3"/>
  <c r="BI44" i="3"/>
  <c r="BJ44" i="3"/>
  <c r="BD45" i="3"/>
  <c r="BE45" i="3"/>
  <c r="BF45" i="3"/>
  <c r="BH45" i="3"/>
  <c r="BI45" i="3"/>
  <c r="BJ45" i="3"/>
  <c r="BD46" i="3"/>
  <c r="BE46" i="3"/>
  <c r="BF46" i="3"/>
  <c r="BH46" i="3"/>
  <c r="BI46" i="3"/>
  <c r="BJ46" i="3"/>
  <c r="BD47" i="3"/>
  <c r="BE47" i="3"/>
  <c r="BF47" i="3"/>
  <c r="BH47" i="3"/>
  <c r="BI47" i="3"/>
  <c r="BJ47" i="3"/>
  <c r="BD48" i="3"/>
  <c r="BE48" i="3"/>
  <c r="BF48" i="3"/>
  <c r="BH48" i="3"/>
  <c r="BI48" i="3"/>
  <c r="BJ48" i="3"/>
  <c r="BD49" i="3"/>
  <c r="BE49" i="3"/>
  <c r="BF49" i="3"/>
  <c r="BH49" i="3"/>
  <c r="BI49" i="3"/>
  <c r="BJ49" i="3"/>
  <c r="BD50" i="3"/>
  <c r="BE50" i="3"/>
  <c r="BF50" i="3"/>
  <c r="BH50" i="3"/>
  <c r="BI50" i="3"/>
  <c r="BJ50" i="3"/>
  <c r="BD51" i="3"/>
  <c r="BE51" i="3"/>
  <c r="BF51" i="3"/>
  <c r="BH51" i="3"/>
  <c r="BI51" i="3"/>
  <c r="BJ51" i="3"/>
  <c r="BD52" i="3"/>
  <c r="BE52" i="3"/>
  <c r="BF52" i="3"/>
  <c r="BH52" i="3"/>
  <c r="BI52" i="3"/>
  <c r="BJ52" i="3"/>
  <c r="BD53" i="3"/>
  <c r="BE53" i="3"/>
  <c r="BF53" i="3"/>
  <c r="BH53" i="3"/>
  <c r="BI53" i="3"/>
  <c r="BJ53" i="3"/>
  <c r="BD54" i="3"/>
  <c r="BE54" i="3"/>
  <c r="BF54" i="3"/>
  <c r="BH54" i="3"/>
  <c r="BI54" i="3"/>
  <c r="BJ54" i="3"/>
  <c r="BJ6" i="3"/>
  <c r="BI6" i="3"/>
  <c r="BF6" i="3"/>
  <c r="BE6" i="3"/>
  <c r="BH6" i="3"/>
  <c r="BD6" i="3"/>
  <c r="AR7" i="3"/>
  <c r="AS7" i="3"/>
  <c r="AR8" i="3"/>
  <c r="AS8" i="3"/>
  <c r="AR9" i="3"/>
  <c r="AS9" i="3"/>
  <c r="AR10" i="3"/>
  <c r="AS10" i="3"/>
  <c r="AR11" i="3"/>
  <c r="AS11" i="3"/>
  <c r="AR12" i="3"/>
  <c r="AS12" i="3"/>
  <c r="AR13" i="3"/>
  <c r="AS13" i="3"/>
  <c r="AR14" i="3"/>
  <c r="AS14" i="3"/>
  <c r="AR15" i="3"/>
  <c r="AS15" i="3"/>
  <c r="AR16" i="3"/>
  <c r="AS16" i="3"/>
  <c r="AR17" i="3"/>
  <c r="AS17" i="3"/>
  <c r="AR18" i="3"/>
  <c r="AS18" i="3"/>
  <c r="AR19" i="3"/>
  <c r="AS19" i="3"/>
  <c r="AR20" i="3"/>
  <c r="AS20" i="3"/>
  <c r="AR21" i="3"/>
  <c r="AS21" i="3"/>
  <c r="AR22" i="3"/>
  <c r="AS22" i="3"/>
  <c r="AR23" i="3"/>
  <c r="AS23" i="3"/>
  <c r="AR24" i="3"/>
  <c r="AS24" i="3"/>
  <c r="AR25" i="3"/>
  <c r="AS25" i="3"/>
  <c r="AR26" i="3"/>
  <c r="AS26" i="3"/>
  <c r="AR27" i="3"/>
  <c r="AS27" i="3"/>
  <c r="AR28" i="3"/>
  <c r="AS28" i="3"/>
  <c r="AR29" i="3"/>
  <c r="AS29" i="3"/>
  <c r="AR30" i="3"/>
  <c r="AS30" i="3"/>
  <c r="AR31" i="3"/>
  <c r="AS31" i="3"/>
  <c r="AR32" i="3"/>
  <c r="AS32" i="3"/>
  <c r="AR33" i="3"/>
  <c r="AS33" i="3"/>
  <c r="AR34" i="3"/>
  <c r="AS34" i="3"/>
  <c r="AR35" i="3"/>
  <c r="AS35" i="3"/>
  <c r="AR36" i="3"/>
  <c r="AS36" i="3"/>
  <c r="AR37" i="3"/>
  <c r="AS37" i="3"/>
  <c r="AR38" i="3"/>
  <c r="AS38" i="3"/>
  <c r="AR39" i="3"/>
  <c r="AS39" i="3"/>
  <c r="AR40" i="3"/>
  <c r="AS40" i="3"/>
  <c r="AR41" i="3"/>
  <c r="AS41" i="3"/>
  <c r="AR42" i="3"/>
  <c r="AS42" i="3"/>
  <c r="AR43" i="3"/>
  <c r="AS43" i="3"/>
  <c r="AR44" i="3"/>
  <c r="AS44" i="3"/>
  <c r="AR45" i="3"/>
  <c r="AS45" i="3"/>
  <c r="AR46" i="3"/>
  <c r="AS46" i="3"/>
  <c r="AR47" i="3"/>
  <c r="AS47" i="3"/>
  <c r="AR48" i="3"/>
  <c r="AS48" i="3"/>
  <c r="AR49" i="3"/>
  <c r="AS49" i="3"/>
  <c r="AR50" i="3"/>
  <c r="AS50" i="3"/>
  <c r="AR51" i="3"/>
  <c r="AS51" i="3"/>
  <c r="AR52" i="3"/>
  <c r="AS52" i="3"/>
  <c r="AR53" i="3"/>
  <c r="AS53" i="3"/>
  <c r="AR54" i="3"/>
  <c r="AS54" i="3"/>
  <c r="AR6" i="3"/>
  <c r="AS6" i="3"/>
  <c r="AQ7" i="3"/>
  <c r="AQ8" i="3"/>
  <c r="AQ9" i="3"/>
  <c r="AQ10" i="3"/>
  <c r="AQ11" i="3"/>
  <c r="AQ12" i="3"/>
  <c r="AQ13" i="3"/>
  <c r="AQ14" i="3"/>
  <c r="AQ15" i="3"/>
  <c r="AQ16" i="3"/>
  <c r="AQ17" i="3"/>
  <c r="AQ18" i="3"/>
  <c r="AQ19" i="3"/>
  <c r="AQ20" i="3"/>
  <c r="AQ21" i="3"/>
  <c r="AQ22" i="3"/>
  <c r="AQ23" i="3"/>
  <c r="AQ24" i="3"/>
  <c r="AQ25" i="3"/>
  <c r="AQ26" i="3"/>
  <c r="AQ27" i="3"/>
  <c r="AQ28" i="3"/>
  <c r="AQ29" i="3"/>
  <c r="AQ30" i="3"/>
  <c r="AQ31" i="3"/>
  <c r="AQ32" i="3"/>
  <c r="AQ33" i="3"/>
  <c r="AQ34" i="3"/>
  <c r="AQ35" i="3"/>
  <c r="AQ36" i="3"/>
  <c r="AQ37" i="3"/>
  <c r="AQ38" i="3"/>
  <c r="AQ39" i="3"/>
  <c r="AQ40" i="3"/>
  <c r="AQ41" i="3"/>
  <c r="AQ42" i="3"/>
  <c r="AQ43" i="3"/>
  <c r="AQ44" i="3"/>
  <c r="AQ45" i="3"/>
  <c r="AQ46" i="3"/>
  <c r="AQ47" i="3"/>
  <c r="AQ48" i="3"/>
  <c r="AQ49" i="3"/>
  <c r="AQ50" i="3"/>
  <c r="AQ51" i="3"/>
  <c r="AQ52" i="3"/>
  <c r="AQ53" i="3"/>
  <c r="AQ54" i="3"/>
  <c r="AQ6" i="3"/>
  <c r="AM45" i="3"/>
  <c r="AM7" i="3"/>
  <c r="AM8" i="3"/>
  <c r="AM9" i="3"/>
  <c r="AM10" i="3"/>
  <c r="AM11" i="3"/>
  <c r="AM12" i="3"/>
  <c r="AM13" i="3"/>
  <c r="AM14" i="3"/>
  <c r="AM15" i="3"/>
  <c r="AM16" i="3"/>
  <c r="AM17" i="3"/>
  <c r="AM18" i="3"/>
  <c r="AM19" i="3"/>
  <c r="AM20" i="3"/>
  <c r="AM21" i="3"/>
  <c r="AM22" i="3"/>
  <c r="AM23" i="3"/>
  <c r="AM24" i="3"/>
  <c r="AM25" i="3"/>
  <c r="AM26" i="3"/>
  <c r="AM27" i="3"/>
  <c r="AM28" i="3"/>
  <c r="AM29" i="3"/>
  <c r="AM30" i="3"/>
  <c r="AM31" i="3"/>
  <c r="AM32" i="3"/>
  <c r="AM33" i="3"/>
  <c r="AM34" i="3"/>
  <c r="AM35" i="3"/>
  <c r="AM36" i="3"/>
  <c r="AM37" i="3"/>
  <c r="AM38" i="3"/>
  <c r="AM39" i="3"/>
  <c r="AM40" i="3"/>
  <c r="AM41" i="3"/>
  <c r="AM42" i="3"/>
  <c r="AM43" i="3"/>
  <c r="AM44" i="3"/>
  <c r="AM46" i="3"/>
  <c r="AM47" i="3"/>
  <c r="AM48" i="3"/>
  <c r="AM49" i="3"/>
  <c r="AM50" i="3"/>
  <c r="AM51" i="3"/>
  <c r="AM52" i="3"/>
  <c r="AM53" i="3"/>
  <c r="AM54" i="3"/>
  <c r="AM6" i="3"/>
  <c r="AE7" i="3"/>
  <c r="AF7" i="3"/>
  <c r="AG7" i="3"/>
  <c r="AI7" i="3"/>
  <c r="AJ7" i="3"/>
  <c r="AK7" i="3"/>
  <c r="AE8" i="3"/>
  <c r="AF8" i="3"/>
  <c r="AG8" i="3"/>
  <c r="AI8" i="3"/>
  <c r="AJ8" i="3"/>
  <c r="AK8" i="3"/>
  <c r="AE9" i="3"/>
  <c r="AF9" i="3"/>
  <c r="AG9" i="3"/>
  <c r="AI9" i="3"/>
  <c r="AJ9" i="3"/>
  <c r="AK9" i="3"/>
  <c r="AE10" i="3"/>
  <c r="AF10" i="3"/>
  <c r="AG10" i="3"/>
  <c r="AI10" i="3"/>
  <c r="AJ10" i="3"/>
  <c r="AK10" i="3"/>
  <c r="AE11" i="3"/>
  <c r="AF11" i="3"/>
  <c r="AG11" i="3"/>
  <c r="AI11" i="3"/>
  <c r="AJ11" i="3"/>
  <c r="AK11" i="3"/>
  <c r="AE12" i="3"/>
  <c r="AF12" i="3"/>
  <c r="AG12" i="3"/>
  <c r="AI12" i="3"/>
  <c r="AJ12" i="3"/>
  <c r="AK12" i="3"/>
  <c r="AE13" i="3"/>
  <c r="AF13" i="3"/>
  <c r="AG13" i="3"/>
  <c r="AI13" i="3"/>
  <c r="AJ13" i="3"/>
  <c r="AK13" i="3"/>
  <c r="AE14" i="3"/>
  <c r="AF14" i="3"/>
  <c r="AG14" i="3"/>
  <c r="AI14" i="3"/>
  <c r="AJ14" i="3"/>
  <c r="AK14" i="3"/>
  <c r="AE15" i="3"/>
  <c r="AF15" i="3"/>
  <c r="AG15" i="3"/>
  <c r="AI15" i="3"/>
  <c r="AJ15" i="3"/>
  <c r="AK15" i="3"/>
  <c r="AE16" i="3"/>
  <c r="AF16" i="3"/>
  <c r="AG16" i="3"/>
  <c r="AO16" i="3" s="1"/>
  <c r="AI16" i="3"/>
  <c r="AJ16" i="3"/>
  <c r="AK16" i="3"/>
  <c r="AE17" i="3"/>
  <c r="AF17" i="3"/>
  <c r="AG17" i="3"/>
  <c r="AI17" i="3"/>
  <c r="AJ17" i="3"/>
  <c r="AK17" i="3"/>
  <c r="AE18" i="3"/>
  <c r="AF18" i="3"/>
  <c r="AG18" i="3"/>
  <c r="AI18" i="3"/>
  <c r="AJ18" i="3"/>
  <c r="AK18" i="3"/>
  <c r="AE19" i="3"/>
  <c r="AF19" i="3"/>
  <c r="AG19" i="3"/>
  <c r="AI19" i="3"/>
  <c r="AJ19" i="3"/>
  <c r="AK19" i="3"/>
  <c r="AE20" i="3"/>
  <c r="AF20" i="3"/>
  <c r="AG20" i="3"/>
  <c r="AI20" i="3"/>
  <c r="AJ20" i="3"/>
  <c r="AK20" i="3"/>
  <c r="AE21" i="3"/>
  <c r="AF21" i="3"/>
  <c r="AG21" i="3"/>
  <c r="AI21" i="3"/>
  <c r="AJ21" i="3"/>
  <c r="AK21" i="3"/>
  <c r="AE22" i="3"/>
  <c r="AF22" i="3"/>
  <c r="AG22" i="3"/>
  <c r="AI22" i="3"/>
  <c r="AJ22" i="3"/>
  <c r="AK22" i="3"/>
  <c r="AE23" i="3"/>
  <c r="AF23" i="3"/>
  <c r="AG23" i="3"/>
  <c r="AI23" i="3"/>
  <c r="AJ23" i="3"/>
  <c r="AK23" i="3"/>
  <c r="AE24" i="3"/>
  <c r="AF24" i="3"/>
  <c r="AG24" i="3"/>
  <c r="AO24" i="3" s="1"/>
  <c r="AI24" i="3"/>
  <c r="AJ24" i="3"/>
  <c r="AK24" i="3"/>
  <c r="AE25" i="3"/>
  <c r="AF25" i="3"/>
  <c r="AG25" i="3"/>
  <c r="AI25" i="3"/>
  <c r="AJ25" i="3"/>
  <c r="AK25" i="3"/>
  <c r="AE26" i="3"/>
  <c r="AF26" i="3"/>
  <c r="AG26" i="3"/>
  <c r="AI26" i="3"/>
  <c r="AJ26" i="3"/>
  <c r="AK26" i="3"/>
  <c r="AE27" i="3"/>
  <c r="AF27" i="3"/>
  <c r="AG27" i="3"/>
  <c r="AI27" i="3"/>
  <c r="AJ27" i="3"/>
  <c r="AK27" i="3"/>
  <c r="AE28" i="3"/>
  <c r="AF28" i="3"/>
  <c r="AG28" i="3"/>
  <c r="AI28" i="3"/>
  <c r="AJ28" i="3"/>
  <c r="AK28" i="3"/>
  <c r="AE29" i="3"/>
  <c r="AF29" i="3"/>
  <c r="AG29" i="3"/>
  <c r="AI29" i="3"/>
  <c r="AJ29" i="3"/>
  <c r="AK29" i="3"/>
  <c r="AE30" i="3"/>
  <c r="AF30" i="3"/>
  <c r="AG30" i="3"/>
  <c r="AI30" i="3"/>
  <c r="AJ30" i="3"/>
  <c r="AK30" i="3"/>
  <c r="AE31" i="3"/>
  <c r="AF31" i="3"/>
  <c r="AG31" i="3"/>
  <c r="AI31" i="3"/>
  <c r="AJ31" i="3"/>
  <c r="AK31" i="3"/>
  <c r="AE32" i="3"/>
  <c r="AF32" i="3"/>
  <c r="AG32" i="3"/>
  <c r="AI32" i="3"/>
  <c r="AJ32" i="3"/>
  <c r="AK32" i="3"/>
  <c r="AE33" i="3"/>
  <c r="AF33" i="3"/>
  <c r="AG33" i="3"/>
  <c r="AI33" i="3"/>
  <c r="AJ33" i="3"/>
  <c r="AK33" i="3"/>
  <c r="AE34" i="3"/>
  <c r="AF34" i="3"/>
  <c r="AG34" i="3"/>
  <c r="AI34" i="3"/>
  <c r="AJ34" i="3"/>
  <c r="AK34" i="3"/>
  <c r="AE35" i="3"/>
  <c r="AF35" i="3"/>
  <c r="AG35" i="3"/>
  <c r="AI35" i="3"/>
  <c r="AJ35" i="3"/>
  <c r="AK35" i="3"/>
  <c r="AE36" i="3"/>
  <c r="AF36" i="3"/>
  <c r="AG36" i="3"/>
  <c r="AI36" i="3"/>
  <c r="AJ36" i="3"/>
  <c r="AK36" i="3"/>
  <c r="AE37" i="3"/>
  <c r="AF37" i="3"/>
  <c r="AG37" i="3"/>
  <c r="AI37" i="3"/>
  <c r="AJ37" i="3"/>
  <c r="AK37" i="3"/>
  <c r="AE38" i="3"/>
  <c r="AF38" i="3"/>
  <c r="AG38" i="3"/>
  <c r="AI38" i="3"/>
  <c r="AJ38" i="3"/>
  <c r="AK38" i="3"/>
  <c r="AE39" i="3"/>
  <c r="AF39" i="3"/>
  <c r="AG39" i="3"/>
  <c r="AI39" i="3"/>
  <c r="AJ39" i="3"/>
  <c r="AK39" i="3"/>
  <c r="AE40" i="3"/>
  <c r="AF40" i="3"/>
  <c r="AG40" i="3"/>
  <c r="AI40" i="3"/>
  <c r="AJ40" i="3"/>
  <c r="AK40" i="3"/>
  <c r="AE41" i="3"/>
  <c r="AF41" i="3"/>
  <c r="AG41" i="3"/>
  <c r="AI41" i="3"/>
  <c r="AJ41" i="3"/>
  <c r="AK41" i="3"/>
  <c r="AE42" i="3"/>
  <c r="AF42" i="3"/>
  <c r="AG42" i="3"/>
  <c r="AI42" i="3"/>
  <c r="AJ42" i="3"/>
  <c r="AK42" i="3"/>
  <c r="AE43" i="3"/>
  <c r="AF43" i="3"/>
  <c r="AG43" i="3"/>
  <c r="AI43" i="3"/>
  <c r="AJ43" i="3"/>
  <c r="AK43" i="3"/>
  <c r="AE44" i="3"/>
  <c r="AF44" i="3"/>
  <c r="AG44" i="3"/>
  <c r="AI44" i="3"/>
  <c r="AJ44" i="3"/>
  <c r="AK44" i="3"/>
  <c r="AE45" i="3"/>
  <c r="AF45" i="3"/>
  <c r="AG45" i="3"/>
  <c r="AI45" i="3"/>
  <c r="AJ45" i="3"/>
  <c r="AK45" i="3"/>
  <c r="AE46" i="3"/>
  <c r="AF46" i="3"/>
  <c r="AG46" i="3"/>
  <c r="AI46" i="3"/>
  <c r="AJ46" i="3"/>
  <c r="AK46" i="3"/>
  <c r="AE47" i="3"/>
  <c r="AF47" i="3"/>
  <c r="AG47" i="3"/>
  <c r="AI47" i="3"/>
  <c r="AJ47" i="3"/>
  <c r="AK47" i="3"/>
  <c r="AE48" i="3"/>
  <c r="AF48" i="3"/>
  <c r="AG48" i="3"/>
  <c r="AO48" i="3" s="1"/>
  <c r="AI48" i="3"/>
  <c r="AJ48" i="3"/>
  <c r="AK48" i="3"/>
  <c r="AE49" i="3"/>
  <c r="AF49" i="3"/>
  <c r="AG49" i="3"/>
  <c r="AI49" i="3"/>
  <c r="AJ49" i="3"/>
  <c r="AK49" i="3"/>
  <c r="AE50" i="3"/>
  <c r="AF50" i="3"/>
  <c r="AG50" i="3"/>
  <c r="AI50" i="3"/>
  <c r="AJ50" i="3"/>
  <c r="AK50" i="3"/>
  <c r="AE51" i="3"/>
  <c r="AF51" i="3"/>
  <c r="AG51" i="3"/>
  <c r="AI51" i="3"/>
  <c r="AJ51" i="3"/>
  <c r="AK51" i="3"/>
  <c r="AE52" i="3"/>
  <c r="AF52" i="3"/>
  <c r="AG52" i="3"/>
  <c r="AI52" i="3"/>
  <c r="AJ52" i="3"/>
  <c r="AK52" i="3"/>
  <c r="AE53" i="3"/>
  <c r="AF53" i="3"/>
  <c r="AG53" i="3"/>
  <c r="AI53" i="3"/>
  <c r="AJ53" i="3"/>
  <c r="AK53" i="3"/>
  <c r="AE54" i="3"/>
  <c r="AF54" i="3"/>
  <c r="AG54" i="3"/>
  <c r="AI54" i="3"/>
  <c r="AJ54" i="3"/>
  <c r="AK54" i="3"/>
  <c r="AI6" i="3"/>
  <c r="AG6" i="3"/>
  <c r="AF6" i="3"/>
  <c r="AK6" i="3"/>
  <c r="AJ6" i="3"/>
  <c r="AE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2" i="3"/>
  <c r="R33" i="3"/>
  <c r="R34" i="3"/>
  <c r="R35" i="3"/>
  <c r="R36" i="3"/>
  <c r="R37" i="3"/>
  <c r="R38" i="3"/>
  <c r="R39" i="3"/>
  <c r="R40" i="3"/>
  <c r="R41" i="3"/>
  <c r="R42" i="3"/>
  <c r="R43" i="3"/>
  <c r="R44" i="3"/>
  <c r="R45" i="3"/>
  <c r="R46" i="3"/>
  <c r="R47" i="3"/>
  <c r="R48" i="3"/>
  <c r="R49" i="3"/>
  <c r="R50" i="3"/>
  <c r="R51" i="3"/>
  <c r="R52" i="3"/>
  <c r="R53" i="3"/>
  <c r="R54" i="3"/>
  <c r="R6" i="3"/>
  <c r="N7" i="3"/>
  <c r="O7" i="3"/>
  <c r="P7" i="3"/>
  <c r="N8" i="3"/>
  <c r="O8" i="3"/>
  <c r="P8" i="3"/>
  <c r="N9" i="3"/>
  <c r="O9" i="3"/>
  <c r="P9" i="3"/>
  <c r="N10" i="3"/>
  <c r="O10" i="3"/>
  <c r="P10" i="3"/>
  <c r="N11" i="3"/>
  <c r="O11" i="3"/>
  <c r="P11" i="3"/>
  <c r="N12" i="3"/>
  <c r="O12" i="3"/>
  <c r="P12" i="3"/>
  <c r="N13" i="3"/>
  <c r="O13" i="3"/>
  <c r="P13" i="3"/>
  <c r="N14" i="3"/>
  <c r="O14" i="3"/>
  <c r="P14" i="3"/>
  <c r="N15" i="3"/>
  <c r="O15" i="3"/>
  <c r="P15" i="3"/>
  <c r="N16" i="3"/>
  <c r="O16" i="3"/>
  <c r="P16" i="3"/>
  <c r="N17" i="3"/>
  <c r="O17" i="3"/>
  <c r="P17" i="3"/>
  <c r="N18" i="3"/>
  <c r="O18" i="3"/>
  <c r="P18" i="3"/>
  <c r="N19" i="3"/>
  <c r="O19" i="3"/>
  <c r="P19" i="3"/>
  <c r="N20" i="3"/>
  <c r="O20" i="3"/>
  <c r="P20" i="3"/>
  <c r="N21" i="3"/>
  <c r="O21" i="3"/>
  <c r="P21" i="3"/>
  <c r="N22" i="3"/>
  <c r="O22" i="3"/>
  <c r="P22" i="3"/>
  <c r="N23" i="3"/>
  <c r="O23" i="3"/>
  <c r="P23" i="3"/>
  <c r="N24" i="3"/>
  <c r="O24" i="3"/>
  <c r="P24" i="3"/>
  <c r="N25" i="3"/>
  <c r="O25" i="3"/>
  <c r="P25" i="3"/>
  <c r="N26" i="3"/>
  <c r="O26" i="3"/>
  <c r="P26" i="3"/>
  <c r="N27" i="3"/>
  <c r="O27" i="3"/>
  <c r="P27" i="3"/>
  <c r="N28" i="3"/>
  <c r="O28" i="3"/>
  <c r="P28" i="3"/>
  <c r="N29" i="3"/>
  <c r="O29" i="3"/>
  <c r="P29" i="3"/>
  <c r="N30" i="3"/>
  <c r="O30" i="3"/>
  <c r="P30" i="3"/>
  <c r="N31" i="3"/>
  <c r="O31" i="3"/>
  <c r="P31" i="3"/>
  <c r="N32" i="3"/>
  <c r="O32" i="3"/>
  <c r="P32" i="3"/>
  <c r="N33" i="3"/>
  <c r="O33" i="3"/>
  <c r="P33" i="3"/>
  <c r="N34" i="3"/>
  <c r="O34" i="3"/>
  <c r="P34" i="3"/>
  <c r="N35" i="3"/>
  <c r="O35" i="3"/>
  <c r="P35" i="3"/>
  <c r="N36" i="3"/>
  <c r="O36" i="3"/>
  <c r="P36" i="3"/>
  <c r="N37" i="3"/>
  <c r="O37" i="3"/>
  <c r="P37" i="3"/>
  <c r="N38" i="3"/>
  <c r="O38" i="3"/>
  <c r="P38" i="3"/>
  <c r="N39" i="3"/>
  <c r="O39" i="3"/>
  <c r="P39" i="3"/>
  <c r="N40" i="3"/>
  <c r="O40" i="3"/>
  <c r="P40" i="3"/>
  <c r="N41" i="3"/>
  <c r="O41" i="3"/>
  <c r="P41" i="3"/>
  <c r="N42" i="3"/>
  <c r="O42" i="3"/>
  <c r="P42" i="3"/>
  <c r="N43" i="3"/>
  <c r="O43" i="3"/>
  <c r="P43" i="3"/>
  <c r="N44" i="3"/>
  <c r="O44" i="3"/>
  <c r="P44" i="3"/>
  <c r="N45" i="3"/>
  <c r="O45" i="3"/>
  <c r="P45" i="3"/>
  <c r="N46" i="3"/>
  <c r="O46" i="3"/>
  <c r="P46" i="3"/>
  <c r="N47" i="3"/>
  <c r="O47" i="3"/>
  <c r="P47" i="3"/>
  <c r="N48" i="3"/>
  <c r="O48" i="3"/>
  <c r="P48" i="3"/>
  <c r="N49" i="3"/>
  <c r="O49" i="3"/>
  <c r="P49" i="3"/>
  <c r="N50" i="3"/>
  <c r="O50" i="3"/>
  <c r="P50" i="3"/>
  <c r="N51" i="3"/>
  <c r="O51" i="3"/>
  <c r="P51" i="3"/>
  <c r="N52" i="3"/>
  <c r="O52" i="3"/>
  <c r="P52" i="3"/>
  <c r="N53" i="3"/>
  <c r="O53" i="3"/>
  <c r="P53" i="3"/>
  <c r="N54" i="3"/>
  <c r="O54" i="3"/>
  <c r="P54" i="3"/>
  <c r="P6" i="3"/>
  <c r="O6" i="3"/>
  <c r="N6" i="3"/>
  <c r="J7" i="3"/>
  <c r="K7" i="3"/>
  <c r="L7" i="3"/>
  <c r="J8" i="3"/>
  <c r="K8" i="3"/>
  <c r="L8" i="3"/>
  <c r="J9" i="3"/>
  <c r="K9" i="3"/>
  <c r="L9" i="3"/>
  <c r="J10" i="3"/>
  <c r="K10" i="3"/>
  <c r="L10" i="3"/>
  <c r="J11" i="3"/>
  <c r="K11" i="3"/>
  <c r="L11" i="3"/>
  <c r="J12" i="3"/>
  <c r="K12" i="3"/>
  <c r="L12" i="3"/>
  <c r="J13" i="3"/>
  <c r="K13" i="3"/>
  <c r="L13" i="3"/>
  <c r="J14" i="3"/>
  <c r="K14" i="3"/>
  <c r="L14" i="3"/>
  <c r="J15" i="3"/>
  <c r="K15" i="3"/>
  <c r="L15" i="3"/>
  <c r="J16" i="3"/>
  <c r="K16" i="3"/>
  <c r="L16" i="3"/>
  <c r="J17" i="3"/>
  <c r="K17" i="3"/>
  <c r="L17" i="3"/>
  <c r="J18" i="3"/>
  <c r="K18" i="3"/>
  <c r="L18" i="3"/>
  <c r="J19" i="3"/>
  <c r="K19" i="3"/>
  <c r="L19" i="3"/>
  <c r="J20" i="3"/>
  <c r="K20" i="3"/>
  <c r="L20" i="3"/>
  <c r="J21" i="3"/>
  <c r="K21" i="3"/>
  <c r="L21" i="3"/>
  <c r="J22" i="3"/>
  <c r="K22" i="3"/>
  <c r="L22" i="3"/>
  <c r="J23" i="3"/>
  <c r="K23" i="3"/>
  <c r="L23" i="3"/>
  <c r="J24" i="3"/>
  <c r="K24" i="3"/>
  <c r="L24" i="3"/>
  <c r="J25" i="3"/>
  <c r="K25" i="3"/>
  <c r="L25" i="3"/>
  <c r="J26" i="3"/>
  <c r="K26" i="3"/>
  <c r="L26" i="3"/>
  <c r="J27" i="3"/>
  <c r="K27" i="3"/>
  <c r="L27" i="3"/>
  <c r="J28" i="3"/>
  <c r="K28" i="3"/>
  <c r="L28" i="3"/>
  <c r="J29" i="3"/>
  <c r="K29" i="3"/>
  <c r="L29" i="3"/>
  <c r="J30" i="3"/>
  <c r="K30" i="3"/>
  <c r="L30" i="3"/>
  <c r="J31" i="3"/>
  <c r="K31" i="3"/>
  <c r="L31" i="3"/>
  <c r="J32" i="3"/>
  <c r="K32" i="3"/>
  <c r="L32" i="3"/>
  <c r="J33" i="3"/>
  <c r="K33" i="3"/>
  <c r="L33" i="3"/>
  <c r="J34" i="3"/>
  <c r="K34" i="3"/>
  <c r="L34" i="3"/>
  <c r="J35" i="3"/>
  <c r="K35" i="3"/>
  <c r="L35" i="3"/>
  <c r="J36" i="3"/>
  <c r="K36" i="3"/>
  <c r="L36" i="3"/>
  <c r="J37" i="3"/>
  <c r="K37" i="3"/>
  <c r="L37" i="3"/>
  <c r="J38" i="3"/>
  <c r="K38" i="3"/>
  <c r="L38" i="3"/>
  <c r="J39" i="3"/>
  <c r="K39" i="3"/>
  <c r="L39" i="3"/>
  <c r="J40" i="3"/>
  <c r="K40" i="3"/>
  <c r="L40" i="3"/>
  <c r="J41" i="3"/>
  <c r="K41" i="3"/>
  <c r="L41" i="3"/>
  <c r="J42" i="3"/>
  <c r="K42" i="3"/>
  <c r="L42" i="3"/>
  <c r="J43" i="3"/>
  <c r="K43" i="3"/>
  <c r="L43" i="3"/>
  <c r="J44" i="3"/>
  <c r="K44" i="3"/>
  <c r="L44" i="3"/>
  <c r="J45" i="3"/>
  <c r="K45" i="3"/>
  <c r="L45" i="3"/>
  <c r="J46" i="3"/>
  <c r="K46" i="3"/>
  <c r="L46" i="3"/>
  <c r="J47" i="3"/>
  <c r="K47" i="3"/>
  <c r="L47" i="3"/>
  <c r="J48" i="3"/>
  <c r="K48" i="3"/>
  <c r="L48" i="3"/>
  <c r="J49" i="3"/>
  <c r="K49" i="3"/>
  <c r="L49" i="3"/>
  <c r="J50" i="3"/>
  <c r="K50" i="3"/>
  <c r="L50" i="3"/>
  <c r="J51" i="3"/>
  <c r="K51" i="3"/>
  <c r="L51" i="3"/>
  <c r="J52" i="3"/>
  <c r="K52" i="3"/>
  <c r="L52" i="3"/>
  <c r="J53" i="3"/>
  <c r="K53" i="3"/>
  <c r="L53" i="3"/>
  <c r="J54" i="3"/>
  <c r="K54" i="3"/>
  <c r="L54" i="3"/>
  <c r="L6" i="3"/>
  <c r="K6" i="3"/>
  <c r="J6" i="3"/>
  <c r="AM7" i="2"/>
  <c r="AN7" i="2"/>
  <c r="AM8" i="2"/>
  <c r="AN8" i="2"/>
  <c r="AM9" i="2"/>
  <c r="AN9" i="2"/>
  <c r="AM10" i="2"/>
  <c r="AN10" i="2"/>
  <c r="AM11" i="2"/>
  <c r="AN11" i="2"/>
  <c r="AM12" i="2"/>
  <c r="AN12" i="2"/>
  <c r="AM13" i="2"/>
  <c r="AN13" i="2"/>
  <c r="AM14" i="2"/>
  <c r="AN14" i="2"/>
  <c r="AM15" i="2"/>
  <c r="AN15" i="2"/>
  <c r="AM16" i="2"/>
  <c r="AN16" i="2"/>
  <c r="AM17" i="2"/>
  <c r="AN17" i="2"/>
  <c r="AM18" i="2"/>
  <c r="AN18" i="2"/>
  <c r="AM19" i="2"/>
  <c r="AN19" i="2"/>
  <c r="AM20" i="2"/>
  <c r="AN20" i="2"/>
  <c r="AM21" i="2"/>
  <c r="AN21" i="2"/>
  <c r="AM22" i="2"/>
  <c r="AN22" i="2"/>
  <c r="AM23" i="2"/>
  <c r="AN23" i="2"/>
  <c r="AM24" i="2"/>
  <c r="AN24" i="2"/>
  <c r="AM25" i="2"/>
  <c r="AN25" i="2"/>
  <c r="AM26" i="2"/>
  <c r="AN26" i="2"/>
  <c r="AM27" i="2"/>
  <c r="AN27" i="2"/>
  <c r="AM28" i="2"/>
  <c r="AN28" i="2"/>
  <c r="AM29" i="2"/>
  <c r="AN29" i="2"/>
  <c r="AM30" i="2"/>
  <c r="AN30" i="2"/>
  <c r="AM31" i="2"/>
  <c r="AN31" i="2"/>
  <c r="AM32" i="2"/>
  <c r="AN32" i="2"/>
  <c r="AM33" i="2"/>
  <c r="AN33" i="2"/>
  <c r="AM34" i="2"/>
  <c r="AN34" i="2"/>
  <c r="AM35" i="2"/>
  <c r="AN35" i="2"/>
  <c r="AM36" i="2"/>
  <c r="AN36" i="2"/>
  <c r="AM37" i="2"/>
  <c r="AN37" i="2"/>
  <c r="AM38" i="2"/>
  <c r="AN38" i="2"/>
  <c r="AM39" i="2"/>
  <c r="AN39" i="2"/>
  <c r="AM40" i="2"/>
  <c r="AN40" i="2"/>
  <c r="AM41" i="2"/>
  <c r="AN41" i="2"/>
  <c r="AM42" i="2"/>
  <c r="AN42" i="2"/>
  <c r="AM43" i="2"/>
  <c r="AN43" i="2"/>
  <c r="AM44" i="2"/>
  <c r="AN44" i="2"/>
  <c r="AM45" i="2"/>
  <c r="AN45" i="2"/>
  <c r="AM46" i="2"/>
  <c r="AN46" i="2"/>
  <c r="AM47" i="2"/>
  <c r="AN47" i="2"/>
  <c r="AM48" i="2"/>
  <c r="AN48" i="2"/>
  <c r="AM49" i="2"/>
  <c r="AN49" i="2"/>
  <c r="AM50" i="2"/>
  <c r="AN50" i="2"/>
  <c r="AM51" i="2"/>
  <c r="AN51" i="2"/>
  <c r="AM52" i="2"/>
  <c r="AN52" i="2"/>
  <c r="AM53" i="2"/>
  <c r="AN53" i="2"/>
  <c r="AM54" i="2"/>
  <c r="AN54" i="2"/>
  <c r="AN6" i="2"/>
  <c r="AM6" i="2"/>
  <c r="AL7" i="2"/>
  <c r="AL8" i="2"/>
  <c r="AL9" i="2"/>
  <c r="AL10" i="2"/>
  <c r="AL11" i="2"/>
  <c r="AL12" i="2"/>
  <c r="AL13" i="2"/>
  <c r="AL14" i="2"/>
  <c r="AL15" i="2"/>
  <c r="AL16" i="2"/>
  <c r="AL17" i="2"/>
  <c r="AL18" i="2"/>
  <c r="AL19" i="2"/>
  <c r="AL20" i="2"/>
  <c r="AL21" i="2"/>
  <c r="AL22" i="2"/>
  <c r="AL23" i="2"/>
  <c r="AL24" i="2"/>
  <c r="AL25" i="2"/>
  <c r="AL26" i="2"/>
  <c r="AL27" i="2"/>
  <c r="AL28" i="2"/>
  <c r="AL29" i="2"/>
  <c r="AL30" i="2"/>
  <c r="AL31" i="2"/>
  <c r="AL32" i="2"/>
  <c r="AL33" i="2"/>
  <c r="AL34" i="2"/>
  <c r="AL35" i="2"/>
  <c r="AL36" i="2"/>
  <c r="AL37" i="2"/>
  <c r="AL38" i="2"/>
  <c r="AL39" i="2"/>
  <c r="AL40" i="2"/>
  <c r="AL41" i="2"/>
  <c r="AL42" i="2"/>
  <c r="AL43" i="2"/>
  <c r="AL44" i="2"/>
  <c r="AL45" i="2"/>
  <c r="AL46" i="2"/>
  <c r="AL47" i="2"/>
  <c r="AL48" i="2"/>
  <c r="AL49" i="2"/>
  <c r="AL50" i="2"/>
  <c r="AL51" i="2"/>
  <c r="AL52" i="2"/>
  <c r="AL53" i="2"/>
  <c r="AL54" i="2"/>
  <c r="AL6" i="2"/>
  <c r="AJ7" i="2"/>
  <c r="AJ8" i="2"/>
  <c r="AJ9" i="2"/>
  <c r="AJ10" i="2"/>
  <c r="AJ11" i="2"/>
  <c r="AJ12" i="2"/>
  <c r="AJ13" i="2"/>
  <c r="AJ14" i="2"/>
  <c r="AJ15" i="2"/>
  <c r="AJ16" i="2"/>
  <c r="AJ17" i="2"/>
  <c r="AJ18" i="2"/>
  <c r="AJ19" i="2"/>
  <c r="AJ20" i="2"/>
  <c r="AJ21" i="2"/>
  <c r="AJ22" i="2"/>
  <c r="AJ23" i="2"/>
  <c r="AJ24" i="2"/>
  <c r="AJ25" i="2"/>
  <c r="AJ26" i="2"/>
  <c r="AJ27" i="2"/>
  <c r="AJ28" i="2"/>
  <c r="AJ29" i="2"/>
  <c r="AJ30" i="2"/>
  <c r="AJ31" i="2"/>
  <c r="AJ32" i="2"/>
  <c r="AJ33" i="2"/>
  <c r="AJ34" i="2"/>
  <c r="AJ35" i="2"/>
  <c r="AJ36" i="2"/>
  <c r="AJ37" i="2"/>
  <c r="AJ38" i="2"/>
  <c r="AJ39" i="2"/>
  <c r="AJ40" i="2"/>
  <c r="AJ41" i="2"/>
  <c r="AJ42" i="2"/>
  <c r="AJ43" i="2"/>
  <c r="AJ44" i="2"/>
  <c r="AJ45" i="2"/>
  <c r="AJ46" i="2"/>
  <c r="AJ47" i="2"/>
  <c r="AJ48" i="2"/>
  <c r="AJ49" i="2"/>
  <c r="AJ50" i="2"/>
  <c r="AJ51" i="2"/>
  <c r="AJ52" i="2"/>
  <c r="AJ53" i="2"/>
  <c r="AJ54" i="2"/>
  <c r="AJ6" i="2"/>
  <c r="AI7" i="2"/>
  <c r="AI8" i="2"/>
  <c r="AI9" i="2"/>
  <c r="AI10" i="2"/>
  <c r="AI11" i="2"/>
  <c r="AI12" i="2"/>
  <c r="AI13" i="2"/>
  <c r="AI14" i="2"/>
  <c r="AI15" i="2"/>
  <c r="AI16" i="2"/>
  <c r="AI17" i="2"/>
  <c r="AI18" i="2"/>
  <c r="AI19" i="2"/>
  <c r="AI20" i="2"/>
  <c r="AI21" i="2"/>
  <c r="AI22" i="2"/>
  <c r="AI23" i="2"/>
  <c r="AI24" i="2"/>
  <c r="AI25" i="2"/>
  <c r="AI26" i="2"/>
  <c r="AI27" i="2"/>
  <c r="AI28" i="2"/>
  <c r="AI29" i="2"/>
  <c r="AI30" i="2"/>
  <c r="AI31" i="2"/>
  <c r="AI32" i="2"/>
  <c r="AI33" i="2"/>
  <c r="AI34" i="2"/>
  <c r="AI35" i="2"/>
  <c r="AI36" i="2"/>
  <c r="AI37" i="2"/>
  <c r="AI38" i="2"/>
  <c r="AI39" i="2"/>
  <c r="AI40" i="2"/>
  <c r="AI41" i="2"/>
  <c r="AI42" i="2"/>
  <c r="AI43" i="2"/>
  <c r="AI44" i="2"/>
  <c r="AI45" i="2"/>
  <c r="AI46" i="2"/>
  <c r="AI47" i="2"/>
  <c r="AI48" i="2"/>
  <c r="AI49" i="2"/>
  <c r="AI50" i="2"/>
  <c r="AI51" i="2"/>
  <c r="AI52" i="2"/>
  <c r="AI53" i="2"/>
  <c r="AI54" i="2"/>
  <c r="AI6" i="2"/>
  <c r="AH7" i="2"/>
  <c r="AH8" i="2"/>
  <c r="AH9" i="2"/>
  <c r="AH10" i="2"/>
  <c r="AH11" i="2"/>
  <c r="AH12" i="2"/>
  <c r="AH13" i="2"/>
  <c r="AH14" i="2"/>
  <c r="AH15" i="2"/>
  <c r="AH16" i="2"/>
  <c r="AH17" i="2"/>
  <c r="AH18" i="2"/>
  <c r="AH19" i="2"/>
  <c r="AH20" i="2"/>
  <c r="AH21" i="2"/>
  <c r="AH22" i="2"/>
  <c r="AH23" i="2"/>
  <c r="AH24" i="2"/>
  <c r="AH25" i="2"/>
  <c r="AH26" i="2"/>
  <c r="AH27" i="2"/>
  <c r="AH28" i="2"/>
  <c r="AH29" i="2"/>
  <c r="AH30" i="2"/>
  <c r="AH31" i="2"/>
  <c r="AH32" i="2"/>
  <c r="AH33" i="2"/>
  <c r="AH34" i="2"/>
  <c r="AH35" i="2"/>
  <c r="AH36" i="2"/>
  <c r="AH37" i="2"/>
  <c r="AH38" i="2"/>
  <c r="AH39" i="2"/>
  <c r="AH40" i="2"/>
  <c r="AH41" i="2"/>
  <c r="AH42" i="2"/>
  <c r="AH43" i="2"/>
  <c r="AH44" i="2"/>
  <c r="AH45" i="2"/>
  <c r="AH46" i="2"/>
  <c r="AH47" i="2"/>
  <c r="AH48" i="2"/>
  <c r="AH49" i="2"/>
  <c r="AH50" i="2"/>
  <c r="AH51" i="2"/>
  <c r="AH52" i="2"/>
  <c r="AH53" i="2"/>
  <c r="AH54" i="2"/>
  <c r="AH6" i="2"/>
  <c r="AE7" i="2"/>
  <c r="AF7" i="2"/>
  <c r="AE8" i="2"/>
  <c r="AF8" i="2"/>
  <c r="AE9" i="2"/>
  <c r="AF9" i="2"/>
  <c r="AE10" i="2"/>
  <c r="AF10" i="2"/>
  <c r="AE11" i="2"/>
  <c r="AF11" i="2"/>
  <c r="AE12" i="2"/>
  <c r="AF12" i="2"/>
  <c r="AE13" i="2"/>
  <c r="AF13" i="2"/>
  <c r="AE14" i="2"/>
  <c r="AF14" i="2"/>
  <c r="AE15" i="2"/>
  <c r="AF15" i="2"/>
  <c r="AE16" i="2"/>
  <c r="AF16" i="2"/>
  <c r="AE17" i="2"/>
  <c r="AF17" i="2"/>
  <c r="AE18" i="2"/>
  <c r="AF18" i="2"/>
  <c r="AE19" i="2"/>
  <c r="AF19" i="2"/>
  <c r="AE20" i="2"/>
  <c r="AF20" i="2"/>
  <c r="AE21" i="2"/>
  <c r="AF21" i="2"/>
  <c r="AE22" i="2"/>
  <c r="AF22" i="2"/>
  <c r="AE23" i="2"/>
  <c r="AF23" i="2"/>
  <c r="AE24" i="2"/>
  <c r="AF24" i="2"/>
  <c r="AE25" i="2"/>
  <c r="AF25" i="2"/>
  <c r="AE26" i="2"/>
  <c r="AF26" i="2"/>
  <c r="AE27" i="2"/>
  <c r="AF27" i="2"/>
  <c r="AE28" i="2"/>
  <c r="AF28" i="2"/>
  <c r="AE29" i="2"/>
  <c r="AF29" i="2"/>
  <c r="AE30" i="2"/>
  <c r="AF30" i="2"/>
  <c r="AE31" i="2"/>
  <c r="AF31" i="2"/>
  <c r="AE32" i="2"/>
  <c r="AF32" i="2"/>
  <c r="AE33" i="2"/>
  <c r="AF33" i="2"/>
  <c r="AE34" i="2"/>
  <c r="AF34" i="2"/>
  <c r="AE35" i="2"/>
  <c r="AF35" i="2"/>
  <c r="AE36" i="2"/>
  <c r="AF36" i="2"/>
  <c r="AE37" i="2"/>
  <c r="AF37" i="2"/>
  <c r="AE38" i="2"/>
  <c r="AF38" i="2"/>
  <c r="AE39" i="2"/>
  <c r="AF39" i="2"/>
  <c r="AE40" i="2"/>
  <c r="AF40" i="2"/>
  <c r="AE41" i="2"/>
  <c r="AF41" i="2"/>
  <c r="AE42" i="2"/>
  <c r="AF42" i="2"/>
  <c r="AE43" i="2"/>
  <c r="AF43" i="2"/>
  <c r="AE44" i="2"/>
  <c r="AF44" i="2"/>
  <c r="AE45" i="2"/>
  <c r="AF45" i="2"/>
  <c r="AE46" i="2"/>
  <c r="AF46" i="2"/>
  <c r="AE47" i="2"/>
  <c r="AF47" i="2"/>
  <c r="AE48" i="2"/>
  <c r="AF48" i="2"/>
  <c r="AE49" i="2"/>
  <c r="AF49" i="2"/>
  <c r="AE50" i="2"/>
  <c r="AF50" i="2"/>
  <c r="AE51" i="2"/>
  <c r="AF51" i="2"/>
  <c r="AE52" i="2"/>
  <c r="AF52" i="2"/>
  <c r="AE53" i="2"/>
  <c r="AF53" i="2"/>
  <c r="AE54" i="2"/>
  <c r="AF54" i="2"/>
  <c r="AF6" i="2"/>
  <c r="AE6" i="2"/>
  <c r="AB6" i="2"/>
  <c r="AA7" i="2"/>
  <c r="AB7" i="2"/>
  <c r="AA8" i="2"/>
  <c r="AB8" i="2"/>
  <c r="AA9" i="2"/>
  <c r="AB9" i="2"/>
  <c r="AA10" i="2"/>
  <c r="AB10" i="2"/>
  <c r="AA11" i="2"/>
  <c r="AB11" i="2"/>
  <c r="AA12" i="2"/>
  <c r="AB12" i="2"/>
  <c r="AA13" i="2"/>
  <c r="AB13" i="2"/>
  <c r="AA14" i="2"/>
  <c r="AB14" i="2"/>
  <c r="AA15" i="2"/>
  <c r="AB15" i="2"/>
  <c r="AA16" i="2"/>
  <c r="AB16" i="2"/>
  <c r="AA17" i="2"/>
  <c r="AB17" i="2"/>
  <c r="AA18" i="2"/>
  <c r="AB18" i="2"/>
  <c r="AA19" i="2"/>
  <c r="AB19" i="2"/>
  <c r="AA20" i="2"/>
  <c r="AB20" i="2"/>
  <c r="AA21" i="2"/>
  <c r="AB21" i="2"/>
  <c r="AA22" i="2"/>
  <c r="AB22" i="2"/>
  <c r="AA23" i="2"/>
  <c r="AB23" i="2"/>
  <c r="AA24" i="2"/>
  <c r="AB24" i="2"/>
  <c r="AA25" i="2"/>
  <c r="AB25" i="2"/>
  <c r="AA26" i="2"/>
  <c r="AB26" i="2"/>
  <c r="AA27" i="2"/>
  <c r="AB27" i="2"/>
  <c r="AA28" i="2"/>
  <c r="AB28" i="2"/>
  <c r="AA29" i="2"/>
  <c r="AB29" i="2"/>
  <c r="AA30" i="2"/>
  <c r="AB30" i="2"/>
  <c r="AA31" i="2"/>
  <c r="AB31" i="2"/>
  <c r="AA32" i="2"/>
  <c r="AB32" i="2"/>
  <c r="AA33" i="2"/>
  <c r="AB33" i="2"/>
  <c r="AA34" i="2"/>
  <c r="AB34" i="2"/>
  <c r="AA35" i="2"/>
  <c r="AB35" i="2"/>
  <c r="AA36" i="2"/>
  <c r="AB36" i="2"/>
  <c r="AA37" i="2"/>
  <c r="AB37" i="2"/>
  <c r="AA38" i="2"/>
  <c r="AB38" i="2"/>
  <c r="AA39" i="2"/>
  <c r="AB39" i="2"/>
  <c r="AA40" i="2"/>
  <c r="AB40" i="2"/>
  <c r="AA41" i="2"/>
  <c r="AB41" i="2"/>
  <c r="AA42" i="2"/>
  <c r="AB42" i="2"/>
  <c r="AA43" i="2"/>
  <c r="AB43" i="2"/>
  <c r="AA44" i="2"/>
  <c r="AB44" i="2"/>
  <c r="AA45" i="2"/>
  <c r="AB45" i="2"/>
  <c r="AA46" i="2"/>
  <c r="AB46" i="2"/>
  <c r="AA47" i="2"/>
  <c r="AB47" i="2"/>
  <c r="AA48" i="2"/>
  <c r="AB48" i="2"/>
  <c r="AA49" i="2"/>
  <c r="AB49" i="2"/>
  <c r="AA50" i="2"/>
  <c r="AB50" i="2"/>
  <c r="AA51" i="2"/>
  <c r="AB51" i="2"/>
  <c r="AA52" i="2"/>
  <c r="AB52" i="2"/>
  <c r="AA53" i="2"/>
  <c r="AB53" i="2"/>
  <c r="AA54" i="2"/>
  <c r="AB54" i="2"/>
  <c r="AA6" i="2"/>
  <c r="W7" i="2"/>
  <c r="X7" i="2"/>
  <c r="W8" i="2"/>
  <c r="X8" i="2"/>
  <c r="W9" i="2"/>
  <c r="X9" i="2"/>
  <c r="W10" i="2"/>
  <c r="X10" i="2"/>
  <c r="W11" i="2"/>
  <c r="X11" i="2"/>
  <c r="W12" i="2"/>
  <c r="X12" i="2"/>
  <c r="W13" i="2"/>
  <c r="X13" i="2"/>
  <c r="W14" i="2"/>
  <c r="X14" i="2"/>
  <c r="W15" i="2"/>
  <c r="X15" i="2"/>
  <c r="W16" i="2"/>
  <c r="X16" i="2"/>
  <c r="W17" i="2"/>
  <c r="X17" i="2"/>
  <c r="W18" i="2"/>
  <c r="X18" i="2"/>
  <c r="W19" i="2"/>
  <c r="X19" i="2"/>
  <c r="W20" i="2"/>
  <c r="X20" i="2"/>
  <c r="W21" i="2"/>
  <c r="X21" i="2"/>
  <c r="W22" i="2"/>
  <c r="X22" i="2"/>
  <c r="W23" i="2"/>
  <c r="X23" i="2"/>
  <c r="W24" i="2"/>
  <c r="X24" i="2"/>
  <c r="W25" i="2"/>
  <c r="X25" i="2"/>
  <c r="W26" i="2"/>
  <c r="X26" i="2"/>
  <c r="W27" i="2"/>
  <c r="X27" i="2"/>
  <c r="W28" i="2"/>
  <c r="X28" i="2"/>
  <c r="W29" i="2"/>
  <c r="X29" i="2"/>
  <c r="W30" i="2"/>
  <c r="X30" i="2"/>
  <c r="W31" i="2"/>
  <c r="X31" i="2"/>
  <c r="W32" i="2"/>
  <c r="X32" i="2"/>
  <c r="W33" i="2"/>
  <c r="X33" i="2"/>
  <c r="W34" i="2"/>
  <c r="X34" i="2"/>
  <c r="W35" i="2"/>
  <c r="X35" i="2"/>
  <c r="W36" i="2"/>
  <c r="X36" i="2"/>
  <c r="W37" i="2"/>
  <c r="X37" i="2"/>
  <c r="W38" i="2"/>
  <c r="X38" i="2"/>
  <c r="W39" i="2"/>
  <c r="X39" i="2"/>
  <c r="W40" i="2"/>
  <c r="X40" i="2"/>
  <c r="W41" i="2"/>
  <c r="X41" i="2"/>
  <c r="W42" i="2"/>
  <c r="X42" i="2"/>
  <c r="W43" i="2"/>
  <c r="X43" i="2"/>
  <c r="W44" i="2"/>
  <c r="X44" i="2"/>
  <c r="W45" i="2"/>
  <c r="X45" i="2"/>
  <c r="W46" i="2"/>
  <c r="X46" i="2"/>
  <c r="W47" i="2"/>
  <c r="X47" i="2"/>
  <c r="W48" i="2"/>
  <c r="X48" i="2"/>
  <c r="W49" i="2"/>
  <c r="X49" i="2"/>
  <c r="W50" i="2"/>
  <c r="X50" i="2"/>
  <c r="W51" i="2"/>
  <c r="X51" i="2"/>
  <c r="W52" i="2"/>
  <c r="X52" i="2"/>
  <c r="W53" i="2"/>
  <c r="X53" i="2"/>
  <c r="W54" i="2"/>
  <c r="X54" i="2"/>
  <c r="X6" i="2"/>
  <c r="W6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AD23" i="2"/>
  <c r="AD24" i="2"/>
  <c r="AD25" i="2"/>
  <c r="AD26" i="2"/>
  <c r="AD27" i="2"/>
  <c r="AD28" i="2"/>
  <c r="AD29" i="2"/>
  <c r="AD30" i="2"/>
  <c r="AD31" i="2"/>
  <c r="AD32" i="2"/>
  <c r="AD33" i="2"/>
  <c r="AD34" i="2"/>
  <c r="AD35" i="2"/>
  <c r="AD36" i="2"/>
  <c r="AD37" i="2"/>
  <c r="AD38" i="2"/>
  <c r="AD39" i="2"/>
  <c r="AD40" i="2"/>
  <c r="AD41" i="2"/>
  <c r="AD42" i="2"/>
  <c r="AD43" i="2"/>
  <c r="AD44" i="2"/>
  <c r="AD45" i="2"/>
  <c r="AD46" i="2"/>
  <c r="AD47" i="2"/>
  <c r="AD48" i="2"/>
  <c r="AD49" i="2"/>
  <c r="AD50" i="2"/>
  <c r="AD51" i="2"/>
  <c r="AD52" i="2"/>
  <c r="AD53" i="2"/>
  <c r="AD54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47" i="2"/>
  <c r="V48" i="2"/>
  <c r="V49" i="2"/>
  <c r="V50" i="2"/>
  <c r="V51" i="2"/>
  <c r="V52" i="2"/>
  <c r="V53" i="2"/>
  <c r="V54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42" i="2"/>
  <c r="Z43" i="2"/>
  <c r="Z44" i="2"/>
  <c r="Z45" i="2"/>
  <c r="Z46" i="2"/>
  <c r="Z47" i="2"/>
  <c r="Z48" i="2"/>
  <c r="Z49" i="2"/>
  <c r="Z50" i="2"/>
  <c r="Z51" i="2"/>
  <c r="Z52" i="2"/>
  <c r="Z53" i="2"/>
  <c r="Z54" i="2"/>
  <c r="Z6" i="2"/>
  <c r="AD6" i="2"/>
  <c r="V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45" i="2"/>
  <c r="S46" i="2"/>
  <c r="S47" i="2"/>
  <c r="S48" i="2"/>
  <c r="S49" i="2"/>
  <c r="S50" i="2"/>
  <c r="S51" i="2"/>
  <c r="S52" i="2"/>
  <c r="S53" i="2"/>
  <c r="S54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51" i="2"/>
  <c r="R52" i="2"/>
  <c r="R53" i="2"/>
  <c r="R54" i="2"/>
  <c r="R6" i="2"/>
  <c r="S6" i="2"/>
  <c r="BX19" i="4" l="1"/>
  <c r="BW8" i="4"/>
  <c r="BT12" i="4"/>
  <c r="BW42" i="4"/>
  <c r="BU41" i="4"/>
  <c r="BU29" i="4"/>
  <c r="BY21" i="4"/>
  <c r="BU17" i="4"/>
  <c r="BY9" i="4"/>
  <c r="BW28" i="4"/>
  <c r="BU73" i="4"/>
  <c r="BU71" i="4"/>
  <c r="BU69" i="4"/>
  <c r="BU67" i="4"/>
  <c r="BU65" i="4"/>
  <c r="BU63" i="4"/>
  <c r="BU61" i="4"/>
  <c r="BU59" i="4"/>
  <c r="BU57" i="4"/>
  <c r="BU55" i="4"/>
  <c r="BU51" i="4"/>
  <c r="BU49" i="4"/>
  <c r="BU47" i="4"/>
  <c r="BU44" i="4"/>
  <c r="BU40" i="4"/>
  <c r="BU37" i="4"/>
  <c r="BY33" i="4"/>
  <c r="BU32" i="4"/>
  <c r="BU28" i="4"/>
  <c r="BU25" i="4"/>
  <c r="BT24" i="4"/>
  <c r="BU20" i="4"/>
  <c r="BU16" i="4"/>
  <c r="BU13" i="4"/>
  <c r="BU8" i="4"/>
  <c r="BS26" i="4"/>
  <c r="BW24" i="4"/>
  <c r="BW44" i="4"/>
  <c r="BT41" i="4"/>
  <c r="BW40" i="4"/>
  <c r="BW18" i="4"/>
  <c r="BU74" i="4"/>
  <c r="BU70" i="4"/>
  <c r="BU68" i="4"/>
  <c r="BU64" i="4"/>
  <c r="BU62" i="4"/>
  <c r="BU58" i="4"/>
  <c r="BU56" i="4"/>
  <c r="BU52" i="4"/>
  <c r="BU50" i="4"/>
  <c r="BU46" i="4"/>
  <c r="BU38" i="4"/>
  <c r="BU34" i="4"/>
  <c r="BU26" i="4"/>
  <c r="BU22" i="4"/>
  <c r="BU14" i="4"/>
  <c r="BU10" i="4"/>
  <c r="BS38" i="4"/>
  <c r="BS16" i="4"/>
  <c r="BT70" i="4"/>
  <c r="BT64" i="4"/>
  <c r="BT58" i="4"/>
  <c r="BT52" i="4"/>
  <c r="BT46" i="4"/>
  <c r="BX43" i="4"/>
  <c r="BT38" i="4"/>
  <c r="BT34" i="4"/>
  <c r="BX31" i="4"/>
  <c r="BT26" i="4"/>
  <c r="BT22" i="4"/>
  <c r="BT14" i="4"/>
  <c r="BT10" i="4"/>
  <c r="BX7" i="4"/>
  <c r="BS34" i="4"/>
  <c r="BS14" i="4"/>
  <c r="BW32" i="4"/>
  <c r="BW12" i="4"/>
  <c r="BS30" i="4"/>
  <c r="BT72" i="4"/>
  <c r="BT66" i="4"/>
  <c r="BT60" i="4"/>
  <c r="BT54" i="4"/>
  <c r="BT48" i="4"/>
  <c r="BT42" i="4"/>
  <c r="BT30" i="4"/>
  <c r="BT18" i="4"/>
  <c r="BW43" i="4"/>
  <c r="BU54" i="4"/>
  <c r="BW31" i="4"/>
  <c r="BW20" i="4"/>
  <c r="BS10" i="4"/>
  <c r="BU42" i="4"/>
  <c r="BX6" i="4"/>
  <c r="BU43" i="4"/>
  <c r="BY39" i="4"/>
  <c r="BU35" i="4"/>
  <c r="BU31" i="4"/>
  <c r="BY27" i="4"/>
  <c r="BU23" i="4"/>
  <c r="BU19" i="4"/>
  <c r="BY15" i="4"/>
  <c r="BU11" i="4"/>
  <c r="BU7" i="4"/>
  <c r="BT43" i="4"/>
  <c r="BT39" i="4"/>
  <c r="BT35" i="4"/>
  <c r="BT31" i="4"/>
  <c r="BT27" i="4"/>
  <c r="BT23" i="4"/>
  <c r="BT19" i="4"/>
  <c r="BT15" i="4"/>
  <c r="BT11" i="4"/>
  <c r="BT7" i="4"/>
  <c r="BW19" i="4"/>
  <c r="BU30" i="4"/>
  <c r="BT29" i="4"/>
  <c r="BY36" i="4"/>
  <c r="BY24" i="4"/>
  <c r="BY12" i="4"/>
  <c r="BY38" i="4"/>
  <c r="BW7" i="4"/>
  <c r="BU18" i="4"/>
  <c r="BT73" i="4"/>
  <c r="BT71" i="4"/>
  <c r="BT69" i="4"/>
  <c r="BT67" i="4"/>
  <c r="BT65" i="4"/>
  <c r="BT63" i="4"/>
  <c r="BT61" i="4"/>
  <c r="BT59" i="4"/>
  <c r="BT57" i="4"/>
  <c r="BT55" i="4"/>
  <c r="BT53" i="4"/>
  <c r="BT51" i="4"/>
  <c r="BT49" i="4"/>
  <c r="BT47" i="4"/>
  <c r="BT45" i="4"/>
  <c r="BT44" i="4"/>
  <c r="BT40" i="4"/>
  <c r="BT37" i="4"/>
  <c r="BX36" i="4"/>
  <c r="BT33" i="4"/>
  <c r="BT32" i="4"/>
  <c r="BT28" i="4"/>
  <c r="BT25" i="4"/>
  <c r="BX24" i="4"/>
  <c r="BT21" i="4"/>
  <c r="BT20" i="4"/>
  <c r="BT16" i="4"/>
  <c r="BT13" i="4"/>
  <c r="BX12" i="4"/>
  <c r="BT9" i="4"/>
  <c r="BT8" i="4"/>
  <c r="BT17" i="4"/>
  <c r="BY6" i="4"/>
  <c r="BW36" i="4"/>
  <c r="BY26" i="4"/>
  <c r="BU45" i="4"/>
  <c r="BY41" i="4"/>
  <c r="BU33" i="4"/>
  <c r="BY29" i="4"/>
  <c r="BU21" i="4"/>
  <c r="BY17" i="4"/>
  <c r="BU9" i="4"/>
  <c r="BY45" i="4"/>
  <c r="BT36" i="4"/>
  <c r="BX45" i="4"/>
  <c r="BX41" i="4"/>
  <c r="BX33" i="4"/>
  <c r="BX29" i="4"/>
  <c r="BX21" i="4"/>
  <c r="BX17" i="4"/>
  <c r="BX9" i="4"/>
  <c r="BY14" i="4"/>
  <c r="BU66" i="4"/>
  <c r="BS41" i="4"/>
  <c r="BX26" i="4"/>
  <c r="BS17" i="4"/>
  <c r="BY40" i="4"/>
  <c r="BY28" i="4"/>
  <c r="BY16" i="4"/>
  <c r="BT6" i="4"/>
  <c r="BX38" i="4"/>
  <c r="BS29" i="4"/>
  <c r="BX14" i="4"/>
  <c r="BW45" i="4"/>
  <c r="BX40" i="4"/>
  <c r="BY35" i="4"/>
  <c r="BW33" i="4"/>
  <c r="BX28" i="4"/>
  <c r="BY23" i="4"/>
  <c r="BW21" i="4"/>
  <c r="BX16" i="4"/>
  <c r="BY11" i="4"/>
  <c r="BW9" i="4"/>
  <c r="BU39" i="4"/>
  <c r="BU27" i="4"/>
  <c r="BU15" i="4"/>
  <c r="BY42" i="4"/>
  <c r="BX35" i="4"/>
  <c r="BY30" i="4"/>
  <c r="BX23" i="4"/>
  <c r="BY18" i="4"/>
  <c r="BX11" i="4"/>
  <c r="BT74" i="4"/>
  <c r="BT68" i="4"/>
  <c r="BT62" i="4"/>
  <c r="BT56" i="4"/>
  <c r="BT50" i="4"/>
  <c r="BX42" i="4"/>
  <c r="BY37" i="4"/>
  <c r="BW35" i="4"/>
  <c r="BX30" i="4"/>
  <c r="BY25" i="4"/>
  <c r="BW23" i="4"/>
  <c r="BX18" i="4"/>
  <c r="BY13" i="4"/>
  <c r="BW11" i="4"/>
  <c r="BY44" i="4"/>
  <c r="BX37" i="4"/>
  <c r="BY32" i="4"/>
  <c r="BX25" i="4"/>
  <c r="BY20" i="4"/>
  <c r="BX13" i="4"/>
  <c r="BY8" i="4"/>
  <c r="BU72" i="4"/>
  <c r="BU60" i="4"/>
  <c r="BU48" i="4"/>
  <c r="BU36" i="4"/>
  <c r="BU24" i="4"/>
  <c r="BU12" i="4"/>
  <c r="BX44" i="4"/>
  <c r="BW37" i="4"/>
  <c r="BX32" i="4"/>
  <c r="BW25" i="4"/>
  <c r="BX20" i="4"/>
  <c r="BW13" i="4"/>
  <c r="BX8" i="4"/>
  <c r="BX39" i="4"/>
  <c r="BY34" i="4"/>
  <c r="BX27" i="4"/>
  <c r="BY22" i="4"/>
  <c r="BX15" i="4"/>
  <c r="BY10" i="4"/>
  <c r="BS6" i="4"/>
  <c r="BW39" i="4"/>
  <c r="BX34" i="4"/>
  <c r="BW27" i="4"/>
  <c r="BX22" i="4"/>
  <c r="BW15" i="4"/>
  <c r="BX10" i="4"/>
  <c r="BY43" i="4"/>
  <c r="BY31" i="4"/>
  <c r="BY19" i="4"/>
  <c r="BY7" i="4"/>
  <c r="AS102" i="4"/>
  <c r="AS98" i="4"/>
  <c r="AS94" i="4"/>
  <c r="AS90" i="4"/>
  <c r="AS86" i="4"/>
  <c r="AS82" i="4"/>
  <c r="AS78" i="4"/>
  <c r="AS74" i="4"/>
  <c r="AS70" i="4"/>
  <c r="AS66" i="4"/>
  <c r="AS62" i="4"/>
  <c r="AS58" i="4"/>
  <c r="AS54" i="4"/>
  <c r="AS50" i="4"/>
  <c r="AS46" i="4"/>
  <c r="AS42" i="4"/>
  <c r="AS38" i="4"/>
  <c r="AS34" i="4"/>
  <c r="AS30" i="4"/>
  <c r="AS26" i="4"/>
  <c r="AS22" i="4"/>
  <c r="AS18" i="4"/>
  <c r="AS14" i="4"/>
  <c r="AS10" i="4"/>
  <c r="CC10" i="4" s="1"/>
  <c r="AR103" i="4"/>
  <c r="AR99" i="4"/>
  <c r="AR95" i="4"/>
  <c r="AR91" i="4"/>
  <c r="AR87" i="4"/>
  <c r="AR83" i="4"/>
  <c r="AR79" i="4"/>
  <c r="AR75" i="4"/>
  <c r="AR71" i="4"/>
  <c r="AR67" i="4"/>
  <c r="AR63" i="4"/>
  <c r="AR59" i="4"/>
  <c r="AR55" i="4"/>
  <c r="AR51" i="4"/>
  <c r="AR47" i="4"/>
  <c r="AR43" i="4"/>
  <c r="AR39" i="4"/>
  <c r="AR35" i="4"/>
  <c r="AR31" i="4"/>
  <c r="AR27" i="4"/>
  <c r="AR23" i="4"/>
  <c r="AR19" i="4"/>
  <c r="AR22" i="4"/>
  <c r="AR38" i="4"/>
  <c r="AR26" i="4"/>
  <c r="AR15" i="4"/>
  <c r="AR42" i="4"/>
  <c r="AR34" i="4"/>
  <c r="AR30" i="4"/>
  <c r="AS105" i="4"/>
  <c r="AS101" i="4"/>
  <c r="AS97" i="4"/>
  <c r="AS93" i="4"/>
  <c r="AS89" i="4"/>
  <c r="AS85" i="4"/>
  <c r="AS81" i="4"/>
  <c r="AS77" i="4"/>
  <c r="AS73" i="4"/>
  <c r="AS69" i="4"/>
  <c r="AS65" i="4"/>
  <c r="AS61" i="4"/>
  <c r="AS57" i="4"/>
  <c r="AS53" i="4"/>
  <c r="AS49" i="4"/>
  <c r="AS45" i="4"/>
  <c r="AS41" i="4"/>
  <c r="AS37" i="4"/>
  <c r="AS33" i="4"/>
  <c r="AS29" i="4"/>
  <c r="AS25" i="4"/>
  <c r="AS21" i="4"/>
  <c r="AS17" i="4"/>
  <c r="AS13" i="4"/>
  <c r="AS9" i="4"/>
  <c r="CC9" i="4" s="1"/>
  <c r="AS6" i="4"/>
  <c r="CC6" i="4" s="1"/>
  <c r="AR11" i="4"/>
  <c r="AR104" i="4"/>
  <c r="AR100" i="4"/>
  <c r="AR96" i="4"/>
  <c r="AR92" i="4"/>
  <c r="AR88" i="4"/>
  <c r="AR84" i="4"/>
  <c r="AR80" i="4"/>
  <c r="AR76" i="4"/>
  <c r="AR72" i="4"/>
  <c r="AR68" i="4"/>
  <c r="AR64" i="4"/>
  <c r="AR60" i="4"/>
  <c r="AR56" i="4"/>
  <c r="AR52" i="4"/>
  <c r="AR48" i="4"/>
  <c r="AR44" i="4"/>
  <c r="AR40" i="4"/>
  <c r="AR36" i="4"/>
  <c r="AR32" i="4"/>
  <c r="AR28" i="4"/>
  <c r="AR24" i="4"/>
  <c r="AR20" i="4"/>
  <c r="AR16" i="4"/>
  <c r="AR12" i="4"/>
  <c r="AR8" i="4"/>
  <c r="CB8" i="4" s="1"/>
  <c r="AS103" i="4"/>
  <c r="AS99" i="4"/>
  <c r="AS95" i="4"/>
  <c r="AS91" i="4"/>
  <c r="AS87" i="4"/>
  <c r="AS83" i="4"/>
  <c r="AS79" i="4"/>
  <c r="AS75" i="4"/>
  <c r="AS71" i="4"/>
  <c r="AS67" i="4"/>
  <c r="AS63" i="4"/>
  <c r="AS59" i="4"/>
  <c r="AS55" i="4"/>
  <c r="AS51" i="4"/>
  <c r="AS47" i="4"/>
  <c r="AS43" i="4"/>
  <c r="AS39" i="4"/>
  <c r="AS35" i="4"/>
  <c r="AS31" i="4"/>
  <c r="AS27" i="4"/>
  <c r="AS23" i="4"/>
  <c r="AS19" i="4"/>
  <c r="AS15" i="4"/>
  <c r="AS11" i="4"/>
  <c r="AS7" i="4"/>
  <c r="CC7" i="4" s="1"/>
  <c r="AR7" i="4"/>
  <c r="CB7" i="4" s="1"/>
  <c r="AR102" i="4"/>
  <c r="AR98" i="4"/>
  <c r="AR94" i="4"/>
  <c r="AR90" i="4"/>
  <c r="AR86" i="4"/>
  <c r="AR82" i="4"/>
  <c r="AR78" i="4"/>
  <c r="AR74" i="4"/>
  <c r="AR70" i="4"/>
  <c r="AR66" i="4"/>
  <c r="AR62" i="4"/>
  <c r="AR58" i="4"/>
  <c r="AR54" i="4"/>
  <c r="AR50" i="4"/>
  <c r="AR46" i="4"/>
  <c r="AR18" i="4"/>
  <c r="AR14" i="4"/>
  <c r="AR10" i="4"/>
  <c r="CB10" i="4" s="1"/>
  <c r="AR6" i="4"/>
  <c r="CB6" i="4" s="1"/>
  <c r="AR105" i="4"/>
  <c r="AR101" i="4"/>
  <c r="AR97" i="4"/>
  <c r="AR93" i="4"/>
  <c r="AR89" i="4"/>
  <c r="AR85" i="4"/>
  <c r="AR81" i="4"/>
  <c r="AR77" i="4"/>
  <c r="AR73" i="4"/>
  <c r="AR69" i="4"/>
  <c r="AR65" i="4"/>
  <c r="AR61" i="4"/>
  <c r="AR57" i="4"/>
  <c r="AR53" i="4"/>
  <c r="AR49" i="4"/>
  <c r="AR45" i="4"/>
  <c r="AR41" i="4"/>
  <c r="AR37" i="4"/>
  <c r="AR33" i="4"/>
  <c r="AR29" i="4"/>
  <c r="AR25" i="4"/>
  <c r="AR21" i="4"/>
  <c r="AR17" i="4"/>
  <c r="AR13" i="4"/>
  <c r="AR9" i="4"/>
  <c r="CB9" i="4" s="1"/>
  <c r="AS104" i="4"/>
  <c r="AS100" i="4"/>
  <c r="AS96" i="4"/>
  <c r="AS92" i="4"/>
  <c r="AS88" i="4"/>
  <c r="AS84" i="4"/>
  <c r="AS80" i="4"/>
  <c r="AS76" i="4"/>
  <c r="AS72" i="4"/>
  <c r="AS68" i="4"/>
  <c r="AS64" i="4"/>
  <c r="AS60" i="4"/>
  <c r="AS56" i="4"/>
  <c r="AS52" i="4"/>
  <c r="AS48" i="4"/>
  <c r="AS44" i="4"/>
  <c r="AS40" i="4"/>
  <c r="AS36" i="4"/>
  <c r="AS32" i="4"/>
  <c r="AS28" i="4"/>
  <c r="AS24" i="4"/>
  <c r="AS20" i="4"/>
  <c r="AS16" i="4"/>
  <c r="AS12" i="4"/>
  <c r="AS8" i="4"/>
  <c r="CC8" i="4" s="1"/>
  <c r="AO6" i="3"/>
  <c r="AO32" i="3"/>
  <c r="AO53" i="3"/>
  <c r="AO51" i="3"/>
  <c r="AO49" i="3"/>
  <c r="AO47" i="3"/>
  <c r="AO45" i="3"/>
  <c r="AO43" i="3"/>
  <c r="AO41" i="3"/>
  <c r="AO39" i="3"/>
  <c r="AO37" i="3"/>
  <c r="AO35" i="3"/>
  <c r="AO33" i="3"/>
  <c r="AO31" i="3"/>
  <c r="AO29" i="3"/>
  <c r="AO27" i="3"/>
  <c r="AO25" i="3"/>
  <c r="AO23" i="3"/>
  <c r="AO21" i="3"/>
  <c r="AO19" i="3"/>
  <c r="AO17" i="3"/>
  <c r="AO15" i="3"/>
  <c r="AO13" i="3"/>
  <c r="AO11" i="3"/>
  <c r="AO9" i="3"/>
  <c r="AO7" i="3"/>
  <c r="AO52" i="3"/>
  <c r="AN48" i="3"/>
  <c r="AO44" i="3"/>
  <c r="AN40" i="3"/>
  <c r="AO36" i="3"/>
  <c r="AN32" i="3"/>
  <c r="AO28" i="3"/>
  <c r="AN24" i="3"/>
  <c r="AO20" i="3"/>
  <c r="AN16" i="3"/>
  <c r="AO12" i="3"/>
  <c r="AN8" i="3"/>
  <c r="AN52" i="3"/>
  <c r="AN44" i="3"/>
  <c r="AN36" i="3"/>
  <c r="AN28" i="3"/>
  <c r="AN20" i="3"/>
  <c r="AN12" i="3"/>
  <c r="AO40" i="3"/>
  <c r="AN54" i="3"/>
  <c r="AN50" i="3"/>
  <c r="AN46" i="3"/>
  <c r="AN42" i="3"/>
  <c r="AN38" i="3"/>
  <c r="AN34" i="3"/>
  <c r="AN30" i="3"/>
  <c r="AN26" i="3"/>
  <c r="AN22" i="3"/>
  <c r="AN18" i="3"/>
  <c r="AN14" i="3"/>
  <c r="AN10" i="3"/>
  <c r="AO8" i="3"/>
  <c r="AN53" i="3"/>
  <c r="AN51" i="3"/>
  <c r="AN49" i="3"/>
  <c r="AN47" i="3"/>
  <c r="AN45" i="3"/>
  <c r="AN43" i="3"/>
  <c r="AN41" i="3"/>
  <c r="AN39" i="3"/>
  <c r="AN37" i="3"/>
  <c r="AN35" i="3"/>
  <c r="AN33" i="3"/>
  <c r="AN29" i="3"/>
  <c r="AN27" i="3"/>
  <c r="AN25" i="3"/>
  <c r="AN23" i="3"/>
  <c r="AN21" i="3"/>
  <c r="AN19" i="3"/>
  <c r="AN17" i="3"/>
  <c r="AN15" i="3"/>
  <c r="AN13" i="3"/>
  <c r="AN11" i="3"/>
  <c r="AN9" i="3"/>
  <c r="AN7" i="3"/>
  <c r="AN31" i="3"/>
  <c r="AO54" i="3"/>
  <c r="AO50" i="3"/>
  <c r="AO46" i="3"/>
  <c r="AO42" i="3"/>
  <c r="AO38" i="3"/>
  <c r="AO34" i="3"/>
  <c r="AO30" i="3"/>
  <c r="AO26" i="3"/>
  <c r="AO22" i="3"/>
  <c r="AO18" i="3"/>
  <c r="AO14" i="3"/>
  <c r="AO10" i="3"/>
  <c r="T54" i="3"/>
  <c r="T50" i="3"/>
  <c r="T46" i="3"/>
  <c r="T42" i="3"/>
  <c r="T38" i="3"/>
  <c r="T34" i="3"/>
  <c r="T30" i="3"/>
  <c r="T26" i="3"/>
  <c r="T22" i="3"/>
  <c r="T18" i="3"/>
  <c r="T14" i="3"/>
  <c r="T10" i="3"/>
  <c r="S6" i="3"/>
  <c r="T43" i="3"/>
  <c r="T52" i="3"/>
  <c r="T48" i="3"/>
  <c r="T44" i="3"/>
  <c r="T40" i="3"/>
  <c r="T36" i="3"/>
  <c r="T32" i="3"/>
  <c r="T28" i="3"/>
  <c r="T24" i="3"/>
  <c r="T20" i="3"/>
  <c r="T16" i="3"/>
  <c r="T12" i="3"/>
  <c r="T8" i="3"/>
  <c r="T47" i="3"/>
  <c r="T39" i="3"/>
  <c r="T51" i="3"/>
  <c r="T35" i="3"/>
  <c r="T31" i="3"/>
  <c r="T27" i="3"/>
  <c r="T23" i="3"/>
  <c r="T19" i="3"/>
  <c r="T15" i="3"/>
  <c r="T11" i="3"/>
  <c r="T7" i="3"/>
  <c r="S52" i="3"/>
  <c r="S48" i="3"/>
  <c r="S44" i="3"/>
  <c r="S40" i="3"/>
  <c r="S36" i="3"/>
  <c r="S32" i="3"/>
  <c r="S28" i="3"/>
  <c r="S24" i="3"/>
  <c r="S20" i="3"/>
  <c r="S16" i="3"/>
  <c r="S12" i="3"/>
  <c r="S8" i="3"/>
  <c r="S51" i="3"/>
  <c r="S47" i="3"/>
  <c r="S43" i="3"/>
  <c r="S39" i="3"/>
  <c r="S35" i="3"/>
  <c r="S31" i="3"/>
  <c r="S27" i="3"/>
  <c r="S23" i="3"/>
  <c r="S19" i="3"/>
  <c r="S15" i="3"/>
  <c r="S11" i="3"/>
  <c r="S7" i="3"/>
  <c r="T6" i="3"/>
  <c r="S50" i="3"/>
  <c r="S42" i="3"/>
  <c r="S38" i="3"/>
  <c r="S30" i="3"/>
  <c r="S26" i="3"/>
  <c r="S22" i="3"/>
  <c r="S18" i="3"/>
  <c r="S14" i="3"/>
  <c r="S10" i="3"/>
  <c r="S54" i="3"/>
  <c r="S46" i="3"/>
  <c r="S34" i="3"/>
  <c r="S53" i="3"/>
  <c r="S49" i="3"/>
  <c r="S45" i="3"/>
  <c r="S41" i="3"/>
  <c r="S37" i="3"/>
  <c r="S33" i="3"/>
  <c r="S29" i="3"/>
  <c r="S25" i="3"/>
  <c r="S21" i="3"/>
  <c r="S17" i="3"/>
  <c r="S13" i="3"/>
  <c r="S9" i="3"/>
  <c r="T53" i="3"/>
  <c r="T49" i="3"/>
  <c r="T45" i="3"/>
  <c r="T41" i="3"/>
  <c r="T37" i="3"/>
  <c r="T33" i="3"/>
  <c r="T29" i="3"/>
  <c r="T25" i="3"/>
  <c r="T21" i="3"/>
  <c r="T17" i="3"/>
  <c r="T13" i="3"/>
  <c r="T9" i="3"/>
</calcChain>
</file>

<file path=xl/sharedStrings.xml><?xml version="1.0" encoding="utf-8"?>
<sst xmlns="http://schemas.openxmlformats.org/spreadsheetml/2006/main" count="207" uniqueCount="38">
  <si>
    <t>Data 1</t>
  </si>
  <si>
    <t>Data 3</t>
  </si>
  <si>
    <t>Data 2</t>
  </si>
  <si>
    <t>Parameter x</t>
  </si>
  <si>
    <t>Parameter y</t>
  </si>
  <si>
    <t>Data 4</t>
  </si>
  <si>
    <t>Parameter y_err</t>
  </si>
  <si>
    <t>Figure 1b - 3ps</t>
  </si>
  <si>
    <t>Figure 2 - 2472.0eV</t>
  </si>
  <si>
    <t>Figure 1a / Suppl. Figure 1a</t>
  </si>
  <si>
    <t>Figure 1b - 300fs /  Suppl. Figure 1b</t>
  </si>
  <si>
    <t>Figure 1b - 10ps  / Suppl. Figure 1c</t>
  </si>
  <si>
    <t>Figure 2 - 2468.2eV  / Suppl. Figure 2b</t>
  </si>
  <si>
    <t>Data 1 normalised</t>
  </si>
  <si>
    <t>Data 2 normalised</t>
  </si>
  <si>
    <t>Data 3 normalised</t>
  </si>
  <si>
    <t>Data 4 normalised</t>
  </si>
  <si>
    <t>Normalised Averaged Data</t>
  </si>
  <si>
    <t>Data 1 normalised by edge jump</t>
  </si>
  <si>
    <t>Data 2 normalised by edge jump</t>
  </si>
  <si>
    <t>Average of normalised Data 1 to 4</t>
  </si>
  <si>
    <t>Average of normalised Data 1 to 2</t>
  </si>
  <si>
    <t>Scaled Averaged Data</t>
  </si>
  <si>
    <t>Data 1 Scaled</t>
  </si>
  <si>
    <t>Data 2 Scaled</t>
  </si>
  <si>
    <t>Scal. Data 1 extended by Scal. Data 2</t>
  </si>
  <si>
    <t>Data 1 Interpolated X-axis</t>
  </si>
  <si>
    <t>Data 2 Interpolated X-axis</t>
  </si>
  <si>
    <t>Data 3 Interpolated X-axis</t>
  </si>
  <si>
    <t>Scaled Data 1 Interpol. X-axis</t>
  </si>
  <si>
    <t>Scaled Data 2 Interpol. X-axis</t>
  </si>
  <si>
    <t>Scaled Data 3 Interpol. X-axis</t>
  </si>
  <si>
    <t>Average of scaled Data 1 to 2</t>
  </si>
  <si>
    <t>Average of Scaled Data 1 to 2 Interpol X-axis</t>
  </si>
  <si>
    <t>Average of Scaled Data 1 to 3 Interpol X-axis</t>
  </si>
  <si>
    <t>Scaled Full Range Average</t>
  </si>
  <si>
    <t>Full Range Average</t>
  </si>
  <si>
    <t>Figure 3 - 2466.8eV  / Suppl. Figure 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11" fontId="0" fillId="0" borderId="0" xfId="0" applyNumberFormat="1"/>
    <xf numFmtId="0" fontId="1" fillId="0" borderId="0" xfId="0" applyFont="1" applyAlignment="1">
      <alignment vertical="center"/>
    </xf>
    <xf numFmtId="0" fontId="5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AN54"/>
  <sheetViews>
    <sheetView topLeftCell="T1" workbookViewId="0">
      <selection activeCell="AM6" sqref="AM6"/>
    </sheetView>
  </sheetViews>
  <sheetFormatPr defaultColWidth="9.140625" defaultRowHeight="15"/>
  <cols>
    <col min="1" max="1" width="11" customWidth="1"/>
    <col min="2" max="2" width="11.7109375" bestFit="1" customWidth="1"/>
    <col min="3" max="3" width="12" bestFit="1" customWidth="1"/>
    <col min="4" max="4" width="15.28515625" bestFit="1" customWidth="1"/>
    <col min="5" max="5" width="5.7109375" customWidth="1"/>
    <col min="6" max="7" width="12" bestFit="1" customWidth="1"/>
    <col min="8" max="8" width="15.28515625" bestFit="1" customWidth="1"/>
    <col min="9" max="9" width="6.42578125" bestFit="1" customWidth="1"/>
    <col min="10" max="11" width="11.7109375" bestFit="1" customWidth="1"/>
    <col min="12" max="12" width="15.28515625" bestFit="1" customWidth="1"/>
    <col min="13" max="13" width="6" customWidth="1"/>
    <col min="14" max="15" width="11.7109375" bestFit="1" customWidth="1"/>
    <col min="16" max="16" width="15.28515625" bestFit="1" customWidth="1"/>
    <col min="17" max="17" width="5.85546875" customWidth="1"/>
    <col min="18" max="18" width="17" bestFit="1" customWidth="1"/>
    <col min="19" max="19" width="12.7109375" bestFit="1" customWidth="1"/>
    <col min="20" max="20" width="15.28515625" bestFit="1" customWidth="1"/>
    <col min="21" max="21" width="6.42578125" customWidth="1"/>
    <col min="22" max="22" width="17" bestFit="1" customWidth="1"/>
    <col min="23" max="23" width="11.7109375" bestFit="1" customWidth="1"/>
    <col min="24" max="24" width="15.28515625" bestFit="1" customWidth="1"/>
    <col min="25" max="25" width="6" customWidth="1"/>
    <col min="26" max="26" width="17" bestFit="1" customWidth="1"/>
    <col min="27" max="27" width="11.7109375" bestFit="1" customWidth="1"/>
    <col min="28" max="28" width="15.28515625" bestFit="1" customWidth="1"/>
    <col min="29" max="29" width="5.85546875" customWidth="1"/>
    <col min="30" max="30" width="17" bestFit="1" customWidth="1"/>
    <col min="31" max="31" width="11.7109375" bestFit="1" customWidth="1"/>
    <col min="32" max="32" width="15.28515625" bestFit="1" customWidth="1"/>
    <col min="33" max="33" width="6" customWidth="1"/>
    <col min="34" max="34" width="13.85546875" bestFit="1" customWidth="1"/>
    <col min="35" max="35" width="12" bestFit="1" customWidth="1"/>
    <col min="36" max="36" width="15.28515625" bestFit="1" customWidth="1"/>
    <col min="37" max="37" width="5.140625" customWidth="1"/>
    <col min="40" max="40" width="15.28515625" bestFit="1" customWidth="1"/>
  </cols>
  <sheetData>
    <row r="3" spans="1:40">
      <c r="A3" s="2" t="s">
        <v>9</v>
      </c>
    </row>
    <row r="4" spans="1:40">
      <c r="B4" s="7" t="s">
        <v>0</v>
      </c>
      <c r="F4" s="8" t="s">
        <v>2</v>
      </c>
      <c r="J4" s="8" t="s">
        <v>1</v>
      </c>
      <c r="N4" s="2" t="s">
        <v>5</v>
      </c>
      <c r="R4" s="7" t="s">
        <v>13</v>
      </c>
      <c r="V4" s="8" t="s">
        <v>14</v>
      </c>
      <c r="Z4" s="8" t="s">
        <v>15</v>
      </c>
      <c r="AD4" s="2" t="s">
        <v>16</v>
      </c>
      <c r="AH4" s="2" t="s">
        <v>20</v>
      </c>
      <c r="AL4" s="2" t="s">
        <v>17</v>
      </c>
    </row>
    <row r="5" spans="1:40">
      <c r="B5" s="3" t="s">
        <v>3</v>
      </c>
      <c r="C5" s="3" t="s">
        <v>4</v>
      </c>
      <c r="D5" s="3" t="s">
        <v>6</v>
      </c>
      <c r="E5" s="3"/>
      <c r="F5" s="3" t="s">
        <v>3</v>
      </c>
      <c r="G5" s="3" t="s">
        <v>4</v>
      </c>
      <c r="H5" s="3" t="s">
        <v>6</v>
      </c>
      <c r="I5" s="3"/>
      <c r="J5" s="3" t="s">
        <v>3</v>
      </c>
      <c r="K5" s="3" t="s">
        <v>4</v>
      </c>
      <c r="L5" s="3" t="s">
        <v>6</v>
      </c>
      <c r="N5" s="3" t="s">
        <v>3</v>
      </c>
      <c r="O5" s="3" t="s">
        <v>4</v>
      </c>
      <c r="P5" s="3" t="s">
        <v>6</v>
      </c>
      <c r="R5" s="3" t="s">
        <v>3</v>
      </c>
      <c r="S5" s="3" t="s">
        <v>4</v>
      </c>
      <c r="T5" s="3" t="s">
        <v>6</v>
      </c>
      <c r="V5" s="3" t="s">
        <v>3</v>
      </c>
      <c r="W5" s="3" t="s">
        <v>4</v>
      </c>
      <c r="X5" s="3" t="s">
        <v>6</v>
      </c>
      <c r="Y5" s="3"/>
      <c r="Z5" s="3" t="s">
        <v>3</v>
      </c>
      <c r="AA5" s="3" t="s">
        <v>4</v>
      </c>
      <c r="AB5" s="3" t="s">
        <v>6</v>
      </c>
      <c r="AD5" s="3" t="s">
        <v>3</v>
      </c>
      <c r="AE5" s="3" t="s">
        <v>4</v>
      </c>
      <c r="AF5" s="3" t="s">
        <v>6</v>
      </c>
      <c r="AH5" s="3" t="s">
        <v>3</v>
      </c>
      <c r="AI5" s="3" t="s">
        <v>4</v>
      </c>
      <c r="AJ5" s="3" t="s">
        <v>6</v>
      </c>
      <c r="AL5" s="3" t="s">
        <v>3</v>
      </c>
      <c r="AM5" s="3" t="s">
        <v>4</v>
      </c>
      <c r="AN5" s="3" t="s">
        <v>6</v>
      </c>
    </row>
    <row r="6" spans="1:40">
      <c r="B6" s="1">
        <v>2.4820000000000002</v>
      </c>
      <c r="C6" s="1">
        <v>0.26339000000000001</v>
      </c>
      <c r="D6" s="1">
        <v>1.1199999999999999E-3</v>
      </c>
      <c r="F6" s="1">
        <v>2.4820000000000002</v>
      </c>
      <c r="G6" s="1">
        <v>0.41336000000000001</v>
      </c>
      <c r="H6" s="1">
        <v>1.24E-3</v>
      </c>
      <c r="J6" s="1">
        <v>2.4820000000000002</v>
      </c>
      <c r="K6" s="1">
        <v>0.38447999999999999</v>
      </c>
      <c r="L6" s="1">
        <v>1.39E-3</v>
      </c>
      <c r="N6">
        <v>2.4820000000000002</v>
      </c>
      <c r="O6">
        <v>0.44644</v>
      </c>
      <c r="P6">
        <v>1.42E-3</v>
      </c>
      <c r="R6">
        <f>B6</f>
        <v>2.4820000000000002</v>
      </c>
      <c r="S6">
        <f>(C6-$C$54)/(MAX($C$6:$C$54)-$C$54)</f>
        <v>0.36290916565320913</v>
      </c>
      <c r="T6">
        <f>(D6)/(MAX($C$6:$C$54)-$C$54)</f>
        <v>1.9184323666946439E-3</v>
      </c>
      <c r="V6">
        <f>F6</f>
        <v>2.4820000000000002</v>
      </c>
      <c r="W6">
        <f>(G6-$G$54)/(MAX($G$6:$G$54)-$G$54)</f>
        <v>0.36267114717763554</v>
      </c>
      <c r="X6">
        <f>(H6)/(MAX($G$6:$G$54)-$G$54)</f>
        <v>1.4776153195343127E-3</v>
      </c>
      <c r="Z6">
        <f>J6</f>
        <v>2.4820000000000002</v>
      </c>
      <c r="AA6">
        <f>(K6-$K$54)/(MAX($K$6:$K$54)-$K$54)</f>
        <v>0.30490662025570653</v>
      </c>
      <c r="AB6">
        <f>(L6)/(MAX($K$6:$K$54)-$K$54)</f>
        <v>1.5507508311578197E-3</v>
      </c>
      <c r="AD6">
        <f>N6</f>
        <v>2.4820000000000002</v>
      </c>
      <c r="AE6">
        <f>(O6-$O$54)/(MAX($O$6:$O$54)-$O$54)</f>
        <v>0.39179061052533581</v>
      </c>
      <c r="AF6">
        <f>(P6)/(MAX($O$6:$O$54)-$O$54)</f>
        <v>1.6525847822544983E-3</v>
      </c>
      <c r="AH6">
        <f>B6+0.0003</f>
        <v>2.4823000000000004</v>
      </c>
      <c r="AI6">
        <f>(S6+W6+AA6+AE6)/4</f>
        <v>0.35556938590297171</v>
      </c>
      <c r="AJ6">
        <f xml:space="preserve"> SQRT((T6^2+X6^2+AB6^2+AF6^2)/(4-1))</f>
        <v>1.9148189105830972E-3</v>
      </c>
      <c r="AL6">
        <f>AH6</f>
        <v>2.4823000000000004</v>
      </c>
      <c r="AM6">
        <f>AI6/$AI$6</f>
        <v>1</v>
      </c>
      <c r="AN6">
        <f>AJ6/$AI$6</f>
        <v>5.3852187125739102E-3</v>
      </c>
    </row>
    <row r="7" spans="1:40">
      <c r="B7" s="1">
        <v>2.4809999999999999</v>
      </c>
      <c r="C7" s="1">
        <v>0.26378000000000001</v>
      </c>
      <c r="D7" s="1">
        <v>1.24E-3</v>
      </c>
      <c r="E7" s="1"/>
      <c r="F7" s="1">
        <v>2.4809999999999999</v>
      </c>
      <c r="G7" s="1">
        <v>0.45240000000000002</v>
      </c>
      <c r="H7" s="1">
        <v>1.5E-3</v>
      </c>
      <c r="J7">
        <v>2.4809999999999999</v>
      </c>
      <c r="K7">
        <v>0.40078000000000003</v>
      </c>
      <c r="L7">
        <v>1.16E-3</v>
      </c>
      <c r="N7">
        <v>2.4809999999999999</v>
      </c>
      <c r="O7">
        <v>0.47463</v>
      </c>
      <c r="P7">
        <v>1.6299999999999999E-3</v>
      </c>
      <c r="R7">
        <f t="shared" ref="R7:R54" si="0">B7</f>
        <v>2.4809999999999999</v>
      </c>
      <c r="S7">
        <f t="shared" ref="S7:S54" si="1">(C7-$C$54)/(MAX($C$6:$C$54)-$C$54)</f>
        <v>0.36357719120946885</v>
      </c>
      <c r="T7">
        <f t="shared" ref="T7:T54" si="2">(D7)/(MAX($C$6:$C$54)-$C$54)</f>
        <v>2.1239786916976418E-3</v>
      </c>
      <c r="U7" s="3"/>
      <c r="V7">
        <f t="shared" ref="V7:V54" si="3">F7</f>
        <v>2.4809999999999999</v>
      </c>
      <c r="W7">
        <f t="shared" ref="W7:W54" si="4">(G7-$G$54)/(MAX($G$6:$G$54)-$G$54)</f>
        <v>0.40919219723781264</v>
      </c>
      <c r="X7">
        <f t="shared" ref="X7:X54" si="5">(H7)/(MAX($G$6:$G$54)-$G$54)</f>
        <v>1.7874378865334428E-3</v>
      </c>
      <c r="Z7">
        <f t="shared" ref="Z7:Z54" si="6">J7</f>
        <v>2.4809999999999999</v>
      </c>
      <c r="AA7">
        <f t="shared" ref="AA7:AA54" si="7">(K7-$K$54)/(MAX($K$6:$K$54)-$K$54)</f>
        <v>0.32309168395921195</v>
      </c>
      <c r="AB7">
        <f t="shared" ref="AB7:AB54" si="8">(L7)/(MAX($K$6:$K$54)-$K$54)</f>
        <v>1.2941517727647991E-3</v>
      </c>
      <c r="AD7">
        <f t="shared" ref="AD7:AD54" si="9">N7</f>
        <v>2.4809999999999999</v>
      </c>
      <c r="AE7">
        <f t="shared" ref="AE7:AE54" si="10">(O7-$O$54)/(MAX($O$6:$O$54)-$O$54)</f>
        <v>0.42459790982938811</v>
      </c>
      <c r="AF7">
        <f t="shared" ref="AF7:AF54" si="11">(P7)/(MAX($O$6:$O$54)-$O$54)</f>
        <v>1.8969811232921352E-3</v>
      </c>
      <c r="AH7">
        <f t="shared" ref="AH7:AH54" si="12">B7+0.0003</f>
        <v>2.4813000000000001</v>
      </c>
      <c r="AI7">
        <f t="shared" ref="AI7:AI54" si="13">(S7+W7+AA7+AE7)/4</f>
        <v>0.3801147455589704</v>
      </c>
      <c r="AJ7">
        <f t="shared" ref="AJ7:AJ54" si="14" xml:space="preserve"> SQRT((T7^2+X7^2+AB7^2+AF7^2)/(4-1))</f>
        <v>2.0800309191674475E-3</v>
      </c>
      <c r="AL7">
        <f t="shared" ref="AL7:AL54" si="15">AH7</f>
        <v>2.4813000000000001</v>
      </c>
      <c r="AM7">
        <f t="shared" ref="AM7:AM54" si="16">AI7/$AI$6</f>
        <v>1.0690311388694658</v>
      </c>
      <c r="AN7">
        <f t="shared" ref="AN7:AN54" si="17">AJ7/$AI$6</f>
        <v>5.8498594131921391E-3</v>
      </c>
    </row>
    <row r="8" spans="1:40">
      <c r="B8" s="1">
        <v>2.48</v>
      </c>
      <c r="C8" s="1">
        <v>0.28770000000000001</v>
      </c>
      <c r="D8" s="1">
        <v>1.3500000000000001E-3</v>
      </c>
      <c r="E8" s="1"/>
      <c r="F8" s="1">
        <v>2.48</v>
      </c>
      <c r="G8" s="1">
        <v>0.46178000000000002</v>
      </c>
      <c r="H8" s="1">
        <v>1.56E-3</v>
      </c>
      <c r="J8">
        <v>2.48</v>
      </c>
      <c r="K8">
        <v>0.44696999999999998</v>
      </c>
      <c r="L8">
        <v>1.3699999999999999E-3</v>
      </c>
      <c r="N8" s="3">
        <v>2.48</v>
      </c>
      <c r="O8" s="3">
        <v>0.49584</v>
      </c>
      <c r="P8" s="3">
        <v>1.6800000000000001E-3</v>
      </c>
      <c r="Q8" s="3"/>
      <c r="R8">
        <f t="shared" si="0"/>
        <v>2.48</v>
      </c>
      <c r="S8">
        <f t="shared" si="1"/>
        <v>0.40454942532673305</v>
      </c>
      <c r="T8">
        <f t="shared" si="2"/>
        <v>2.3123961562837229E-3</v>
      </c>
      <c r="V8">
        <f t="shared" si="3"/>
        <v>2.48</v>
      </c>
      <c r="W8">
        <f t="shared" si="4"/>
        <v>0.42036964215493511</v>
      </c>
      <c r="X8">
        <f t="shared" si="5"/>
        <v>1.8589354019947805E-3</v>
      </c>
      <c r="Z8">
        <f t="shared" si="6"/>
        <v>2.48</v>
      </c>
      <c r="AA8">
        <f t="shared" si="7"/>
        <v>0.37462346877301023</v>
      </c>
      <c r="AB8">
        <f t="shared" si="8"/>
        <v>1.5284378695584265E-3</v>
      </c>
      <c r="AD8">
        <f t="shared" si="9"/>
        <v>2.48</v>
      </c>
      <c r="AE8">
        <f t="shared" si="10"/>
        <v>0.4492819402741895</v>
      </c>
      <c r="AF8">
        <f t="shared" si="11"/>
        <v>1.9551707283010965E-3</v>
      </c>
      <c r="AH8">
        <f t="shared" si="12"/>
        <v>2.4803000000000002</v>
      </c>
      <c r="AI8">
        <f t="shared" si="13"/>
        <v>0.412206119132217</v>
      </c>
      <c r="AJ8">
        <f t="shared" si="14"/>
        <v>2.233206342928703E-3</v>
      </c>
      <c r="AL8">
        <f t="shared" si="15"/>
        <v>2.4803000000000002</v>
      </c>
      <c r="AM8">
        <f t="shared" si="16"/>
        <v>1.1592846163778014</v>
      </c>
      <c r="AN8">
        <f t="shared" si="17"/>
        <v>6.2806485357490916E-3</v>
      </c>
    </row>
    <row r="9" spans="1:40">
      <c r="B9" s="3">
        <v>2.4790000000000001</v>
      </c>
      <c r="C9" s="3">
        <v>0.30354999999999999</v>
      </c>
      <c r="D9" s="3">
        <v>1.58E-3</v>
      </c>
      <c r="E9" s="3"/>
      <c r="F9" s="1">
        <v>2.4790000000000001</v>
      </c>
      <c r="G9" s="1">
        <v>0.49787999999999999</v>
      </c>
      <c r="H9" s="1">
        <v>1.5900000000000001E-3</v>
      </c>
      <c r="J9">
        <v>2.4790000000000001</v>
      </c>
      <c r="K9">
        <v>0.46914</v>
      </c>
      <c r="L9">
        <v>1.47E-3</v>
      </c>
      <c r="N9" s="3">
        <v>2.4790000000000001</v>
      </c>
      <c r="O9" s="3">
        <v>0.51958000000000004</v>
      </c>
      <c r="P9" s="3">
        <v>1.82E-3</v>
      </c>
      <c r="Q9" s="3"/>
      <c r="R9">
        <f t="shared" si="0"/>
        <v>2.4790000000000001</v>
      </c>
      <c r="S9">
        <f t="shared" si="1"/>
        <v>0.43169866908754562</v>
      </c>
      <c r="T9">
        <f t="shared" si="2"/>
        <v>2.7063599458728013E-3</v>
      </c>
      <c r="V9">
        <f t="shared" si="3"/>
        <v>2.4790000000000001</v>
      </c>
      <c r="W9">
        <f t="shared" si="4"/>
        <v>0.4633873139575066</v>
      </c>
      <c r="X9">
        <f t="shared" si="5"/>
        <v>1.8946841597254494E-3</v>
      </c>
      <c r="Z9">
        <f t="shared" si="6"/>
        <v>2.4790000000000001</v>
      </c>
      <c r="AA9">
        <f t="shared" si="7"/>
        <v>0.39935738670593751</v>
      </c>
      <c r="AB9">
        <f t="shared" si="8"/>
        <v>1.640002677555392E-3</v>
      </c>
      <c r="AD9">
        <f t="shared" si="9"/>
        <v>2.4790000000000001</v>
      </c>
      <c r="AE9">
        <f t="shared" si="10"/>
        <v>0.4769103647324443</v>
      </c>
      <c r="AF9">
        <f t="shared" si="11"/>
        <v>2.1181016223261878E-3</v>
      </c>
      <c r="AH9">
        <f t="shared" si="12"/>
        <v>2.4793000000000003</v>
      </c>
      <c r="AI9">
        <f t="shared" si="13"/>
        <v>0.44283843362085851</v>
      </c>
      <c r="AJ9">
        <f t="shared" si="14"/>
        <v>2.4556177421461486E-3</v>
      </c>
      <c r="AL9">
        <f t="shared" si="15"/>
        <v>2.4793000000000003</v>
      </c>
      <c r="AM9">
        <f t="shared" si="16"/>
        <v>1.2454346498258455</v>
      </c>
      <c r="AN9">
        <f t="shared" si="17"/>
        <v>6.9061562651410073E-3</v>
      </c>
    </row>
    <row r="10" spans="1:40">
      <c r="B10">
        <v>2.4780000000000002</v>
      </c>
      <c r="C10">
        <v>0.31141999999999997</v>
      </c>
      <c r="D10">
        <v>1.32E-3</v>
      </c>
      <c r="F10">
        <v>2.4780000000000002</v>
      </c>
      <c r="G10">
        <v>0.48221999999999998</v>
      </c>
      <c r="H10">
        <v>1.6299999999999999E-3</v>
      </c>
      <c r="J10">
        <v>2.4780000000000002</v>
      </c>
      <c r="K10">
        <v>0.46966999999999998</v>
      </c>
      <c r="L10">
        <v>1.41E-3</v>
      </c>
      <c r="N10" s="3">
        <v>2.4780000000000002</v>
      </c>
      <c r="O10" s="3">
        <v>0.51446999999999998</v>
      </c>
      <c r="P10" s="3">
        <v>1.7799999999999999E-3</v>
      </c>
      <c r="Q10" s="3"/>
      <c r="R10">
        <f t="shared" si="0"/>
        <v>2.4780000000000002</v>
      </c>
      <c r="S10">
        <f t="shared" si="1"/>
        <v>0.44517908223565883</v>
      </c>
      <c r="T10">
        <f t="shared" si="2"/>
        <v>2.2610095750329731E-3</v>
      </c>
      <c r="U10" s="3"/>
      <c r="V10">
        <f t="shared" si="3"/>
        <v>2.4780000000000002</v>
      </c>
      <c r="W10">
        <f t="shared" si="4"/>
        <v>0.4447264624220974</v>
      </c>
      <c r="X10">
        <f t="shared" si="5"/>
        <v>1.9423491700330078E-3</v>
      </c>
      <c r="Z10">
        <f t="shared" si="6"/>
        <v>2.4780000000000002</v>
      </c>
      <c r="AA10">
        <f t="shared" si="7"/>
        <v>0.39994868018832141</v>
      </c>
      <c r="AB10">
        <f t="shared" si="8"/>
        <v>1.5730637927572129E-3</v>
      </c>
      <c r="AD10">
        <f t="shared" si="9"/>
        <v>2.4780000000000002</v>
      </c>
      <c r="AE10">
        <f t="shared" si="10"/>
        <v>0.47096338710052837</v>
      </c>
      <c r="AF10">
        <f t="shared" si="11"/>
        <v>2.0715499383190186E-3</v>
      </c>
      <c r="AH10">
        <f t="shared" si="12"/>
        <v>2.4783000000000004</v>
      </c>
      <c r="AI10">
        <f t="shared" si="13"/>
        <v>0.44020440298665148</v>
      </c>
      <c r="AJ10">
        <f t="shared" si="14"/>
        <v>2.2840558545236976E-3</v>
      </c>
      <c r="AL10">
        <f t="shared" si="15"/>
        <v>2.4783000000000004</v>
      </c>
      <c r="AM10">
        <f t="shared" si="16"/>
        <v>1.2380267268194318</v>
      </c>
      <c r="AN10">
        <f t="shared" si="17"/>
        <v>6.4236572243791933E-3</v>
      </c>
    </row>
    <row r="11" spans="1:40">
      <c r="B11">
        <v>2.4769999999999999</v>
      </c>
      <c r="C11">
        <v>0.28571999999999997</v>
      </c>
      <c r="D11">
        <v>1.2199999999999999E-3</v>
      </c>
      <c r="F11">
        <v>2.4769999999999999</v>
      </c>
      <c r="G11">
        <v>0.42920999999999998</v>
      </c>
      <c r="H11">
        <v>1.9499999999999999E-3</v>
      </c>
      <c r="J11">
        <v>2.4769999999999999</v>
      </c>
      <c r="K11">
        <v>0.44353999999999999</v>
      </c>
      <c r="L11">
        <v>1.2899999999999999E-3</v>
      </c>
      <c r="N11" s="3">
        <v>2.4769999999999999</v>
      </c>
      <c r="O11" s="3">
        <v>0.45738000000000001</v>
      </c>
      <c r="P11" s="3">
        <v>1.6800000000000001E-3</v>
      </c>
      <c r="Q11" s="3"/>
      <c r="R11">
        <f t="shared" si="0"/>
        <v>2.4769999999999999</v>
      </c>
      <c r="S11">
        <f t="shared" si="1"/>
        <v>0.40115791096418352</v>
      </c>
      <c r="T11">
        <f t="shared" si="2"/>
        <v>2.0897209708638084E-3</v>
      </c>
      <c r="U11" s="3"/>
      <c r="V11">
        <f t="shared" si="3"/>
        <v>2.4769999999999999</v>
      </c>
      <c r="W11">
        <f t="shared" si="4"/>
        <v>0.38155840751200554</v>
      </c>
      <c r="X11">
        <f t="shared" si="5"/>
        <v>2.3236692524934753E-3</v>
      </c>
      <c r="Z11">
        <f t="shared" si="6"/>
        <v>2.4769999999999999</v>
      </c>
      <c r="AA11">
        <f t="shared" si="7"/>
        <v>0.37079679585871433</v>
      </c>
      <c r="AB11">
        <f t="shared" si="8"/>
        <v>1.4391860231608542E-3</v>
      </c>
      <c r="AD11">
        <f t="shared" si="9"/>
        <v>2.4769999999999999</v>
      </c>
      <c r="AE11">
        <f t="shared" si="10"/>
        <v>0.40452249610129654</v>
      </c>
      <c r="AF11">
        <f t="shared" si="11"/>
        <v>1.9551707283010965E-3</v>
      </c>
      <c r="AH11">
        <f t="shared" si="12"/>
        <v>2.4773000000000001</v>
      </c>
      <c r="AI11">
        <f t="shared" si="13"/>
        <v>0.38950890260904997</v>
      </c>
      <c r="AJ11">
        <f t="shared" si="14"/>
        <v>2.2847553856754233E-3</v>
      </c>
      <c r="AL11">
        <f t="shared" si="15"/>
        <v>2.4773000000000001</v>
      </c>
      <c r="AM11">
        <f t="shared" si="16"/>
        <v>1.095451177890044</v>
      </c>
      <c r="AN11">
        <f t="shared" si="17"/>
        <v>6.4256245792175442E-3</v>
      </c>
    </row>
    <row r="12" spans="1:40">
      <c r="B12">
        <v>2.4763000000000002</v>
      </c>
      <c r="C12">
        <v>0.25058999999999998</v>
      </c>
      <c r="D12">
        <v>1.0499999999999999E-3</v>
      </c>
      <c r="F12">
        <v>2.4763000000000002</v>
      </c>
      <c r="G12">
        <v>0.41805999999999999</v>
      </c>
      <c r="H12">
        <v>1.39E-3</v>
      </c>
      <c r="J12">
        <v>2.4763000000000002</v>
      </c>
      <c r="K12">
        <v>0.42592000000000002</v>
      </c>
      <c r="L12">
        <v>1.3799999999999999E-3</v>
      </c>
      <c r="N12" s="3">
        <v>2.4763000000000002</v>
      </c>
      <c r="O12" s="3">
        <v>0.41260000000000002</v>
      </c>
      <c r="P12" s="3">
        <v>1.5200000000000001E-3</v>
      </c>
      <c r="Q12" s="3"/>
      <c r="R12">
        <f t="shared" si="0"/>
        <v>2.4763000000000002</v>
      </c>
      <c r="S12">
        <f t="shared" si="1"/>
        <v>0.340984224319556</v>
      </c>
      <c r="T12">
        <f t="shared" si="2"/>
        <v>1.7985303437762286E-3</v>
      </c>
      <c r="U12" s="3"/>
      <c r="V12">
        <f t="shared" si="3"/>
        <v>2.4763000000000002</v>
      </c>
      <c r="W12">
        <f t="shared" si="4"/>
        <v>0.36827178588877363</v>
      </c>
      <c r="X12">
        <f t="shared" si="5"/>
        <v>1.6563591081876568E-3</v>
      </c>
      <c r="Z12">
        <f t="shared" si="6"/>
        <v>2.4763000000000002</v>
      </c>
      <c r="AA12">
        <f t="shared" si="7"/>
        <v>0.35113907668964905</v>
      </c>
      <c r="AB12">
        <f t="shared" si="8"/>
        <v>1.5395943503581232E-3</v>
      </c>
      <c r="AD12">
        <f t="shared" si="9"/>
        <v>2.4763000000000002</v>
      </c>
      <c r="AE12">
        <f t="shared" si="10"/>
        <v>0.35240788585527089</v>
      </c>
      <c r="AF12">
        <f t="shared" si="11"/>
        <v>1.7689639922724208E-3</v>
      </c>
      <c r="AH12">
        <f t="shared" si="12"/>
        <v>2.4766000000000004</v>
      </c>
      <c r="AI12">
        <f t="shared" si="13"/>
        <v>0.3532007431883124</v>
      </c>
      <c r="AJ12">
        <f t="shared" si="14"/>
        <v>1.9560011300585592E-3</v>
      </c>
      <c r="AL12">
        <f t="shared" si="15"/>
        <v>2.4766000000000004</v>
      </c>
      <c r="AM12">
        <f t="shared" si="16"/>
        <v>0.99333845148494959</v>
      </c>
      <c r="AN12">
        <f t="shared" si="17"/>
        <v>5.5010391996804684E-3</v>
      </c>
    </row>
    <row r="13" spans="1:40">
      <c r="B13">
        <v>2.4756</v>
      </c>
      <c r="C13">
        <v>0.21640999999999999</v>
      </c>
      <c r="D13">
        <v>1.0300000000000001E-3</v>
      </c>
      <c r="F13">
        <v>2.4756</v>
      </c>
      <c r="G13">
        <v>0.36986000000000002</v>
      </c>
      <c r="H13">
        <v>1.2999999999999999E-3</v>
      </c>
      <c r="J13">
        <v>2.4756</v>
      </c>
      <c r="K13">
        <v>0.38884999999999997</v>
      </c>
      <c r="L13">
        <v>1.31E-3</v>
      </c>
      <c r="N13" s="3">
        <v>2.4756</v>
      </c>
      <c r="O13" s="3">
        <v>0.36064000000000002</v>
      </c>
      <c r="P13" s="3">
        <v>1.4400000000000001E-3</v>
      </c>
      <c r="Q13" s="3"/>
      <c r="R13">
        <f t="shared" si="0"/>
        <v>2.4756</v>
      </c>
      <c r="S13">
        <f t="shared" si="1"/>
        <v>0.28243777941453557</v>
      </c>
      <c r="T13">
        <f t="shared" si="2"/>
        <v>1.7642726229423959E-3</v>
      </c>
      <c r="U13" s="3"/>
      <c r="V13">
        <f t="shared" si="3"/>
        <v>2.4756</v>
      </c>
      <c r="W13">
        <f t="shared" si="4"/>
        <v>0.31083544846816574</v>
      </c>
      <c r="X13">
        <f t="shared" si="5"/>
        <v>1.5491128349956504E-3</v>
      </c>
      <c r="Z13">
        <f t="shared" si="6"/>
        <v>2.4756</v>
      </c>
      <c r="AA13">
        <f t="shared" si="7"/>
        <v>0.30978200236517395</v>
      </c>
      <c r="AB13">
        <f t="shared" si="8"/>
        <v>1.4614989847602474E-3</v>
      </c>
      <c r="AD13">
        <f t="shared" si="9"/>
        <v>2.4756</v>
      </c>
      <c r="AE13">
        <f t="shared" si="10"/>
        <v>0.29193724832995838</v>
      </c>
      <c r="AF13">
        <f t="shared" si="11"/>
        <v>1.6758606242580829E-3</v>
      </c>
      <c r="AH13">
        <f t="shared" si="12"/>
        <v>2.4759000000000002</v>
      </c>
      <c r="AI13">
        <f t="shared" si="13"/>
        <v>0.29874811964445841</v>
      </c>
      <c r="AJ13">
        <f t="shared" si="14"/>
        <v>1.8669847864052729E-3</v>
      </c>
      <c r="AL13">
        <f t="shared" si="15"/>
        <v>2.4759000000000002</v>
      </c>
      <c r="AM13">
        <f t="shared" si="16"/>
        <v>0.84019640466454903</v>
      </c>
      <c r="AN13">
        <f t="shared" si="17"/>
        <v>5.2506904711834175E-3</v>
      </c>
    </row>
    <row r="14" spans="1:40">
      <c r="B14">
        <v>2.4748999999999999</v>
      </c>
      <c r="C14">
        <v>0.19536000000000001</v>
      </c>
      <c r="D14" s="6">
        <v>8.6110099999999997E-4</v>
      </c>
      <c r="F14">
        <v>2.4748999999999999</v>
      </c>
      <c r="G14">
        <v>0.33312000000000003</v>
      </c>
      <c r="H14">
        <v>1.1999999999999999E-3</v>
      </c>
      <c r="J14">
        <v>2.4748999999999999</v>
      </c>
      <c r="K14">
        <v>0.34972999999999999</v>
      </c>
      <c r="L14">
        <v>1.14E-3</v>
      </c>
      <c r="N14" s="3">
        <v>2.4748999999999999</v>
      </c>
      <c r="O14" s="3">
        <v>0.31519999999999998</v>
      </c>
      <c r="P14" s="3">
        <v>1.33E-3</v>
      </c>
      <c r="Q14" s="3"/>
      <c r="R14">
        <f t="shared" si="0"/>
        <v>2.4748999999999999</v>
      </c>
      <c r="S14">
        <f t="shared" si="1"/>
        <v>0.24638152823692641</v>
      </c>
      <c r="T14">
        <f t="shared" si="2"/>
        <v>1.4749678833867184E-3</v>
      </c>
      <c r="U14" s="4"/>
      <c r="V14">
        <f t="shared" si="3"/>
        <v>2.4748999999999999</v>
      </c>
      <c r="W14">
        <f t="shared" si="4"/>
        <v>0.26705513650067325</v>
      </c>
      <c r="X14">
        <f t="shared" si="5"/>
        <v>1.4299503092267542E-3</v>
      </c>
      <c r="Z14">
        <f t="shared" si="6"/>
        <v>2.4748999999999999</v>
      </c>
      <c r="AA14">
        <f t="shared" si="7"/>
        <v>0.26613784947676106</v>
      </c>
      <c r="AB14">
        <f t="shared" si="8"/>
        <v>1.2718388111654061E-3</v>
      </c>
      <c r="AD14">
        <f t="shared" si="9"/>
        <v>2.4748999999999999</v>
      </c>
      <c r="AE14">
        <f t="shared" si="10"/>
        <v>0.2390545352978144</v>
      </c>
      <c r="AF14">
        <f t="shared" si="11"/>
        <v>1.547843493238368E-3</v>
      </c>
      <c r="AH14">
        <f t="shared" si="12"/>
        <v>2.4752000000000001</v>
      </c>
      <c r="AI14">
        <f t="shared" si="13"/>
        <v>0.25465726237804376</v>
      </c>
      <c r="AJ14">
        <f t="shared" si="14"/>
        <v>1.6566715209546895E-3</v>
      </c>
      <c r="AL14">
        <f t="shared" si="15"/>
        <v>2.4752000000000001</v>
      </c>
      <c r="AM14">
        <f t="shared" si="16"/>
        <v>0.71619569196414168</v>
      </c>
      <c r="AN14">
        <f t="shared" si="17"/>
        <v>4.6592074195239194E-3</v>
      </c>
    </row>
    <row r="15" spans="1:40">
      <c r="B15">
        <v>2.4742000000000002</v>
      </c>
      <c r="C15">
        <v>0.2404</v>
      </c>
      <c r="D15">
        <v>1.0399999999999999E-3</v>
      </c>
      <c r="F15">
        <v>2.4742000000000002</v>
      </c>
      <c r="G15">
        <v>0.39444000000000001</v>
      </c>
      <c r="H15">
        <v>1.4300000000000001E-3</v>
      </c>
      <c r="J15">
        <v>2.4742000000000002</v>
      </c>
      <c r="K15">
        <v>0.41921999999999998</v>
      </c>
      <c r="L15">
        <v>1.4499999999999999E-3</v>
      </c>
      <c r="N15">
        <v>2.4742000000000002</v>
      </c>
      <c r="O15">
        <v>0.41416999999999998</v>
      </c>
      <c r="P15">
        <v>1.6100000000000001E-3</v>
      </c>
      <c r="R15">
        <f t="shared" si="0"/>
        <v>2.4742000000000002</v>
      </c>
      <c r="S15">
        <f t="shared" si="1"/>
        <v>0.32352991555471816</v>
      </c>
      <c r="T15">
        <f t="shared" si="2"/>
        <v>1.7814014833593122E-3</v>
      </c>
      <c r="U15" s="3"/>
      <c r="V15">
        <f t="shared" si="3"/>
        <v>2.4742000000000002</v>
      </c>
      <c r="W15">
        <f t="shared" si="4"/>
        <v>0.34012559730216041</v>
      </c>
      <c r="X15">
        <f t="shared" si="5"/>
        <v>1.7040241184952155E-3</v>
      </c>
      <c r="Z15">
        <f t="shared" si="6"/>
        <v>2.4742000000000002</v>
      </c>
      <c r="AA15">
        <f t="shared" si="7"/>
        <v>0.34366423455385237</v>
      </c>
      <c r="AB15">
        <f t="shared" si="8"/>
        <v>1.617689715955999E-3</v>
      </c>
      <c r="AD15">
        <f t="shared" si="9"/>
        <v>2.4742000000000002</v>
      </c>
      <c r="AE15">
        <f t="shared" si="10"/>
        <v>0.35423503945255219</v>
      </c>
      <c r="AF15">
        <f t="shared" si="11"/>
        <v>1.8737052812885509E-3</v>
      </c>
      <c r="AH15">
        <f t="shared" si="12"/>
        <v>2.4745000000000004</v>
      </c>
      <c r="AI15">
        <f t="shared" si="13"/>
        <v>0.34038869671582078</v>
      </c>
      <c r="AJ15">
        <f t="shared" si="14"/>
        <v>2.0169928887303632E-3</v>
      </c>
      <c r="AL15">
        <f t="shared" si="15"/>
        <v>2.4745000000000004</v>
      </c>
      <c r="AM15">
        <f t="shared" si="16"/>
        <v>0.95730597236711079</v>
      </c>
      <c r="AN15">
        <f t="shared" si="17"/>
        <v>5.6725718486933044E-3</v>
      </c>
    </row>
    <row r="16" spans="1:40">
      <c r="B16">
        <v>2.4739</v>
      </c>
      <c r="C16">
        <v>0.27926000000000001</v>
      </c>
      <c r="D16">
        <v>1.49E-3</v>
      </c>
      <c r="F16">
        <v>2.4739</v>
      </c>
      <c r="G16">
        <v>0.43841000000000002</v>
      </c>
      <c r="H16">
        <v>1.6900000000000001E-3</v>
      </c>
      <c r="J16">
        <v>2.4739</v>
      </c>
      <c r="K16">
        <v>0.47210000000000002</v>
      </c>
      <c r="L16">
        <v>1.6299999999999999E-3</v>
      </c>
      <c r="N16">
        <v>2.4739</v>
      </c>
      <c r="O16">
        <v>0.47154000000000001</v>
      </c>
      <c r="P16">
        <v>1.81E-3</v>
      </c>
      <c r="R16">
        <f t="shared" si="0"/>
        <v>2.4739</v>
      </c>
      <c r="S16">
        <f t="shared" si="1"/>
        <v>0.39009266713485558</v>
      </c>
      <c r="T16">
        <f t="shared" si="2"/>
        <v>2.5522002021205531E-3</v>
      </c>
      <c r="U16" s="3"/>
      <c r="V16">
        <f t="shared" si="3"/>
        <v>2.4739</v>
      </c>
      <c r="W16">
        <f t="shared" si="4"/>
        <v>0.39252135988274406</v>
      </c>
      <c r="X16">
        <f t="shared" si="5"/>
        <v>2.0138466854943454E-3</v>
      </c>
      <c r="Z16">
        <f t="shared" si="6"/>
        <v>2.4739</v>
      </c>
      <c r="AA16">
        <f t="shared" si="7"/>
        <v>0.4026597050226477</v>
      </c>
      <c r="AB16">
        <f t="shared" si="8"/>
        <v>1.8185063703505368E-3</v>
      </c>
      <c r="AD16">
        <f t="shared" si="9"/>
        <v>2.4739</v>
      </c>
      <c r="AE16">
        <f t="shared" si="10"/>
        <v>0.42100179223983436</v>
      </c>
      <c r="AF16">
        <f t="shared" si="11"/>
        <v>2.1064637013243955E-3</v>
      </c>
      <c r="AH16">
        <f t="shared" si="12"/>
        <v>2.4742000000000002</v>
      </c>
      <c r="AI16">
        <f t="shared" si="13"/>
        <v>0.40156888107002042</v>
      </c>
      <c r="AJ16">
        <f t="shared" si="14"/>
        <v>2.4707258777117514E-3</v>
      </c>
      <c r="AL16">
        <f t="shared" si="15"/>
        <v>2.4742000000000002</v>
      </c>
      <c r="AM16">
        <f t="shared" si="16"/>
        <v>1.129368547998677</v>
      </c>
      <c r="AN16">
        <f t="shared" si="17"/>
        <v>6.9486462436503648E-3</v>
      </c>
    </row>
    <row r="17" spans="2:40">
      <c r="B17" s="3">
        <v>2.4735999999999998</v>
      </c>
      <c r="C17" s="3">
        <v>0.34231</v>
      </c>
      <c r="D17" s="3">
        <v>1.4E-3</v>
      </c>
      <c r="E17" s="3"/>
      <c r="F17" s="3">
        <v>2.4735999999999998</v>
      </c>
      <c r="G17" s="3">
        <v>0.54486000000000001</v>
      </c>
      <c r="H17" s="3">
        <v>2.3500000000000001E-3</v>
      </c>
      <c r="J17">
        <v>2.4735999999999998</v>
      </c>
      <c r="K17">
        <v>0.57732000000000006</v>
      </c>
      <c r="L17">
        <v>2.33E-3</v>
      </c>
      <c r="N17">
        <v>2.4735999999999998</v>
      </c>
      <c r="O17">
        <v>0.57210000000000005</v>
      </c>
      <c r="P17">
        <v>2.3800000000000002E-3</v>
      </c>
      <c r="R17">
        <f t="shared" si="0"/>
        <v>2.4735999999999998</v>
      </c>
      <c r="S17">
        <f t="shared" si="1"/>
        <v>0.49809013206351388</v>
      </c>
      <c r="T17">
        <f t="shared" si="2"/>
        <v>2.3980404583683048E-3</v>
      </c>
      <c r="V17">
        <f t="shared" si="3"/>
        <v>2.4735999999999998</v>
      </c>
      <c r="W17">
        <f t="shared" si="4"/>
        <v>0.51936986856373402</v>
      </c>
      <c r="X17">
        <f t="shared" si="5"/>
        <v>2.8003193555690602E-3</v>
      </c>
      <c r="Z17">
        <f t="shared" si="6"/>
        <v>2.4735999999999998</v>
      </c>
      <c r="AA17">
        <f t="shared" si="7"/>
        <v>0.52004819599705476</v>
      </c>
      <c r="AB17">
        <f t="shared" si="8"/>
        <v>2.5994600263292951E-3</v>
      </c>
      <c r="AD17">
        <f t="shared" si="9"/>
        <v>2.4735999999999998</v>
      </c>
      <c r="AE17">
        <f t="shared" si="10"/>
        <v>0.53803272583385719</v>
      </c>
      <c r="AF17">
        <f t="shared" si="11"/>
        <v>2.7698251984265535E-3</v>
      </c>
      <c r="AH17">
        <f t="shared" si="12"/>
        <v>2.4739</v>
      </c>
      <c r="AI17">
        <f t="shared" si="13"/>
        <v>0.51888523061453995</v>
      </c>
      <c r="AJ17">
        <f t="shared" si="14"/>
        <v>3.0562237369815594E-3</v>
      </c>
      <c r="AL17">
        <f t="shared" si="15"/>
        <v>2.4739</v>
      </c>
      <c r="AM17">
        <f t="shared" si="16"/>
        <v>1.4593079471586852</v>
      </c>
      <c r="AN17">
        <f t="shared" si="17"/>
        <v>8.5952949217499453E-3</v>
      </c>
    </row>
    <row r="18" spans="2:40">
      <c r="B18" s="3">
        <v>2.4733000000000001</v>
      </c>
      <c r="C18" s="3">
        <v>0.47055999999999998</v>
      </c>
      <c r="D18" s="3">
        <v>2.0999999999999999E-3</v>
      </c>
      <c r="E18" s="3"/>
      <c r="F18" s="3">
        <v>2.4733000000000001</v>
      </c>
      <c r="G18" s="3">
        <v>0.69401000000000002</v>
      </c>
      <c r="H18" s="3">
        <v>2.82E-3</v>
      </c>
      <c r="J18">
        <v>2.4733000000000001</v>
      </c>
      <c r="K18">
        <v>0.74358999999999997</v>
      </c>
      <c r="L18">
        <v>2.8E-3</v>
      </c>
      <c r="N18">
        <v>2.4733000000000001</v>
      </c>
      <c r="O18">
        <v>0.72465999999999997</v>
      </c>
      <c r="P18">
        <v>2.7699999999999999E-3</v>
      </c>
      <c r="R18">
        <f t="shared" si="0"/>
        <v>2.4733000000000001</v>
      </c>
      <c r="S18">
        <f t="shared" si="1"/>
        <v>0.71776776691046751</v>
      </c>
      <c r="T18">
        <f t="shared" si="2"/>
        <v>3.5970606875524573E-3</v>
      </c>
      <c r="V18">
        <f t="shared" si="3"/>
        <v>2.4733000000000001</v>
      </c>
      <c r="W18">
        <f t="shared" si="4"/>
        <v>0.69710077574804263</v>
      </c>
      <c r="X18">
        <f t="shared" si="5"/>
        <v>3.3603832266828723E-3</v>
      </c>
      <c r="Z18">
        <f t="shared" si="6"/>
        <v>2.4733000000000001</v>
      </c>
      <c r="AA18">
        <f t="shared" si="7"/>
        <v>0.70554700225360911</v>
      </c>
      <c r="AB18">
        <f t="shared" si="8"/>
        <v>3.1238146239150324E-3</v>
      </c>
      <c r="AD18">
        <f t="shared" si="9"/>
        <v>2.4733000000000001</v>
      </c>
      <c r="AE18">
        <f t="shared" si="10"/>
        <v>0.71558084863719951</v>
      </c>
      <c r="AF18">
        <f t="shared" si="11"/>
        <v>3.2237041174964505E-3</v>
      </c>
      <c r="AH18">
        <f t="shared" si="12"/>
        <v>2.4736000000000002</v>
      </c>
      <c r="AI18">
        <f t="shared" si="13"/>
        <v>0.70899909838732977</v>
      </c>
      <c r="AJ18">
        <f t="shared" si="14"/>
        <v>3.8462755604981437E-3</v>
      </c>
      <c r="AL18">
        <f t="shared" si="15"/>
        <v>2.4736000000000002</v>
      </c>
      <c r="AM18">
        <f t="shared" si="16"/>
        <v>1.9939824025817636</v>
      </c>
      <c r="AN18">
        <f t="shared" si="17"/>
        <v>1.0817229246917566E-2</v>
      </c>
    </row>
    <row r="19" spans="2:40">
      <c r="B19">
        <v>2.4729999999999999</v>
      </c>
      <c r="C19">
        <v>0.47819</v>
      </c>
      <c r="D19">
        <v>1.9499999999999999E-3</v>
      </c>
      <c r="F19">
        <v>2.4729999999999999</v>
      </c>
      <c r="G19">
        <v>0.72750000000000004</v>
      </c>
      <c r="H19">
        <v>2.8700000000000002E-3</v>
      </c>
      <c r="J19">
        <v>2.4729999999999999</v>
      </c>
      <c r="K19">
        <v>0.79649000000000003</v>
      </c>
      <c r="L19">
        <v>2.7399999999999998E-3</v>
      </c>
      <c r="N19">
        <v>2.4729999999999999</v>
      </c>
      <c r="O19">
        <v>0.78578000000000003</v>
      </c>
      <c r="P19">
        <v>2.8300000000000001E-3</v>
      </c>
      <c r="R19">
        <f t="shared" si="0"/>
        <v>2.4729999999999999</v>
      </c>
      <c r="S19">
        <f t="shared" si="1"/>
        <v>0.73083708740857478</v>
      </c>
      <c r="T19">
        <f t="shared" si="2"/>
        <v>3.3401277812987102E-3</v>
      </c>
      <c r="V19">
        <f t="shared" si="3"/>
        <v>2.4729999999999999</v>
      </c>
      <c r="W19">
        <f t="shared" si="4"/>
        <v>0.73700830562804598</v>
      </c>
      <c r="X19">
        <f t="shared" si="5"/>
        <v>3.4199644895673204E-3</v>
      </c>
      <c r="Z19">
        <f t="shared" si="6"/>
        <v>2.4729999999999999</v>
      </c>
      <c r="AA19">
        <f t="shared" si="7"/>
        <v>0.76456478568400399</v>
      </c>
      <c r="AB19">
        <f t="shared" si="8"/>
        <v>3.0568757391168529E-3</v>
      </c>
      <c r="AD19">
        <f t="shared" si="9"/>
        <v>2.4729999999999999</v>
      </c>
      <c r="AE19">
        <f t="shared" si="10"/>
        <v>0.78671182180015375</v>
      </c>
      <c r="AF19">
        <f t="shared" si="11"/>
        <v>3.2935316435072043E-3</v>
      </c>
      <c r="AH19">
        <f t="shared" si="12"/>
        <v>2.4733000000000001</v>
      </c>
      <c r="AI19">
        <f t="shared" si="13"/>
        <v>0.7547805001301946</v>
      </c>
      <c r="AJ19">
        <f t="shared" si="14"/>
        <v>3.7878952236692688E-3</v>
      </c>
      <c r="AL19">
        <f t="shared" si="15"/>
        <v>2.4733000000000001</v>
      </c>
      <c r="AM19">
        <f t="shared" si="16"/>
        <v>2.1227375866834617</v>
      </c>
      <c r="AN19">
        <f t="shared" si="17"/>
        <v>1.0653040936158984E-2</v>
      </c>
    </row>
    <row r="20" spans="2:40">
      <c r="B20">
        <v>2.4727000000000001</v>
      </c>
      <c r="C20">
        <v>0.41470000000000001</v>
      </c>
      <c r="D20">
        <v>1.5100000000000001E-3</v>
      </c>
      <c r="F20">
        <v>2.4727000000000001</v>
      </c>
      <c r="G20">
        <v>0.64100999999999997</v>
      </c>
      <c r="H20">
        <v>2.2499999999999998E-3</v>
      </c>
      <c r="J20">
        <v>2.4727000000000001</v>
      </c>
      <c r="K20">
        <v>0.69118999999999997</v>
      </c>
      <c r="L20">
        <v>2.4099999999999998E-3</v>
      </c>
      <c r="N20">
        <v>2.4727000000000001</v>
      </c>
      <c r="O20">
        <v>0.65725</v>
      </c>
      <c r="P20">
        <v>2.4499999999999999E-3</v>
      </c>
      <c r="R20">
        <f t="shared" si="0"/>
        <v>2.4727000000000001</v>
      </c>
      <c r="S20">
        <f t="shared" si="1"/>
        <v>0.62208595262157218</v>
      </c>
      <c r="T20">
        <f t="shared" si="2"/>
        <v>2.586457922954386E-3</v>
      </c>
      <c r="V20">
        <f t="shared" si="3"/>
        <v>2.4727000000000001</v>
      </c>
      <c r="W20">
        <f t="shared" si="4"/>
        <v>0.63394463709052773</v>
      </c>
      <c r="X20">
        <f t="shared" si="5"/>
        <v>2.681156829800164E-3</v>
      </c>
      <c r="Z20">
        <f t="shared" si="6"/>
        <v>2.4727000000000001</v>
      </c>
      <c r="AA20">
        <f t="shared" si="7"/>
        <v>0.64708704286319918</v>
      </c>
      <c r="AB20">
        <f t="shared" si="8"/>
        <v>2.6887118727268672E-3</v>
      </c>
      <c r="AD20">
        <f t="shared" si="9"/>
        <v>2.4727000000000001</v>
      </c>
      <c r="AE20">
        <f t="shared" si="10"/>
        <v>0.63712962316411814</v>
      </c>
      <c r="AF20">
        <f t="shared" si="11"/>
        <v>2.8512906454390991E-3</v>
      </c>
      <c r="AH20">
        <f t="shared" si="12"/>
        <v>2.4730000000000003</v>
      </c>
      <c r="AI20">
        <f t="shared" si="13"/>
        <v>0.63506181393485428</v>
      </c>
      <c r="AJ20">
        <f t="shared" si="14"/>
        <v>3.1218261969830265E-3</v>
      </c>
      <c r="AL20">
        <f t="shared" si="15"/>
        <v>2.4730000000000003</v>
      </c>
      <c r="AM20">
        <f t="shared" si="16"/>
        <v>1.7860418784989291</v>
      </c>
      <c r="AN20">
        <f t="shared" si="17"/>
        <v>8.779794663860389E-3</v>
      </c>
    </row>
    <row r="21" spans="2:40">
      <c r="B21">
        <v>2.4723999999999999</v>
      </c>
      <c r="C21">
        <v>0.37819000000000003</v>
      </c>
      <c r="D21">
        <v>1.32E-3</v>
      </c>
      <c r="F21">
        <v>2.4723999999999999</v>
      </c>
      <c r="G21">
        <v>0.60277000000000003</v>
      </c>
      <c r="H21">
        <v>2.0400000000000001E-3</v>
      </c>
      <c r="J21">
        <v>2.4723999999999999</v>
      </c>
      <c r="K21">
        <v>0.64119999999999999</v>
      </c>
      <c r="L21">
        <v>1.98E-3</v>
      </c>
      <c r="N21">
        <v>2.4723999999999999</v>
      </c>
      <c r="O21">
        <v>0.61031999999999997</v>
      </c>
      <c r="P21">
        <v>2.2699999999999999E-3</v>
      </c>
      <c r="R21">
        <f t="shared" si="0"/>
        <v>2.4723999999999999</v>
      </c>
      <c r="S21">
        <f t="shared" si="1"/>
        <v>0.5595484832394102</v>
      </c>
      <c r="T21">
        <f t="shared" si="2"/>
        <v>2.2610095750329731E-3</v>
      </c>
      <c r="V21">
        <f t="shared" si="3"/>
        <v>2.4723999999999999</v>
      </c>
      <c r="W21">
        <f t="shared" si="4"/>
        <v>0.58837688723650183</v>
      </c>
      <c r="X21">
        <f t="shared" si="5"/>
        <v>2.4309155256854822E-3</v>
      </c>
      <c r="Z21">
        <f t="shared" si="6"/>
        <v>2.4723999999999999</v>
      </c>
      <c r="AA21">
        <f t="shared" si="7"/>
        <v>0.59131579534551615</v>
      </c>
      <c r="AB21">
        <f t="shared" si="8"/>
        <v>2.208983198339916E-3</v>
      </c>
      <c r="AD21">
        <f t="shared" si="9"/>
        <v>2.4723999999999999</v>
      </c>
      <c r="AE21">
        <f t="shared" si="10"/>
        <v>0.58251285990270696</v>
      </c>
      <c r="AF21">
        <f t="shared" si="11"/>
        <v>2.6418080674068386E-3</v>
      </c>
      <c r="AH21">
        <f t="shared" si="12"/>
        <v>2.4727000000000001</v>
      </c>
      <c r="AI21">
        <f t="shared" si="13"/>
        <v>0.58043850643103378</v>
      </c>
      <c r="AJ21">
        <f t="shared" si="14"/>
        <v>2.7616583922813126E-3</v>
      </c>
      <c r="AL21">
        <f t="shared" si="15"/>
        <v>2.4727000000000001</v>
      </c>
      <c r="AM21">
        <f t="shared" si="16"/>
        <v>1.6324198017132574</v>
      </c>
      <c r="AN21">
        <f t="shared" si="17"/>
        <v>7.7668621140373371E-3</v>
      </c>
    </row>
    <row r="22" spans="2:40">
      <c r="B22">
        <v>2.4721000000000002</v>
      </c>
      <c r="C22">
        <v>0.45067000000000002</v>
      </c>
      <c r="D22">
        <v>2.2300000000000002E-3</v>
      </c>
      <c r="F22">
        <v>2.4721000000000002</v>
      </c>
      <c r="G22">
        <v>0.66976000000000002</v>
      </c>
      <c r="H22">
        <v>2.8300000000000001E-3</v>
      </c>
      <c r="J22">
        <v>2.4721000000000002</v>
      </c>
      <c r="K22">
        <v>0.73770999999999998</v>
      </c>
      <c r="L22">
        <v>2.7499999999999998E-3</v>
      </c>
      <c r="N22">
        <v>2.4721000000000002</v>
      </c>
      <c r="O22">
        <v>0.69962999999999997</v>
      </c>
      <c r="P22">
        <v>2.98E-3</v>
      </c>
      <c r="R22">
        <f t="shared" si="0"/>
        <v>2.4721000000000002</v>
      </c>
      <c r="S22">
        <f t="shared" si="1"/>
        <v>0.68369846354122066</v>
      </c>
      <c r="T22">
        <f t="shared" si="2"/>
        <v>3.8197358729723718E-3</v>
      </c>
      <c r="V22">
        <f t="shared" si="3"/>
        <v>2.4721000000000002</v>
      </c>
      <c r="W22">
        <f t="shared" si="4"/>
        <v>0.66820386324908543</v>
      </c>
      <c r="X22">
        <f t="shared" si="5"/>
        <v>3.3722994792597621E-3</v>
      </c>
      <c r="Z22">
        <f t="shared" si="6"/>
        <v>2.4721000000000002</v>
      </c>
      <c r="AA22">
        <f t="shared" si="7"/>
        <v>0.69898699154338761</v>
      </c>
      <c r="AB22">
        <f t="shared" si="8"/>
        <v>3.0680322199165494E-3</v>
      </c>
      <c r="AD22">
        <f t="shared" si="9"/>
        <v>2.4721000000000002</v>
      </c>
      <c r="AE22">
        <f t="shared" si="10"/>
        <v>0.68645113236971345</v>
      </c>
      <c r="AF22">
        <f t="shared" si="11"/>
        <v>3.4681004585340879E-3</v>
      </c>
      <c r="AH22">
        <f t="shared" si="12"/>
        <v>2.4724000000000004</v>
      </c>
      <c r="AI22">
        <f t="shared" si="13"/>
        <v>0.68433511267585179</v>
      </c>
      <c r="AJ22">
        <f t="shared" si="14"/>
        <v>3.975060939156283E-3</v>
      </c>
      <c r="AL22">
        <f t="shared" si="15"/>
        <v>2.4724000000000004</v>
      </c>
      <c r="AM22">
        <f t="shared" si="16"/>
        <v>1.9246176409084728</v>
      </c>
      <c r="AN22">
        <f t="shared" si="17"/>
        <v>1.117942403579425E-2</v>
      </c>
    </row>
    <row r="23" spans="2:40">
      <c r="B23">
        <v>2.4718</v>
      </c>
      <c r="C23">
        <v>0.57874999999999999</v>
      </c>
      <c r="D23">
        <v>2.33E-3</v>
      </c>
      <c r="F23">
        <v>2.4718</v>
      </c>
      <c r="G23">
        <v>0.87309999999999999</v>
      </c>
      <c r="H23">
        <v>3.7299999999999998E-3</v>
      </c>
      <c r="J23">
        <v>2.4718</v>
      </c>
      <c r="K23">
        <v>0.95665999999999995</v>
      </c>
      <c r="L23">
        <v>3.65E-3</v>
      </c>
      <c r="N23">
        <v>2.4718</v>
      </c>
      <c r="O23">
        <v>0.86677000000000004</v>
      </c>
      <c r="P23">
        <v>3.7299999999999998E-3</v>
      </c>
      <c r="R23">
        <f t="shared" si="0"/>
        <v>2.4718</v>
      </c>
      <c r="S23">
        <f t="shared" si="1"/>
        <v>0.90308490776108674</v>
      </c>
      <c r="T23">
        <f t="shared" si="2"/>
        <v>3.9910244771415365E-3</v>
      </c>
      <c r="V23">
        <f t="shared" si="3"/>
        <v>2.4718</v>
      </c>
      <c r="W23">
        <f t="shared" si="4"/>
        <v>0.91050894314755881</v>
      </c>
      <c r="X23">
        <f t="shared" si="5"/>
        <v>4.4447622111798276E-3</v>
      </c>
      <c r="Z23">
        <f t="shared" si="6"/>
        <v>2.4718</v>
      </c>
      <c r="AA23">
        <f t="shared" si="7"/>
        <v>0.94325813865274344</v>
      </c>
      <c r="AB23">
        <f t="shared" si="8"/>
        <v>4.0721154918892388E-3</v>
      </c>
      <c r="AD23">
        <f t="shared" si="9"/>
        <v>2.4718</v>
      </c>
      <c r="AE23">
        <f t="shared" si="10"/>
        <v>0.88096734399366905</v>
      </c>
      <c r="AF23">
        <f t="shared" si="11"/>
        <v>4.3409445336685054E-3</v>
      </c>
      <c r="AH23">
        <f t="shared" si="12"/>
        <v>2.4721000000000002</v>
      </c>
      <c r="AI23">
        <f t="shared" si="13"/>
        <v>0.90945483338876454</v>
      </c>
      <c r="AJ23">
        <f t="shared" si="14"/>
        <v>4.8686107366388712E-3</v>
      </c>
      <c r="AL23">
        <f t="shared" si="15"/>
        <v>2.4721000000000002</v>
      </c>
      <c r="AM23">
        <f t="shared" si="16"/>
        <v>2.5577422282269766</v>
      </c>
      <c r="AN23">
        <f t="shared" si="17"/>
        <v>1.3692435090481679E-2</v>
      </c>
    </row>
    <row r="24" spans="2:40">
      <c r="B24">
        <v>2.4714999999999998</v>
      </c>
      <c r="C24">
        <v>0.63532999999999995</v>
      </c>
      <c r="D24">
        <v>2.8400000000000001E-3</v>
      </c>
      <c r="F24">
        <v>2.4714999999999998</v>
      </c>
      <c r="G24">
        <v>0.94820000000000004</v>
      </c>
      <c r="H24">
        <v>3.3E-3</v>
      </c>
      <c r="J24">
        <v>2.4714999999999998</v>
      </c>
      <c r="K24">
        <v>1.00752</v>
      </c>
      <c r="L24">
        <v>3.6800000000000001E-3</v>
      </c>
      <c r="N24">
        <v>2.4714999999999998</v>
      </c>
      <c r="O24">
        <v>0.96904999999999997</v>
      </c>
      <c r="P24">
        <v>3.5799999999999998E-3</v>
      </c>
      <c r="R24">
        <f t="shared" si="0"/>
        <v>2.4714999999999998</v>
      </c>
      <c r="S24">
        <f t="shared" si="1"/>
        <v>1</v>
      </c>
      <c r="T24">
        <f t="shared" si="2"/>
        <v>4.8645963584042764E-3</v>
      </c>
      <c r="V24">
        <f t="shared" si="3"/>
        <v>2.4714999999999998</v>
      </c>
      <c r="W24">
        <f t="shared" si="4"/>
        <v>1</v>
      </c>
      <c r="X24">
        <f t="shared" si="5"/>
        <v>3.9323633503735743E-3</v>
      </c>
      <c r="Z24">
        <f t="shared" si="6"/>
        <v>2.4714999999999998</v>
      </c>
      <c r="AA24">
        <f t="shared" si="7"/>
        <v>1</v>
      </c>
      <c r="AB24">
        <f t="shared" si="8"/>
        <v>4.1055849342883288E-3</v>
      </c>
      <c r="AD24">
        <f t="shared" si="9"/>
        <v>2.4714999999999998</v>
      </c>
      <c r="AE24">
        <f t="shared" si="10"/>
        <v>1</v>
      </c>
      <c r="AF24">
        <f t="shared" si="11"/>
        <v>4.1663757186416218E-3</v>
      </c>
      <c r="AH24">
        <f t="shared" si="12"/>
        <v>2.4718</v>
      </c>
      <c r="AI24">
        <f t="shared" si="13"/>
        <v>1</v>
      </c>
      <c r="AJ24">
        <f t="shared" si="14"/>
        <v>4.9444343637098072E-3</v>
      </c>
      <c r="AL24">
        <f t="shared" si="15"/>
        <v>2.4718</v>
      </c>
      <c r="AM24">
        <f t="shared" si="16"/>
        <v>2.8123906040462141</v>
      </c>
      <c r="AN24">
        <f t="shared" si="17"/>
        <v>1.3905680746820684E-2</v>
      </c>
    </row>
    <row r="25" spans="2:40">
      <c r="B25">
        <v>2.4712000000000001</v>
      </c>
      <c r="C25">
        <v>0.51458999999999999</v>
      </c>
      <c r="D25">
        <v>2.2200000000000002E-3</v>
      </c>
      <c r="F25">
        <v>2.4712000000000001</v>
      </c>
      <c r="G25">
        <v>0.79205999999999999</v>
      </c>
      <c r="H25">
        <v>2.8900000000000002E-3</v>
      </c>
      <c r="J25">
        <v>2.4712000000000001</v>
      </c>
      <c r="K25">
        <v>0.83804000000000001</v>
      </c>
      <c r="L25">
        <v>3.1900000000000001E-3</v>
      </c>
      <c r="N25">
        <v>2.4712000000000001</v>
      </c>
      <c r="O25">
        <v>0.84701000000000004</v>
      </c>
      <c r="P25">
        <v>2.9499999999999999E-3</v>
      </c>
      <c r="R25">
        <f t="shared" si="0"/>
        <v>2.4712000000000001</v>
      </c>
      <c r="S25">
        <f t="shared" si="1"/>
        <v>0.79318613932615067</v>
      </c>
      <c r="T25">
        <f t="shared" si="2"/>
        <v>3.8026070125554553E-3</v>
      </c>
      <c r="V25">
        <f t="shared" si="3"/>
        <v>2.4712000000000001</v>
      </c>
      <c r="W25">
        <f t="shared" si="4"/>
        <v>0.81393963226444532</v>
      </c>
      <c r="X25">
        <f t="shared" si="5"/>
        <v>3.4437969947211E-3</v>
      </c>
      <c r="Z25">
        <f t="shared" si="6"/>
        <v>2.4712000000000001</v>
      </c>
      <c r="AA25">
        <f t="shared" si="7"/>
        <v>0.81091996340674311</v>
      </c>
      <c r="AB25">
        <f t="shared" si="8"/>
        <v>3.5589173751031981E-3</v>
      </c>
      <c r="AD25">
        <f t="shared" si="9"/>
        <v>2.4712000000000001</v>
      </c>
      <c r="AE25">
        <f t="shared" si="10"/>
        <v>0.85797081209412762</v>
      </c>
      <c r="AF25">
        <f t="shared" si="11"/>
        <v>3.433186695528711E-3</v>
      </c>
      <c r="AH25">
        <f t="shared" si="12"/>
        <v>2.4715000000000003</v>
      </c>
      <c r="AI25">
        <f t="shared" si="13"/>
        <v>0.81900413677286665</v>
      </c>
      <c r="AJ25">
        <f t="shared" si="14"/>
        <v>4.1138879259549109E-3</v>
      </c>
      <c r="AL25">
        <f t="shared" si="15"/>
        <v>2.4715000000000003</v>
      </c>
      <c r="AM25">
        <f t="shared" si="16"/>
        <v>2.3033595389349903</v>
      </c>
      <c r="AN25">
        <f t="shared" si="17"/>
        <v>1.1569859749054759E-2</v>
      </c>
    </row>
    <row r="26" spans="2:40">
      <c r="B26">
        <v>2.4708999999999999</v>
      </c>
      <c r="C26">
        <v>0.33733000000000002</v>
      </c>
      <c r="D26">
        <v>1.6000000000000001E-3</v>
      </c>
      <c r="F26">
        <v>2.4708999999999999</v>
      </c>
      <c r="G26">
        <v>0.53298999999999996</v>
      </c>
      <c r="H26">
        <v>2.0200000000000001E-3</v>
      </c>
      <c r="J26">
        <v>2.4708999999999999</v>
      </c>
      <c r="K26">
        <v>0.51454999999999995</v>
      </c>
      <c r="L26">
        <v>2.2599999999999999E-3</v>
      </c>
      <c r="N26">
        <v>2.4708999999999999</v>
      </c>
      <c r="O26">
        <v>0.57455000000000001</v>
      </c>
      <c r="P26">
        <v>2.32E-3</v>
      </c>
      <c r="R26">
        <f t="shared" si="0"/>
        <v>2.4708999999999999</v>
      </c>
      <c r="S26">
        <f t="shared" si="1"/>
        <v>0.48955995957588949</v>
      </c>
      <c r="T26">
        <f t="shared" si="2"/>
        <v>2.7406176667066342E-3</v>
      </c>
      <c r="V26">
        <f t="shared" si="3"/>
        <v>2.4708999999999999</v>
      </c>
      <c r="W26">
        <f t="shared" si="4"/>
        <v>0.50522527675496598</v>
      </c>
      <c r="X26">
        <f t="shared" si="5"/>
        <v>2.407083020531703E-3</v>
      </c>
      <c r="Z26">
        <f t="shared" si="6"/>
        <v>2.4708999999999999</v>
      </c>
      <c r="AA26">
        <f t="shared" si="7"/>
        <v>0.45001896601735947</v>
      </c>
      <c r="AB26">
        <f t="shared" si="8"/>
        <v>2.5213646607314191E-3</v>
      </c>
      <c r="AD26">
        <f t="shared" si="9"/>
        <v>2.4708999999999999</v>
      </c>
      <c r="AE26">
        <f t="shared" si="10"/>
        <v>0.54088401647929618</v>
      </c>
      <c r="AF26">
        <f t="shared" si="11"/>
        <v>2.6999976724158001E-3</v>
      </c>
      <c r="AH26">
        <f t="shared" si="12"/>
        <v>2.4712000000000001</v>
      </c>
      <c r="AI26">
        <f t="shared" si="13"/>
        <v>0.49642205470687784</v>
      </c>
      <c r="AJ26">
        <f t="shared" si="14"/>
        <v>2.9973488867237629E-3</v>
      </c>
      <c r="AL26">
        <f t="shared" si="15"/>
        <v>2.4712000000000001</v>
      </c>
      <c r="AM26">
        <f t="shared" si="16"/>
        <v>1.3961327222989388</v>
      </c>
      <c r="AN26">
        <f t="shared" si="17"/>
        <v>8.429715846070291E-3</v>
      </c>
    </row>
    <row r="27" spans="2:40">
      <c r="B27">
        <v>2.4706000000000001</v>
      </c>
      <c r="C27">
        <v>0.19170999999999999</v>
      </c>
      <c r="D27">
        <v>1.01E-3</v>
      </c>
      <c r="F27">
        <v>2.4706000000000001</v>
      </c>
      <c r="G27">
        <v>0.31797999999999998</v>
      </c>
      <c r="H27">
        <v>1.2600000000000001E-3</v>
      </c>
      <c r="J27">
        <v>2.4706000000000001</v>
      </c>
      <c r="K27">
        <v>0.33522000000000002</v>
      </c>
      <c r="L27">
        <v>1.3500000000000001E-3</v>
      </c>
      <c r="N27">
        <v>2.4706000000000001</v>
      </c>
      <c r="O27">
        <v>0.35043000000000002</v>
      </c>
      <c r="P27">
        <v>1.33E-3</v>
      </c>
      <c r="R27">
        <f t="shared" si="0"/>
        <v>2.4706000000000001</v>
      </c>
      <c r="S27">
        <f t="shared" si="1"/>
        <v>0.24012949418475188</v>
      </c>
      <c r="T27">
        <f t="shared" si="2"/>
        <v>1.730014902108563E-3</v>
      </c>
      <c r="V27">
        <f t="shared" si="3"/>
        <v>2.4706000000000001</v>
      </c>
      <c r="W27">
        <f t="shared" si="4"/>
        <v>0.24901393009926234</v>
      </c>
      <c r="X27">
        <f t="shared" si="5"/>
        <v>1.5014478246880921E-3</v>
      </c>
      <c r="Z27">
        <f t="shared" si="6"/>
        <v>2.4706000000000001</v>
      </c>
      <c r="AA27">
        <f t="shared" si="7"/>
        <v>0.24994979583640139</v>
      </c>
      <c r="AB27">
        <f t="shared" si="8"/>
        <v>1.5061249079590337E-3</v>
      </c>
      <c r="AD27">
        <f t="shared" si="9"/>
        <v>2.4706000000000001</v>
      </c>
      <c r="AE27">
        <f t="shared" si="10"/>
        <v>0.28005493098712853</v>
      </c>
      <c r="AF27">
        <f t="shared" si="11"/>
        <v>1.547843493238368E-3</v>
      </c>
      <c r="AH27">
        <f t="shared" si="12"/>
        <v>2.4709000000000003</v>
      </c>
      <c r="AI27">
        <f t="shared" si="13"/>
        <v>0.25478703777688605</v>
      </c>
      <c r="AJ27">
        <f t="shared" si="14"/>
        <v>1.8176476418449263E-3</v>
      </c>
      <c r="AL27">
        <f t="shared" si="15"/>
        <v>2.4709000000000003</v>
      </c>
      <c r="AM27">
        <f t="shared" si="16"/>
        <v>0.71656067107648214</v>
      </c>
      <c r="AN27">
        <f t="shared" si="17"/>
        <v>5.1119351493914287E-3</v>
      </c>
    </row>
    <row r="28" spans="2:40">
      <c r="B28">
        <v>2.4702999999999999</v>
      </c>
      <c r="C28">
        <v>0.13779</v>
      </c>
      <c r="D28" s="6">
        <v>7.1443500000000003E-4</v>
      </c>
      <c r="F28">
        <v>2.4702999999999999</v>
      </c>
      <c r="G28">
        <v>0.22664000000000001</v>
      </c>
      <c r="H28" s="6">
        <v>8.2892399999999998E-4</v>
      </c>
      <c r="J28">
        <v>2.4702999999999999</v>
      </c>
      <c r="K28">
        <v>0.24035999999999999</v>
      </c>
      <c r="L28" s="6">
        <v>8.8721199999999996E-4</v>
      </c>
      <c r="N28">
        <v>2.4702999999999999</v>
      </c>
      <c r="O28">
        <v>0.21768000000000001</v>
      </c>
      <c r="P28">
        <v>1.6900000000000001E-3</v>
      </c>
      <c r="R28">
        <f t="shared" si="0"/>
        <v>2.4702999999999999</v>
      </c>
      <c r="S28">
        <f t="shared" si="1"/>
        <v>0.1477706788167383</v>
      </c>
      <c r="T28">
        <f t="shared" si="2"/>
        <v>1.2237457391959714E-3</v>
      </c>
      <c r="V28">
        <f t="shared" si="3"/>
        <v>2.4702999999999999</v>
      </c>
      <c r="W28">
        <f t="shared" si="4"/>
        <v>0.14017087906195261</v>
      </c>
      <c r="X28">
        <f t="shared" si="5"/>
        <v>9.877667751045649E-4</v>
      </c>
      <c r="Z28">
        <f t="shared" si="6"/>
        <v>2.4702999999999999</v>
      </c>
      <c r="AA28">
        <f t="shared" si="7"/>
        <v>0.14411941897047995</v>
      </c>
      <c r="AB28">
        <f t="shared" si="8"/>
        <v>9.8981636432603714E-4</v>
      </c>
      <c r="AD28">
        <f t="shared" si="9"/>
        <v>2.4702999999999999</v>
      </c>
      <c r="AE28">
        <f t="shared" si="10"/>
        <v>0.1255615296883365</v>
      </c>
      <c r="AF28">
        <f t="shared" si="11"/>
        <v>1.9668086493028888E-3</v>
      </c>
      <c r="AH28">
        <f t="shared" si="12"/>
        <v>2.4706000000000001</v>
      </c>
      <c r="AI28">
        <f t="shared" si="13"/>
        <v>0.13940562663437683</v>
      </c>
      <c r="AJ28">
        <f t="shared" si="14"/>
        <v>1.5621896528335941E-3</v>
      </c>
      <c r="AL28">
        <f t="shared" si="15"/>
        <v>2.4706000000000001</v>
      </c>
      <c r="AM28">
        <f t="shared" si="16"/>
        <v>0.39206307449769606</v>
      </c>
      <c r="AN28">
        <f t="shared" si="17"/>
        <v>4.3934875013674169E-3</v>
      </c>
    </row>
    <row r="29" spans="2:40">
      <c r="B29">
        <v>2.4700000000000002</v>
      </c>
      <c r="C29">
        <v>9.8839999999999997E-2</v>
      </c>
      <c r="D29" s="6">
        <v>6.0446199999999995E-4</v>
      </c>
      <c r="F29">
        <v>2.4700000000000002</v>
      </c>
      <c r="G29">
        <v>0.18123</v>
      </c>
      <c r="H29" s="6">
        <v>7.3096700000000001E-4</v>
      </c>
      <c r="J29">
        <v>2.4700000000000002</v>
      </c>
      <c r="K29">
        <v>0.19591</v>
      </c>
      <c r="L29" s="6">
        <v>6.9660800000000004E-4</v>
      </c>
      <c r="N29">
        <v>2.4700000000000002</v>
      </c>
      <c r="O29">
        <v>0.16772000000000001</v>
      </c>
      <c r="P29" s="6">
        <v>8.8365399999999999E-4</v>
      </c>
      <c r="R29">
        <f t="shared" si="0"/>
        <v>2.4700000000000002</v>
      </c>
      <c r="S29">
        <f t="shared" si="1"/>
        <v>8.1053767492848705E-2</v>
      </c>
      <c r="T29">
        <f t="shared" si="2"/>
        <v>1.0353745225330159E-3</v>
      </c>
      <c r="V29">
        <f t="shared" si="3"/>
        <v>2.4700000000000002</v>
      </c>
      <c r="W29">
        <f t="shared" si="4"/>
        <v>8.6059176110296828E-2</v>
      </c>
      <c r="X29">
        <f t="shared" si="5"/>
        <v>8.7103873973712732E-4</v>
      </c>
      <c r="Z29">
        <f t="shared" si="6"/>
        <v>2.4700000000000002</v>
      </c>
      <c r="AA29">
        <f t="shared" si="7"/>
        <v>9.4528861815828827E-2</v>
      </c>
      <c r="AB29">
        <f t="shared" si="8"/>
        <v>7.7716937769150109E-4</v>
      </c>
      <c r="AD29">
        <f t="shared" si="9"/>
        <v>2.4700000000000002</v>
      </c>
      <c r="AE29">
        <f t="shared" si="10"/>
        <v>6.7418476363382468E-2</v>
      </c>
      <c r="AF29">
        <f t="shared" si="11"/>
        <v>1.028389544491772E-3</v>
      </c>
      <c r="AH29">
        <f t="shared" si="12"/>
        <v>2.4703000000000004</v>
      </c>
      <c r="AI29">
        <f t="shared" si="13"/>
        <v>8.22650704455892E-2</v>
      </c>
      <c r="AJ29">
        <f t="shared" si="14"/>
        <v>1.0789325256744438E-3</v>
      </c>
      <c r="AL29">
        <f t="shared" si="15"/>
        <v>2.4703000000000004</v>
      </c>
      <c r="AM29">
        <f t="shared" si="16"/>
        <v>0.23136151116237497</v>
      </c>
      <c r="AN29">
        <f t="shared" si="17"/>
        <v>3.0343796976066563E-3</v>
      </c>
    </row>
    <row r="30" spans="2:40">
      <c r="B30">
        <v>2.4697</v>
      </c>
      <c r="C30">
        <v>8.4599999999999995E-2</v>
      </c>
      <c r="D30" s="6">
        <v>5.5691900000000001E-4</v>
      </c>
      <c r="F30">
        <v>2.4697</v>
      </c>
      <c r="G30">
        <v>0.16158</v>
      </c>
      <c r="H30" s="6">
        <v>6.3913100000000003E-4</v>
      </c>
      <c r="J30">
        <v>2.4697</v>
      </c>
      <c r="K30">
        <v>0.16991000000000001</v>
      </c>
      <c r="L30" s="6">
        <v>6.6338200000000001E-4</v>
      </c>
      <c r="N30">
        <v>2.4697</v>
      </c>
      <c r="O30">
        <v>0.16938</v>
      </c>
      <c r="P30" s="6">
        <v>7.5102600000000002E-4</v>
      </c>
      <c r="R30">
        <f t="shared" si="0"/>
        <v>2.4697</v>
      </c>
      <c r="S30">
        <f t="shared" si="1"/>
        <v>5.6662270259159646E-2</v>
      </c>
      <c r="T30">
        <f t="shared" si="2"/>
        <v>9.5393878145287006E-4</v>
      </c>
      <c r="V30">
        <f t="shared" si="3"/>
        <v>2.4697</v>
      </c>
      <c r="W30">
        <f t="shared" si="4"/>
        <v>6.2643739796708731E-2</v>
      </c>
      <c r="X30">
        <f t="shared" si="5"/>
        <v>7.6160464257200389E-4</v>
      </c>
      <c r="Z30">
        <f t="shared" si="6"/>
        <v>2.4697</v>
      </c>
      <c r="AA30">
        <f t="shared" si="7"/>
        <v>6.5522011736617813E-2</v>
      </c>
      <c r="AB30">
        <f t="shared" si="8"/>
        <v>7.4010085458642934E-4</v>
      </c>
      <c r="AD30">
        <f t="shared" si="9"/>
        <v>2.4697</v>
      </c>
      <c r="AE30">
        <f t="shared" si="10"/>
        <v>6.9350371249679965E-2</v>
      </c>
      <c r="AF30">
        <f t="shared" si="11"/>
        <v>8.7403812582920193E-4</v>
      </c>
      <c r="AH30">
        <f t="shared" si="12"/>
        <v>2.4700000000000002</v>
      </c>
      <c r="AI30">
        <f t="shared" si="13"/>
        <v>6.354459826054154E-2</v>
      </c>
      <c r="AJ30">
        <f t="shared" si="14"/>
        <v>9.6639066474340553E-4</v>
      </c>
      <c r="AL30">
        <f t="shared" si="15"/>
        <v>2.4700000000000002</v>
      </c>
      <c r="AM30">
        <f t="shared" si="16"/>
        <v>0.17871223108583842</v>
      </c>
      <c r="AN30">
        <f t="shared" si="17"/>
        <v>2.7178680253623286E-3</v>
      </c>
    </row>
    <row r="31" spans="2:40">
      <c r="B31">
        <v>2.4693999999999998</v>
      </c>
      <c r="C31">
        <v>7.893E-2</v>
      </c>
      <c r="D31" s="6">
        <v>5.1374999999999999E-4</v>
      </c>
      <c r="F31">
        <v>2.4693999999999998</v>
      </c>
      <c r="G31">
        <v>0.14945</v>
      </c>
      <c r="H31" s="6">
        <v>6.3867399999999999E-4</v>
      </c>
      <c r="J31">
        <v>2.4693999999999998</v>
      </c>
      <c r="K31">
        <v>0.15995999999999999</v>
      </c>
      <c r="L31" s="6">
        <v>6.6361700000000003E-4</v>
      </c>
      <c r="N31">
        <v>2.4693999999999998</v>
      </c>
      <c r="O31">
        <v>0.15662999999999999</v>
      </c>
      <c r="P31" s="6">
        <v>6.7411000000000001E-4</v>
      </c>
      <c r="R31">
        <f t="shared" si="0"/>
        <v>2.4693999999999998</v>
      </c>
      <c r="S31">
        <f t="shared" si="1"/>
        <v>4.6950206402768022E-2</v>
      </c>
      <c r="T31">
        <f t="shared" si="2"/>
        <v>8.7999520391908339E-4</v>
      </c>
      <c r="V31">
        <f t="shared" si="3"/>
        <v>2.4693999999999998</v>
      </c>
      <c r="W31">
        <f t="shared" si="4"/>
        <v>4.818932542094162E-2</v>
      </c>
      <c r="X31">
        <f t="shared" si="5"/>
        <v>7.6106006982923997E-4</v>
      </c>
      <c r="Z31">
        <f t="shared" si="6"/>
        <v>2.4693999999999998</v>
      </c>
      <c r="AA31">
        <f t="shared" si="7"/>
        <v>5.4421313340919736E-2</v>
      </c>
      <c r="AB31">
        <f t="shared" si="8"/>
        <v>7.4036303188522218E-4</v>
      </c>
      <c r="AD31">
        <f t="shared" si="9"/>
        <v>2.4693999999999998</v>
      </c>
      <c r="AE31">
        <f t="shared" si="10"/>
        <v>5.4512021972394846E-2</v>
      </c>
      <c r="AF31">
        <f t="shared" si="11"/>
        <v>7.845238926518168E-4</v>
      </c>
      <c r="AH31">
        <f t="shared" si="12"/>
        <v>2.4697</v>
      </c>
      <c r="AI31">
        <f t="shared" si="13"/>
        <v>5.1018216784256054E-2</v>
      </c>
      <c r="AJ31">
        <f t="shared" si="14"/>
        <v>9.1600930598127923E-4</v>
      </c>
      <c r="AL31">
        <f t="shared" si="15"/>
        <v>2.4697</v>
      </c>
      <c r="AM31">
        <f t="shared" si="16"/>
        <v>0.14348315351923457</v>
      </c>
      <c r="AN31">
        <f t="shared" si="17"/>
        <v>2.5761759653606434E-3</v>
      </c>
    </row>
    <row r="32" spans="2:40">
      <c r="B32">
        <v>2.4691000000000001</v>
      </c>
      <c r="C32">
        <v>7.1650000000000005E-2</v>
      </c>
      <c r="D32" s="6">
        <v>5.5342E-4</v>
      </c>
      <c r="F32">
        <v>2.4691000000000001</v>
      </c>
      <c r="G32">
        <v>0.14312</v>
      </c>
      <c r="H32" s="6">
        <v>5.9070100000000001E-4</v>
      </c>
      <c r="J32">
        <v>2.4691000000000001</v>
      </c>
      <c r="K32">
        <v>0.14648</v>
      </c>
      <c r="L32" s="6">
        <v>6.56137E-4</v>
      </c>
      <c r="N32">
        <v>2.4691000000000001</v>
      </c>
      <c r="O32">
        <v>0.14373</v>
      </c>
      <c r="P32" s="6">
        <v>6.4093199999999998E-4</v>
      </c>
      <c r="R32">
        <f t="shared" si="0"/>
        <v>2.4691000000000001</v>
      </c>
      <c r="S32">
        <f t="shared" si="1"/>
        <v>3.4480396019252846E-2</v>
      </c>
      <c r="T32">
        <f t="shared" si="2"/>
        <v>9.4794539319299092E-4</v>
      </c>
      <c r="V32">
        <f t="shared" si="3"/>
        <v>2.4691000000000001</v>
      </c>
      <c r="W32">
        <f t="shared" si="4"/>
        <v>4.064633753977049E-2</v>
      </c>
      <c r="X32">
        <f t="shared" si="5"/>
        <v>7.0389423134212747E-4</v>
      </c>
      <c r="Z32">
        <f t="shared" si="6"/>
        <v>2.4691000000000001</v>
      </c>
      <c r="AA32">
        <f t="shared" si="7"/>
        <v>3.9382377222928804E-2</v>
      </c>
      <c r="AB32">
        <f t="shared" si="8"/>
        <v>7.3201798424704916E-4</v>
      </c>
      <c r="AD32">
        <f t="shared" si="9"/>
        <v>2.4691000000000001</v>
      </c>
      <c r="AE32">
        <f t="shared" si="10"/>
        <v>3.9499103880082861E-2</v>
      </c>
      <c r="AF32">
        <f t="shared" si="11"/>
        <v>7.459115983520704E-4</v>
      </c>
      <c r="AH32">
        <f t="shared" si="12"/>
        <v>2.4694000000000003</v>
      </c>
      <c r="AI32">
        <f t="shared" si="13"/>
        <v>3.8502053665508754E-2</v>
      </c>
      <c r="AJ32">
        <f t="shared" si="14"/>
        <v>9.1036659268117412E-4</v>
      </c>
      <c r="AL32">
        <f t="shared" si="15"/>
        <v>2.4694000000000003</v>
      </c>
      <c r="AM32">
        <f t="shared" si="16"/>
        <v>0.10828281396535991</v>
      </c>
      <c r="AN32">
        <f t="shared" si="17"/>
        <v>2.5603064514941008E-3</v>
      </c>
    </row>
    <row r="33" spans="2:40">
      <c r="B33">
        <v>2.4687999999999999</v>
      </c>
      <c r="C33">
        <v>7.0739999999999997E-2</v>
      </c>
      <c r="D33" s="6">
        <v>4.6427799999999999E-4</v>
      </c>
      <c r="F33">
        <v>2.4687999999999999</v>
      </c>
      <c r="G33">
        <v>0.13664999999999999</v>
      </c>
      <c r="H33" s="6">
        <v>5.4935300000000004E-4</v>
      </c>
      <c r="J33">
        <v>2.4687999999999999</v>
      </c>
      <c r="K33">
        <v>0.13883999999999999</v>
      </c>
      <c r="L33" s="6">
        <v>6.5125299999999997E-4</v>
      </c>
      <c r="N33">
        <v>2.4687999999999999</v>
      </c>
      <c r="O33">
        <v>0.1361</v>
      </c>
      <c r="P33" s="6">
        <v>5.9200300000000002E-4</v>
      </c>
      <c r="R33">
        <f t="shared" si="0"/>
        <v>2.4687999999999999</v>
      </c>
      <c r="S33">
        <f t="shared" si="1"/>
        <v>3.2921669721313433E-2</v>
      </c>
      <c r="T33">
        <f t="shared" si="2"/>
        <v>7.9525530566451424E-4</v>
      </c>
      <c r="V33">
        <f t="shared" si="3"/>
        <v>2.4687999999999999</v>
      </c>
      <c r="W33">
        <f t="shared" si="4"/>
        <v>3.2936522122522904E-2</v>
      </c>
      <c r="X33">
        <f t="shared" si="5"/>
        <v>6.5462291018720425E-4</v>
      </c>
      <c r="Z33">
        <f t="shared" si="6"/>
        <v>2.4687999999999999</v>
      </c>
      <c r="AA33">
        <f t="shared" si="7"/>
        <v>3.0858825891960633E-2</v>
      </c>
      <c r="AB33">
        <f t="shared" si="8"/>
        <v>7.2656915902447733E-4</v>
      </c>
      <c r="AD33">
        <f t="shared" si="9"/>
        <v>2.4687999999999999</v>
      </c>
      <c r="AE33">
        <f t="shared" si="10"/>
        <v>3.0619370155715385E-2</v>
      </c>
      <c r="AF33">
        <f t="shared" si="11"/>
        <v>6.8896841468240125E-4</v>
      </c>
      <c r="AH33">
        <f t="shared" si="12"/>
        <v>2.4691000000000001</v>
      </c>
      <c r="AI33">
        <f t="shared" si="13"/>
        <v>3.183409697287809E-2</v>
      </c>
      <c r="AJ33">
        <f t="shared" si="14"/>
        <v>8.293656963818879E-4</v>
      </c>
      <c r="AL33">
        <f t="shared" si="15"/>
        <v>2.4691000000000001</v>
      </c>
      <c r="AM33">
        <f t="shared" si="16"/>
        <v>8.9529915214818359E-2</v>
      </c>
      <c r="AN33">
        <f t="shared" si="17"/>
        <v>2.3325002918226667E-3</v>
      </c>
    </row>
    <row r="34" spans="2:40">
      <c r="B34">
        <v>2.4685000000000001</v>
      </c>
      <c r="C34">
        <v>6.5659999999999996E-2</v>
      </c>
      <c r="D34" s="6">
        <v>4.7121100000000003E-4</v>
      </c>
      <c r="F34">
        <v>2.4685000000000001</v>
      </c>
      <c r="G34">
        <v>0.13148000000000001</v>
      </c>
      <c r="H34" s="6">
        <v>5.9079499999999997E-4</v>
      </c>
      <c r="J34">
        <v>2.4685000000000001</v>
      </c>
      <c r="K34">
        <v>0.13977999999999999</v>
      </c>
      <c r="L34" s="6">
        <v>5.8351599999999996E-4</v>
      </c>
      <c r="N34">
        <v>2.4685000000000001</v>
      </c>
      <c r="O34">
        <v>0.13750999999999999</v>
      </c>
      <c r="P34" s="6">
        <v>5.9827100000000005E-4</v>
      </c>
      <c r="R34">
        <f t="shared" si="0"/>
        <v>2.4685000000000001</v>
      </c>
      <c r="S34">
        <f t="shared" si="1"/>
        <v>2.4220208629519867E-2</v>
      </c>
      <c r="T34">
        <f t="shared" si="2"/>
        <v>8.0713074459156243E-4</v>
      </c>
      <c r="V34">
        <f t="shared" si="3"/>
        <v>2.4685000000000001</v>
      </c>
      <c r="W34">
        <f t="shared" si="4"/>
        <v>2.6775819540270994E-2</v>
      </c>
      <c r="X34">
        <f t="shared" si="5"/>
        <v>7.0400624411635015E-4</v>
      </c>
      <c r="Z34">
        <f t="shared" si="6"/>
        <v>2.4685000000000001</v>
      </c>
      <c r="AA34">
        <f t="shared" si="7"/>
        <v>3.1907535087132101E-2</v>
      </c>
      <c r="AB34">
        <f t="shared" si="8"/>
        <v>6.5099850503157284E-4</v>
      </c>
      <c r="AD34">
        <f t="shared" si="9"/>
        <v>2.4685000000000001</v>
      </c>
      <c r="AE34">
        <f t="shared" si="10"/>
        <v>3.2260317016968083E-2</v>
      </c>
      <c r="AF34">
        <f t="shared" si="11"/>
        <v>6.9626306356632465E-4</v>
      </c>
      <c r="AH34">
        <f t="shared" si="12"/>
        <v>2.4688000000000003</v>
      </c>
      <c r="AI34">
        <f t="shared" si="13"/>
        <v>2.8790970068472761E-2</v>
      </c>
      <c r="AJ34">
        <f t="shared" si="14"/>
        <v>8.2778139985945705E-4</v>
      </c>
      <c r="AL34">
        <f t="shared" si="15"/>
        <v>2.4688000000000003</v>
      </c>
      <c r="AM34">
        <f t="shared" si="16"/>
        <v>8.0971453701948581E-2</v>
      </c>
      <c r="AN34">
        <f t="shared" si="17"/>
        <v>2.3280446311689591E-3</v>
      </c>
    </row>
    <row r="35" spans="2:40">
      <c r="B35">
        <v>2.4681999999999999</v>
      </c>
      <c r="C35">
        <v>5.8959999999999999E-2</v>
      </c>
      <c r="D35" s="6">
        <v>4.8691000000000001E-4</v>
      </c>
      <c r="F35">
        <v>2.4681999999999999</v>
      </c>
      <c r="G35">
        <v>0.12537000000000001</v>
      </c>
      <c r="H35" s="6">
        <v>5.7537099999999998E-4</v>
      </c>
      <c r="J35">
        <v>2.4681999999999999</v>
      </c>
      <c r="K35">
        <v>0.13125999999999999</v>
      </c>
      <c r="L35" s="6">
        <v>6.2074700000000005E-4</v>
      </c>
      <c r="N35">
        <v>2.4681999999999999</v>
      </c>
      <c r="O35">
        <v>0.13106999999999999</v>
      </c>
      <c r="P35" s="6">
        <v>5.8733699999999995E-4</v>
      </c>
      <c r="R35">
        <f t="shared" si="0"/>
        <v>2.4681999999999999</v>
      </c>
      <c r="S35">
        <f t="shared" si="1"/>
        <v>1.2743872150185841E-2</v>
      </c>
      <c r="T35">
        <f t="shared" si="2"/>
        <v>8.3402134256007959E-4</v>
      </c>
      <c r="V35">
        <f t="shared" si="3"/>
        <v>2.4681999999999999</v>
      </c>
      <c r="W35">
        <f t="shared" si="4"/>
        <v>1.9494989215791431E-2</v>
      </c>
      <c r="X35">
        <f t="shared" si="5"/>
        <v>6.8562661614175562E-4</v>
      </c>
      <c r="Z35">
        <f t="shared" si="6"/>
        <v>2.4681999999999999</v>
      </c>
      <c r="AA35">
        <f t="shared" si="7"/>
        <v>2.2402213445790648E-2</v>
      </c>
      <c r="AB35">
        <f t="shared" si="8"/>
        <v>6.9253519869692315E-4</v>
      </c>
      <c r="AD35">
        <f t="shared" si="9"/>
        <v>2.4681999999999999</v>
      </c>
      <c r="AE35">
        <f t="shared" si="10"/>
        <v>2.4765495891813882E-2</v>
      </c>
      <c r="AF35">
        <f t="shared" si="11"/>
        <v>6.8353816074296486E-4</v>
      </c>
      <c r="AH35">
        <f t="shared" si="12"/>
        <v>2.4685000000000001</v>
      </c>
      <c r="AI35">
        <f t="shared" si="13"/>
        <v>1.985164267589545E-2</v>
      </c>
      <c r="AJ35">
        <f t="shared" si="14"/>
        <v>8.3914735996998247E-4</v>
      </c>
      <c r="AL35">
        <f t="shared" si="15"/>
        <v>2.4685000000000001</v>
      </c>
      <c r="AM35">
        <f t="shared" si="16"/>
        <v>5.5830573336571203E-2</v>
      </c>
      <c r="AN35">
        <f t="shared" si="17"/>
        <v>2.3600101505897647E-3</v>
      </c>
    </row>
    <row r="36" spans="2:40">
      <c r="B36">
        <v>2.4679000000000002</v>
      </c>
      <c r="C36">
        <v>5.883E-2</v>
      </c>
      <c r="D36" s="6">
        <v>4.8246500000000001E-4</v>
      </c>
      <c r="F36">
        <v>2.4679000000000002</v>
      </c>
      <c r="G36">
        <v>0.12781000000000001</v>
      </c>
      <c r="H36" s="6">
        <v>6.4584500000000003E-4</v>
      </c>
      <c r="J36">
        <v>2.4679000000000002</v>
      </c>
      <c r="K36">
        <v>0.13138</v>
      </c>
      <c r="L36" s="6">
        <v>5.9360399999999996E-4</v>
      </c>
      <c r="N36">
        <v>2.4679000000000002</v>
      </c>
      <c r="O36">
        <v>0.12778999999999999</v>
      </c>
      <c r="P36" s="6">
        <v>6.6043099999999995E-4</v>
      </c>
      <c r="R36">
        <f t="shared" si="0"/>
        <v>2.4679000000000002</v>
      </c>
      <c r="S36">
        <f t="shared" si="1"/>
        <v>1.252119696476593E-2</v>
      </c>
      <c r="T36">
        <f t="shared" si="2"/>
        <v>8.2640756410476022E-4</v>
      </c>
      <c r="V36">
        <f t="shared" si="3"/>
        <v>2.4679000000000002</v>
      </c>
      <c r="W36">
        <f t="shared" si="4"/>
        <v>2.2402554844552496E-2</v>
      </c>
      <c r="X36">
        <f t="shared" si="5"/>
        <v>7.6960521455212761E-4</v>
      </c>
      <c r="Z36">
        <f t="shared" si="6"/>
        <v>2.4679000000000002</v>
      </c>
      <c r="AA36">
        <f t="shared" si="7"/>
        <v>2.2536091215387015E-2</v>
      </c>
      <c r="AB36">
        <f t="shared" si="8"/>
        <v>6.6225316286230677E-4</v>
      </c>
      <c r="AD36">
        <f t="shared" si="9"/>
        <v>2.4679000000000002</v>
      </c>
      <c r="AE36">
        <f t="shared" si="10"/>
        <v>2.0948257803226022E-2</v>
      </c>
      <c r="AF36">
        <f t="shared" si="11"/>
        <v>7.6860438051346513E-4</v>
      </c>
      <c r="AH36">
        <f t="shared" si="12"/>
        <v>2.4682000000000004</v>
      </c>
      <c r="AI36">
        <f t="shared" si="13"/>
        <v>1.9602025206982867E-2</v>
      </c>
      <c r="AJ36">
        <f t="shared" si="14"/>
        <v>8.7646517210535459E-4</v>
      </c>
      <c r="AL36">
        <f t="shared" si="15"/>
        <v>2.4682000000000004</v>
      </c>
      <c r="AM36">
        <f t="shared" si="16"/>
        <v>5.5128551512395658E-2</v>
      </c>
      <c r="AN36">
        <f t="shared" si="17"/>
        <v>2.4649624148028472E-3</v>
      </c>
    </row>
    <row r="37" spans="2:40">
      <c r="B37">
        <v>2.4676</v>
      </c>
      <c r="C37">
        <v>5.5800000000000002E-2</v>
      </c>
      <c r="D37" s="6">
        <v>4.5695000000000002E-4</v>
      </c>
      <c r="F37">
        <v>2.4676</v>
      </c>
      <c r="G37">
        <v>0.12501999999999999</v>
      </c>
      <c r="H37" s="6">
        <v>5.7800099999999997E-4</v>
      </c>
      <c r="J37">
        <v>2.4676</v>
      </c>
      <c r="K37">
        <v>0.12776000000000001</v>
      </c>
      <c r="L37" s="6">
        <v>5.8527000000000004E-4</v>
      </c>
      <c r="N37">
        <v>2.4676</v>
      </c>
      <c r="O37">
        <v>0.13208</v>
      </c>
      <c r="P37" s="6">
        <v>5.7357600000000001E-4</v>
      </c>
      <c r="R37">
        <f t="shared" si="0"/>
        <v>2.4676</v>
      </c>
      <c r="S37">
        <f t="shared" si="1"/>
        <v>7.3311522584402454E-3</v>
      </c>
      <c r="T37">
        <f t="shared" si="2"/>
        <v>7.8270327675099792E-4</v>
      </c>
      <c r="V37">
        <f t="shared" si="3"/>
        <v>2.4676</v>
      </c>
      <c r="W37">
        <f t="shared" si="4"/>
        <v>1.9077920375600275E-2</v>
      </c>
      <c r="X37">
        <f t="shared" si="5"/>
        <v>6.8876059056947761E-4</v>
      </c>
      <c r="Z37">
        <f t="shared" si="6"/>
        <v>2.4676</v>
      </c>
      <c r="AA37">
        <f t="shared" si="7"/>
        <v>1.8497445165896884E-2</v>
      </c>
      <c r="AB37">
        <f t="shared" si="8"/>
        <v>6.5295535176383972E-4</v>
      </c>
      <c r="AD37">
        <f t="shared" si="9"/>
        <v>2.4676</v>
      </c>
      <c r="AE37">
        <f t="shared" si="10"/>
        <v>2.5940925912994909E-2</v>
      </c>
      <c r="AF37">
        <f t="shared" si="11"/>
        <v>6.6752321765239865E-4</v>
      </c>
      <c r="AH37">
        <f t="shared" si="12"/>
        <v>2.4679000000000002</v>
      </c>
      <c r="AI37">
        <f t="shared" si="13"/>
        <v>1.7711860928233077E-2</v>
      </c>
      <c r="AJ37">
        <f t="shared" si="14"/>
        <v>8.080745650537489E-4</v>
      </c>
      <c r="AL37">
        <f t="shared" si="15"/>
        <v>2.4679000000000002</v>
      </c>
      <c r="AM37">
        <f t="shared" si="16"/>
        <v>4.9812671254735957E-2</v>
      </c>
      <c r="AN37">
        <f t="shared" si="17"/>
        <v>2.2726213141258944E-3</v>
      </c>
    </row>
    <row r="38" spans="2:40">
      <c r="B38">
        <v>2.4672999999999998</v>
      </c>
      <c r="C38">
        <v>5.8680000000000003E-2</v>
      </c>
      <c r="D38" s="6">
        <v>4.85181E-4</v>
      </c>
      <c r="F38">
        <v>2.4672999999999998</v>
      </c>
      <c r="G38">
        <v>0.12469</v>
      </c>
      <c r="H38" s="6">
        <v>5.5791E-4</v>
      </c>
      <c r="J38">
        <v>2.4672999999999998</v>
      </c>
      <c r="K38">
        <v>0.12831000000000001</v>
      </c>
      <c r="L38" s="6">
        <v>5.8816499999999998E-4</v>
      </c>
      <c r="N38">
        <v>2.4672999999999998</v>
      </c>
      <c r="O38">
        <v>0.12884000000000001</v>
      </c>
      <c r="P38" s="6">
        <v>6.0271599999999999E-4</v>
      </c>
      <c r="R38">
        <f t="shared" si="0"/>
        <v>2.4672999999999998</v>
      </c>
      <c r="S38">
        <f t="shared" si="1"/>
        <v>1.2264264058512189E-2</v>
      </c>
      <c r="T38">
        <f t="shared" si="2"/>
        <v>8.3105976259399467E-4</v>
      </c>
      <c r="V38">
        <f t="shared" si="3"/>
        <v>2.4672999999999998</v>
      </c>
      <c r="W38">
        <f t="shared" si="4"/>
        <v>1.8684684040562921E-2</v>
      </c>
      <c r="X38">
        <f t="shared" si="5"/>
        <v>6.6481964751724867E-4</v>
      </c>
      <c r="Z38">
        <f t="shared" si="6"/>
        <v>2.4672999999999998</v>
      </c>
      <c r="AA38">
        <f t="shared" si="7"/>
        <v>1.9111051609880188E-2</v>
      </c>
      <c r="AB38">
        <f t="shared" si="8"/>
        <v>6.5618515295535183E-4</v>
      </c>
      <c r="AD38">
        <f t="shared" si="9"/>
        <v>2.4672999999999998</v>
      </c>
      <c r="AE38">
        <f t="shared" si="10"/>
        <v>2.2170239508414232E-2</v>
      </c>
      <c r="AF38">
        <f t="shared" si="11"/>
        <v>7.0143611945162128E-4</v>
      </c>
      <c r="AH38">
        <f t="shared" si="12"/>
        <v>2.4676</v>
      </c>
      <c r="AI38">
        <f t="shared" si="13"/>
        <v>1.8057559804342382E-2</v>
      </c>
      <c r="AJ38">
        <f t="shared" si="14"/>
        <v>8.2769500770878428E-4</v>
      </c>
      <c r="AL38">
        <f t="shared" si="15"/>
        <v>2.4676</v>
      </c>
      <c r="AM38">
        <f t="shared" si="16"/>
        <v>5.0784911525735103E-2</v>
      </c>
      <c r="AN38">
        <f t="shared" si="17"/>
        <v>2.3278016626961436E-3</v>
      </c>
    </row>
    <row r="39" spans="2:40">
      <c r="B39">
        <v>2.4670000000000001</v>
      </c>
      <c r="C39">
        <v>5.9139999999999998E-2</v>
      </c>
      <c r="D39" s="6">
        <v>4.8904099999999995E-4</v>
      </c>
      <c r="F39">
        <v>2.4670000000000001</v>
      </c>
      <c r="G39">
        <v>0.12404999999999999</v>
      </c>
      <c r="H39" s="6">
        <v>5.97139E-4</v>
      </c>
      <c r="J39">
        <v>2.4670000000000001</v>
      </c>
      <c r="K39">
        <v>0.12901000000000001</v>
      </c>
      <c r="L39" s="6">
        <v>5.5397599999999997E-4</v>
      </c>
      <c r="N39">
        <v>2.4670000000000001</v>
      </c>
      <c r="O39">
        <v>0.13123000000000001</v>
      </c>
      <c r="P39" s="6">
        <v>5.9952699999999998E-4</v>
      </c>
      <c r="R39">
        <f t="shared" si="0"/>
        <v>2.4670000000000001</v>
      </c>
      <c r="S39">
        <f t="shared" si="1"/>
        <v>1.3052191637690337E-2</v>
      </c>
      <c r="T39">
        <f t="shared" si="2"/>
        <v>8.3767150271492439E-4</v>
      </c>
      <c r="V39">
        <f t="shared" si="3"/>
        <v>2.4670000000000001</v>
      </c>
      <c r="W39">
        <f t="shared" si="4"/>
        <v>1.7922043875641985E-2</v>
      </c>
      <c r="X39">
        <f t="shared" si="5"/>
        <v>7.1156591475112895E-4</v>
      </c>
      <c r="Z39">
        <f t="shared" si="6"/>
        <v>2.4670000000000001</v>
      </c>
      <c r="AA39">
        <f t="shared" si="7"/>
        <v>1.9892005265858954E-2</v>
      </c>
      <c r="AB39">
        <f t="shared" si="8"/>
        <v>6.1804226074926925E-4</v>
      </c>
      <c r="AD39">
        <f t="shared" si="9"/>
        <v>2.4670000000000001</v>
      </c>
      <c r="AE39">
        <f t="shared" si="10"/>
        <v>2.4951702627842583E-2</v>
      </c>
      <c r="AF39">
        <f t="shared" si="11"/>
        <v>6.9772478644414965E-4</v>
      </c>
      <c r="AH39">
        <f t="shared" si="12"/>
        <v>2.4673000000000003</v>
      </c>
      <c r="AI39">
        <f t="shared" si="13"/>
        <v>1.8954485851758462E-2</v>
      </c>
      <c r="AJ39">
        <f t="shared" si="14"/>
        <v>8.3202878780061702E-4</v>
      </c>
      <c r="AL39">
        <f t="shared" si="15"/>
        <v>2.4673000000000003</v>
      </c>
      <c r="AM39">
        <f t="shared" si="16"/>
        <v>5.3307417914012403E-2</v>
      </c>
      <c r="AN39">
        <f t="shared" si="17"/>
        <v>2.3399899451064165E-3</v>
      </c>
    </row>
    <row r="40" spans="2:40">
      <c r="B40">
        <v>2.4668000000000001</v>
      </c>
      <c r="C40">
        <v>5.6349999999999997E-2</v>
      </c>
      <c r="D40" s="6">
        <v>5.4908599999999995E-4</v>
      </c>
      <c r="F40">
        <v>2.4668000000000001</v>
      </c>
      <c r="G40">
        <v>0.12073</v>
      </c>
      <c r="H40" s="6">
        <v>6.7130499999999997E-4</v>
      </c>
      <c r="J40">
        <v>2.4668000000000001</v>
      </c>
      <c r="K40">
        <v>0.12640999999999999</v>
      </c>
      <c r="L40" s="6">
        <v>6.1249999999999998E-4</v>
      </c>
      <c r="N40">
        <v>2.4668000000000001</v>
      </c>
      <c r="O40">
        <v>0.12511</v>
      </c>
      <c r="P40" s="6">
        <v>5.8102700000000002E-4</v>
      </c>
      <c r="R40">
        <f t="shared" si="0"/>
        <v>2.4668000000000001</v>
      </c>
      <c r="S40">
        <f t="shared" si="1"/>
        <v>8.2732395813706425E-3</v>
      </c>
      <c r="T40">
        <f t="shared" si="2"/>
        <v>9.4052174508829926E-4</v>
      </c>
      <c r="V40">
        <f t="shared" si="3"/>
        <v>2.4668000000000001</v>
      </c>
      <c r="W40">
        <f t="shared" si="4"/>
        <v>1.3965848020114642E-2</v>
      </c>
      <c r="X40">
        <f t="shared" si="5"/>
        <v>7.9994399361288848E-4</v>
      </c>
      <c r="Z40">
        <f t="shared" si="6"/>
        <v>2.4668000000000001</v>
      </c>
      <c r="AA40">
        <f t="shared" si="7"/>
        <v>1.6991320257937832E-2</v>
      </c>
      <c r="AB40">
        <f t="shared" si="8"/>
        <v>6.8333444898141331E-4</v>
      </c>
      <c r="AD40">
        <f t="shared" si="9"/>
        <v>2.4668000000000001</v>
      </c>
      <c r="AE40">
        <f t="shared" si="10"/>
        <v>1.7829294974745714E-2</v>
      </c>
      <c r="AF40">
        <f t="shared" si="11"/>
        <v>6.7619463259083407E-4</v>
      </c>
      <c r="AH40">
        <f t="shared" si="12"/>
        <v>2.4671000000000003</v>
      </c>
      <c r="AI40">
        <f t="shared" si="13"/>
        <v>1.4264925708542205E-2</v>
      </c>
      <c r="AJ40">
        <f t="shared" si="14"/>
        <v>9.0345202717330474E-4</v>
      </c>
      <c r="AL40">
        <f t="shared" si="15"/>
        <v>2.4671000000000003</v>
      </c>
      <c r="AM40">
        <f t="shared" si="16"/>
        <v>4.0118543030121377E-2</v>
      </c>
      <c r="AN40">
        <f t="shared" si="17"/>
        <v>2.5408599924287073E-3</v>
      </c>
    </row>
    <row r="41" spans="2:40">
      <c r="B41">
        <v>2.4666000000000001</v>
      </c>
      <c r="C41">
        <v>5.6590000000000001E-2</v>
      </c>
      <c r="D41" s="6">
        <v>5.6259400000000003E-4</v>
      </c>
      <c r="F41">
        <v>2.4666000000000001</v>
      </c>
      <c r="G41">
        <v>0.12217</v>
      </c>
      <c r="H41" s="6">
        <v>7.02121E-4</v>
      </c>
      <c r="J41">
        <v>2.4666000000000001</v>
      </c>
      <c r="K41">
        <v>0.12669</v>
      </c>
      <c r="L41" s="6">
        <v>5.9430500000000005E-4</v>
      </c>
      <c r="N41">
        <v>2.4666000000000001</v>
      </c>
      <c r="O41">
        <v>0.12592999999999999</v>
      </c>
      <c r="P41" s="6">
        <v>5.7658700000000004E-4</v>
      </c>
      <c r="R41">
        <f t="shared" si="0"/>
        <v>2.4666000000000001</v>
      </c>
      <c r="S41">
        <f t="shared" si="1"/>
        <v>8.6843322313766447E-3</v>
      </c>
      <c r="T41">
        <f t="shared" si="2"/>
        <v>9.6365940973947017E-4</v>
      </c>
      <c r="V41">
        <f t="shared" si="3"/>
        <v>2.4666000000000001</v>
      </c>
      <c r="W41">
        <f t="shared" si="4"/>
        <v>1.5681788391186745E-2</v>
      </c>
      <c r="X41">
        <f t="shared" si="5"/>
        <v>8.3666511755383158E-4</v>
      </c>
      <c r="Z41">
        <f t="shared" si="6"/>
        <v>2.4666000000000001</v>
      </c>
      <c r="AA41">
        <f t="shared" si="7"/>
        <v>1.7303701720329336E-2</v>
      </c>
      <c r="AB41">
        <f t="shared" si="8"/>
        <v>6.6303523216636553E-4</v>
      </c>
      <c r="AD41">
        <f t="shared" si="9"/>
        <v>2.4666000000000001</v>
      </c>
      <c r="AE41">
        <f t="shared" si="10"/>
        <v>1.8783604496892661E-2</v>
      </c>
      <c r="AF41">
        <f t="shared" si="11"/>
        <v>6.7102739566603838E-4</v>
      </c>
      <c r="AH41">
        <f t="shared" si="12"/>
        <v>2.4669000000000003</v>
      </c>
      <c r="AI41">
        <f t="shared" si="13"/>
        <v>1.5113356709946346E-2</v>
      </c>
      <c r="AJ41">
        <f t="shared" si="14"/>
        <v>9.1624986798344537E-4</v>
      </c>
      <c r="AL41">
        <f t="shared" si="15"/>
        <v>2.4669000000000003</v>
      </c>
      <c r="AM41">
        <f t="shared" si="16"/>
        <v>4.2504662406651905E-2</v>
      </c>
      <c r="AN41">
        <f t="shared" si="17"/>
        <v>2.5768525196752257E-3</v>
      </c>
    </row>
    <row r="42" spans="2:40">
      <c r="B42">
        <v>2.4664000000000001</v>
      </c>
      <c r="C42">
        <v>5.4919999999999997E-2</v>
      </c>
      <c r="D42" s="6">
        <v>5.52704E-4</v>
      </c>
      <c r="F42">
        <v>2.4664000000000001</v>
      </c>
      <c r="G42">
        <v>0.11706999999999999</v>
      </c>
      <c r="H42" s="6">
        <v>7.07768E-4</v>
      </c>
      <c r="J42">
        <v>2.4664000000000001</v>
      </c>
      <c r="K42">
        <v>0.12422999999999999</v>
      </c>
      <c r="L42" s="6">
        <v>5.9311599999999998E-4</v>
      </c>
      <c r="N42">
        <v>2.4664000000000001</v>
      </c>
      <c r="O42">
        <v>0.12553</v>
      </c>
      <c r="P42" s="6">
        <v>6.4699099999999997E-4</v>
      </c>
      <c r="R42">
        <f t="shared" si="0"/>
        <v>2.4664000000000001</v>
      </c>
      <c r="S42">
        <f t="shared" si="1"/>
        <v>5.8238125417515866E-3</v>
      </c>
      <c r="T42">
        <f t="shared" si="2"/>
        <v>9.4671896678713975E-4</v>
      </c>
      <c r="V42">
        <f t="shared" si="3"/>
        <v>2.4664000000000001</v>
      </c>
      <c r="W42">
        <f t="shared" si="4"/>
        <v>9.6044995769730291E-3</v>
      </c>
      <c r="X42">
        <f t="shared" si="5"/>
        <v>8.4339422538400109E-4</v>
      </c>
      <c r="Z42">
        <f t="shared" si="6"/>
        <v>2.4664000000000001</v>
      </c>
      <c r="AA42">
        <f t="shared" si="7"/>
        <v>1.4559207443603983E-2</v>
      </c>
      <c r="AB42">
        <f t="shared" si="8"/>
        <v>6.6170872659928161E-4</v>
      </c>
      <c r="AD42">
        <f t="shared" si="9"/>
        <v>2.4664000000000001</v>
      </c>
      <c r="AE42">
        <f t="shared" si="10"/>
        <v>1.8318087656820994E-2</v>
      </c>
      <c r="AF42">
        <f t="shared" si="11"/>
        <v>7.5296301468705631E-4</v>
      </c>
      <c r="AH42">
        <f t="shared" si="12"/>
        <v>2.4667000000000003</v>
      </c>
      <c r="AI42">
        <f t="shared" si="13"/>
        <v>1.2076401804787397E-2</v>
      </c>
      <c r="AJ42">
        <f t="shared" si="14"/>
        <v>9.3316707361362522E-4</v>
      </c>
      <c r="AL42">
        <f t="shared" si="15"/>
        <v>2.4667000000000003</v>
      </c>
      <c r="AM42">
        <f t="shared" si="16"/>
        <v>3.3963558966470818E-2</v>
      </c>
      <c r="AN42">
        <f t="shared" si="17"/>
        <v>2.6244303098362613E-3</v>
      </c>
    </row>
    <row r="43" spans="2:40">
      <c r="B43">
        <v>2.4662000000000002</v>
      </c>
      <c r="C43">
        <v>5.5109999999999999E-2</v>
      </c>
      <c r="D43" s="6">
        <v>5.2892399999999995E-4</v>
      </c>
      <c r="F43">
        <v>2.4662000000000002</v>
      </c>
      <c r="G43">
        <v>0.11953999999999999</v>
      </c>
      <c r="H43" s="6">
        <v>6.0336299999999999E-4</v>
      </c>
      <c r="J43">
        <v>2.4662000000000002</v>
      </c>
      <c r="K43">
        <v>0.12506999999999999</v>
      </c>
      <c r="L43" s="6">
        <v>5.6133799999999998E-4</v>
      </c>
      <c r="N43">
        <v>2.4662000000000002</v>
      </c>
      <c r="O43">
        <v>0.12056</v>
      </c>
      <c r="P43" s="6">
        <v>5.2470100000000003E-4</v>
      </c>
      <c r="R43">
        <f t="shared" si="0"/>
        <v>2.4662000000000002</v>
      </c>
      <c r="S43">
        <f t="shared" si="1"/>
        <v>6.1492608896730038E-3</v>
      </c>
      <c r="T43">
        <f t="shared" si="2"/>
        <v>9.0598653671571236E-4</v>
      </c>
      <c r="V43">
        <f t="shared" si="3"/>
        <v>2.4662000000000002</v>
      </c>
      <c r="W43">
        <f t="shared" si="4"/>
        <v>1.2547813963464766E-2</v>
      </c>
      <c r="X43">
        <f t="shared" si="5"/>
        <v>7.1898259035498501E-4</v>
      </c>
      <c r="Z43">
        <f t="shared" si="6"/>
        <v>2.4662000000000002</v>
      </c>
      <c r="AA43">
        <f t="shared" si="7"/>
        <v>1.5496351830778484E-2</v>
      </c>
      <c r="AB43">
        <f t="shared" si="8"/>
        <v>6.2625566191400585E-4</v>
      </c>
      <c r="AD43">
        <f t="shared" si="9"/>
        <v>2.4662000000000002</v>
      </c>
      <c r="AE43">
        <f t="shared" si="10"/>
        <v>1.2534040918930246E-2</v>
      </c>
      <c r="AF43">
        <f t="shared" si="11"/>
        <v>6.1064287875613914E-4</v>
      </c>
      <c r="AH43">
        <f t="shared" si="12"/>
        <v>2.4665000000000004</v>
      </c>
      <c r="AI43">
        <f t="shared" si="13"/>
        <v>1.1681866900711626E-2</v>
      </c>
      <c r="AJ43">
        <f t="shared" si="14"/>
        <v>8.3722327754680217E-4</v>
      </c>
      <c r="AL43">
        <f t="shared" si="15"/>
        <v>2.4665000000000004</v>
      </c>
      <c r="AM43">
        <f t="shared" si="16"/>
        <v>3.2853972709279845E-2</v>
      </c>
      <c r="AN43">
        <f t="shared" si="17"/>
        <v>2.3545988792614022E-3</v>
      </c>
    </row>
    <row r="44" spans="2:40">
      <c r="B44">
        <v>2.4660000000000002</v>
      </c>
      <c r="C44">
        <v>5.4960000000000002E-2</v>
      </c>
      <c r="D44" s="6">
        <v>5.1358600000000001E-4</v>
      </c>
      <c r="F44">
        <v>2.4660000000000002</v>
      </c>
      <c r="G44">
        <v>0.11716</v>
      </c>
      <c r="H44" s="6">
        <v>5.4817600000000005E-4</v>
      </c>
      <c r="J44">
        <v>2.4660000000000002</v>
      </c>
      <c r="K44">
        <v>0.12719</v>
      </c>
      <c r="L44" s="6">
        <v>5.3549700000000001E-4</v>
      </c>
      <c r="N44">
        <v>2.4660000000000002</v>
      </c>
      <c r="O44">
        <v>0.12587999999999999</v>
      </c>
      <c r="P44" s="6">
        <v>5.4865299999999997E-4</v>
      </c>
      <c r="R44">
        <f t="shared" si="0"/>
        <v>2.4660000000000002</v>
      </c>
      <c r="S44">
        <f t="shared" si="1"/>
        <v>5.8923279834192611E-3</v>
      </c>
      <c r="T44">
        <f t="shared" si="2"/>
        <v>8.7971429060824599E-4</v>
      </c>
      <c r="V44">
        <f t="shared" si="3"/>
        <v>2.4660000000000002</v>
      </c>
      <c r="W44">
        <f t="shared" si="4"/>
        <v>9.7117458501650451E-3</v>
      </c>
      <c r="X44">
        <f t="shared" si="5"/>
        <v>6.5322036725890442E-4</v>
      </c>
      <c r="Z44">
        <f t="shared" si="6"/>
        <v>2.4660000000000002</v>
      </c>
      <c r="AA44">
        <f t="shared" si="7"/>
        <v>1.7861525760314165E-2</v>
      </c>
      <c r="AB44">
        <f t="shared" si="8"/>
        <v>5.9742619987951005E-4</v>
      </c>
      <c r="AD44">
        <f t="shared" si="9"/>
        <v>2.4660000000000002</v>
      </c>
      <c r="AE44">
        <f t="shared" si="10"/>
        <v>1.8725414891883709E-2</v>
      </c>
      <c r="AF44">
        <f t="shared" si="11"/>
        <v>6.3851802713963182E-4</v>
      </c>
      <c r="AH44">
        <f t="shared" si="12"/>
        <v>2.4663000000000004</v>
      </c>
      <c r="AI44">
        <f t="shared" si="13"/>
        <v>1.3047753621445545E-2</v>
      </c>
      <c r="AJ44">
        <f t="shared" si="14"/>
        <v>8.0936547504552141E-4</v>
      </c>
      <c r="AL44">
        <f t="shared" si="15"/>
        <v>2.4663000000000004</v>
      </c>
      <c r="AM44">
        <f t="shared" si="16"/>
        <v>3.6695379688863411E-2</v>
      </c>
      <c r="AN44">
        <f t="shared" si="17"/>
        <v>2.2762518572574247E-3</v>
      </c>
    </row>
    <row r="45" spans="2:40">
      <c r="B45">
        <v>2.4658000000000002</v>
      </c>
      <c r="C45">
        <v>5.4859999999999999E-2</v>
      </c>
      <c r="D45" s="6">
        <v>4.7503999999999998E-4</v>
      </c>
      <c r="F45">
        <v>2.4658000000000002</v>
      </c>
      <c r="G45">
        <v>0.12154</v>
      </c>
      <c r="H45" s="6">
        <v>5.6963499999999998E-4</v>
      </c>
      <c r="J45">
        <v>2.4658000000000002</v>
      </c>
      <c r="K45">
        <v>0.12314</v>
      </c>
      <c r="L45" s="6">
        <v>5.2492399999999996E-4</v>
      </c>
      <c r="N45">
        <v>2.4658000000000002</v>
      </c>
      <c r="O45">
        <v>0.12006</v>
      </c>
      <c r="P45" s="6">
        <v>6.0189399999999995E-4</v>
      </c>
      <c r="R45">
        <f t="shared" si="0"/>
        <v>2.4658000000000002</v>
      </c>
      <c r="S45">
        <f t="shared" si="1"/>
        <v>5.7210393792500921E-3</v>
      </c>
      <c r="T45">
        <f t="shared" si="2"/>
        <v>8.1368938524519971E-4</v>
      </c>
      <c r="V45">
        <f t="shared" si="3"/>
        <v>2.4658000000000002</v>
      </c>
      <c r="W45">
        <f t="shared" si="4"/>
        <v>1.493106447884269E-2</v>
      </c>
      <c r="X45">
        <f t="shared" si="5"/>
        <v>6.7879145366365177E-4</v>
      </c>
      <c r="Z45">
        <f t="shared" si="6"/>
        <v>2.4658000000000002</v>
      </c>
      <c r="AA45">
        <f t="shared" si="7"/>
        <v>1.3343151036437066E-2</v>
      </c>
      <c r="AB45">
        <f t="shared" si="8"/>
        <v>5.8563045272999083E-4</v>
      </c>
      <c r="AD45">
        <f t="shared" si="9"/>
        <v>2.4658000000000002</v>
      </c>
      <c r="AE45">
        <f t="shared" si="10"/>
        <v>1.1952144868840633E-2</v>
      </c>
      <c r="AF45">
        <f t="shared" si="11"/>
        <v>7.0047948234527391E-4</v>
      </c>
      <c r="AH45">
        <f t="shared" si="12"/>
        <v>2.4661000000000004</v>
      </c>
      <c r="AI45">
        <f t="shared" si="13"/>
        <v>1.1486849940842619E-2</v>
      </c>
      <c r="AJ45">
        <f t="shared" si="14"/>
        <v>8.0756481382383209E-4</v>
      </c>
      <c r="AL45">
        <f t="shared" si="15"/>
        <v>2.4661000000000004</v>
      </c>
      <c r="AM45">
        <f t="shared" si="16"/>
        <v>3.2305508843714595E-2</v>
      </c>
      <c r="AN45">
        <f t="shared" si="17"/>
        <v>2.2711876945564757E-3</v>
      </c>
    </row>
    <row r="46" spans="2:40">
      <c r="B46">
        <v>2.4655</v>
      </c>
      <c r="C46">
        <v>5.3969999999999997E-2</v>
      </c>
      <c r="D46" s="6">
        <v>4.6527899999999997E-4</v>
      </c>
      <c r="F46">
        <v>2.4655</v>
      </c>
      <c r="G46">
        <v>0.12087000000000001</v>
      </c>
      <c r="H46" s="6">
        <v>4.9164800000000002E-4</v>
      </c>
      <c r="J46">
        <v>2.4655</v>
      </c>
      <c r="K46">
        <v>0.12363</v>
      </c>
      <c r="L46" s="6">
        <v>5.5489799999999996E-4</v>
      </c>
      <c r="N46">
        <v>2.4655</v>
      </c>
      <c r="O46">
        <v>0.12002</v>
      </c>
      <c r="P46" s="6">
        <v>5.45577E-4</v>
      </c>
      <c r="R46">
        <f t="shared" si="0"/>
        <v>2.4655</v>
      </c>
      <c r="S46">
        <f t="shared" si="1"/>
        <v>4.1965708021445228E-3</v>
      </c>
      <c r="T46">
        <f t="shared" si="2"/>
        <v>7.9696990459224748E-4</v>
      </c>
      <c r="V46">
        <f t="shared" si="3"/>
        <v>2.4655</v>
      </c>
      <c r="W46">
        <f t="shared" si="4"/>
        <v>1.4132675556191099E-2</v>
      </c>
      <c r="X46">
        <f t="shared" si="5"/>
        <v>5.8586017469226272E-4</v>
      </c>
      <c r="Z46">
        <f t="shared" si="6"/>
        <v>2.4655</v>
      </c>
      <c r="AA46">
        <f t="shared" si="7"/>
        <v>1.3889818595622201E-2</v>
      </c>
      <c r="AB46">
        <f t="shared" si="8"/>
        <v>6.1907088827900124E-4</v>
      </c>
      <c r="AD46">
        <f t="shared" si="9"/>
        <v>2.4655</v>
      </c>
      <c r="AE46">
        <f t="shared" si="10"/>
        <v>1.1905593184833465E-2</v>
      </c>
      <c r="AF46">
        <f t="shared" si="11"/>
        <v>6.3493820263948054E-4</v>
      </c>
      <c r="AH46">
        <f t="shared" si="12"/>
        <v>2.4658000000000002</v>
      </c>
      <c r="AI46">
        <f t="shared" si="13"/>
        <v>1.1031164534697822E-2</v>
      </c>
      <c r="AJ46">
        <f t="shared" si="14"/>
        <v>7.6698293310038964E-4</v>
      </c>
      <c r="AL46">
        <f t="shared" si="15"/>
        <v>2.4658000000000002</v>
      </c>
      <c r="AM46">
        <f t="shared" si="16"/>
        <v>3.1023943489071983E-2</v>
      </c>
      <c r="AN46">
        <f t="shared" si="17"/>
        <v>2.1570555945153416E-3</v>
      </c>
    </row>
    <row r="47" spans="2:40">
      <c r="B47">
        <v>2.4651999999999998</v>
      </c>
      <c r="C47">
        <v>5.3159999999999999E-2</v>
      </c>
      <c r="D47" s="6">
        <v>4.8927599999999997E-4</v>
      </c>
      <c r="F47">
        <v>2.4651999999999998</v>
      </c>
      <c r="G47">
        <v>0.11884</v>
      </c>
      <c r="H47" s="6">
        <v>5.1763899999999997E-4</v>
      </c>
      <c r="J47">
        <v>2.4651999999999998</v>
      </c>
      <c r="K47">
        <v>0.12225999999999999</v>
      </c>
      <c r="L47" s="6">
        <v>5.3258099999999996E-4</v>
      </c>
      <c r="N47">
        <v>2.4651999999999998</v>
      </c>
      <c r="O47">
        <v>0.1207</v>
      </c>
      <c r="P47" s="6">
        <v>5.7172799999999997E-4</v>
      </c>
      <c r="R47">
        <f t="shared" si="0"/>
        <v>2.4651999999999998</v>
      </c>
      <c r="S47">
        <f t="shared" si="1"/>
        <v>2.8091331083742927E-3</v>
      </c>
      <c r="T47">
        <f t="shared" si="2"/>
        <v>8.3807403093472197E-4</v>
      </c>
      <c r="V47">
        <f t="shared" si="3"/>
        <v>2.4651999999999998</v>
      </c>
      <c r="W47">
        <f t="shared" si="4"/>
        <v>1.1713676283082501E-2</v>
      </c>
      <c r="X47">
        <f t="shared" si="5"/>
        <v>6.1683170676485647E-4</v>
      </c>
      <c r="Z47">
        <f t="shared" si="6"/>
        <v>2.4651999999999998</v>
      </c>
      <c r="AA47">
        <f t="shared" si="7"/>
        <v>1.2361380726063763E-2</v>
      </c>
      <c r="AB47">
        <f t="shared" si="8"/>
        <v>5.9417297007831847E-4</v>
      </c>
      <c r="AD47">
        <f t="shared" si="9"/>
        <v>2.4651999999999998</v>
      </c>
      <c r="AE47">
        <f t="shared" si="10"/>
        <v>1.2696971812955338E-2</v>
      </c>
      <c r="AF47">
        <f t="shared" si="11"/>
        <v>6.6537252985126737E-4</v>
      </c>
      <c r="AH47">
        <f t="shared" si="12"/>
        <v>2.4655</v>
      </c>
      <c r="AI47">
        <f t="shared" si="13"/>
        <v>9.8952904826189736E-3</v>
      </c>
      <c r="AJ47">
        <f t="shared" si="14"/>
        <v>7.9133043196252415E-4</v>
      </c>
      <c r="AL47">
        <f t="shared" si="15"/>
        <v>2.4655</v>
      </c>
      <c r="AM47">
        <f t="shared" si="16"/>
        <v>2.7829421977625529E-2</v>
      </c>
      <c r="AN47">
        <f t="shared" si="17"/>
        <v>2.2255302715472347E-3</v>
      </c>
    </row>
    <row r="48" spans="2:40">
      <c r="B48">
        <v>2.4645999999999999</v>
      </c>
      <c r="C48">
        <v>5.3109999999999997E-2</v>
      </c>
      <c r="D48" s="6">
        <v>4.3870299999999998E-4</v>
      </c>
      <c r="F48">
        <v>2.4645999999999999</v>
      </c>
      <c r="G48">
        <v>0.11791</v>
      </c>
      <c r="H48" s="6">
        <v>5.1270600000000003E-4</v>
      </c>
      <c r="J48">
        <v>2.4645999999999999</v>
      </c>
      <c r="K48">
        <v>0.11814</v>
      </c>
      <c r="L48" s="6">
        <v>5.1721799999999995E-4</v>
      </c>
      <c r="N48">
        <v>2.4645999999999999</v>
      </c>
      <c r="O48">
        <v>0.11624</v>
      </c>
      <c r="P48" s="6">
        <v>5.5825099999999995E-4</v>
      </c>
      <c r="R48">
        <f t="shared" si="0"/>
        <v>2.4645999999999999</v>
      </c>
      <c r="S48">
        <f t="shared" si="1"/>
        <v>2.7234888062897078E-3</v>
      </c>
      <c r="T48">
        <f t="shared" si="2"/>
        <v>7.5144824514825038E-4</v>
      </c>
      <c r="V48">
        <f t="shared" si="3"/>
        <v>2.4645999999999999</v>
      </c>
      <c r="W48">
        <f t="shared" si="4"/>
        <v>1.0605464793431767E-2</v>
      </c>
      <c r="X48">
        <f t="shared" si="5"/>
        <v>6.1095341936867695E-4</v>
      </c>
      <c r="Z48">
        <f t="shared" si="6"/>
        <v>2.4645999999999999</v>
      </c>
      <c r="AA48">
        <f t="shared" si="7"/>
        <v>7.7649106365887885E-3</v>
      </c>
      <c r="AB48">
        <f t="shared" si="8"/>
        <v>5.7703326862574471E-4</v>
      </c>
      <c r="AD48">
        <f t="shared" si="9"/>
        <v>2.4645999999999999</v>
      </c>
      <c r="AE48">
        <f t="shared" si="10"/>
        <v>7.5064590461559923E-3</v>
      </c>
      <c r="AF48">
        <f t="shared" si="11"/>
        <v>6.4968810371715199E-4</v>
      </c>
      <c r="AH48">
        <f t="shared" si="12"/>
        <v>2.4649000000000001</v>
      </c>
      <c r="AI48">
        <f t="shared" si="13"/>
        <v>7.1500808206165639E-3</v>
      </c>
      <c r="AJ48">
        <f t="shared" si="14"/>
        <v>7.5122135463682582E-4</v>
      </c>
      <c r="AL48">
        <f t="shared" si="15"/>
        <v>2.4649000000000001</v>
      </c>
      <c r="AM48">
        <f t="shared" si="16"/>
        <v>2.0108820118073068E-2</v>
      </c>
      <c r="AN48">
        <f t="shared" si="17"/>
        <v>2.1127278793394775E-3</v>
      </c>
    </row>
    <row r="49" spans="2:40">
      <c r="B49">
        <v>2.464</v>
      </c>
      <c r="C49">
        <v>5.4579999999999997E-2</v>
      </c>
      <c r="D49" s="6">
        <v>4.3731100000000001E-4</v>
      </c>
      <c r="F49">
        <v>2.464</v>
      </c>
      <c r="G49">
        <v>0.11588</v>
      </c>
      <c r="H49" s="6">
        <v>5.0602100000000005E-4</v>
      </c>
      <c r="J49">
        <v>2.464</v>
      </c>
      <c r="K49">
        <v>0.11624</v>
      </c>
      <c r="L49" s="6">
        <v>5.1431700000000003E-4</v>
      </c>
      <c r="N49">
        <v>2.464</v>
      </c>
      <c r="O49">
        <v>0.11463</v>
      </c>
      <c r="P49" s="6">
        <v>5.5562600000000004E-4</v>
      </c>
      <c r="R49">
        <f t="shared" si="0"/>
        <v>2.464</v>
      </c>
      <c r="S49">
        <f t="shared" si="1"/>
        <v>5.2414312875764266E-3</v>
      </c>
      <c r="T49">
        <f t="shared" si="2"/>
        <v>7.4906390777821567E-4</v>
      </c>
      <c r="V49">
        <f t="shared" si="3"/>
        <v>2.464</v>
      </c>
      <c r="W49">
        <f t="shared" si="4"/>
        <v>8.1864655203231686E-3</v>
      </c>
      <c r="X49">
        <f t="shared" si="5"/>
        <v>6.0298740452102619E-4</v>
      </c>
      <c r="Z49">
        <f t="shared" si="6"/>
        <v>2.464</v>
      </c>
      <c r="AA49">
        <f t="shared" si="7"/>
        <v>5.6451792846464463E-3</v>
      </c>
      <c r="AB49">
        <f t="shared" si="8"/>
        <v>5.7379677354575285E-4</v>
      </c>
      <c r="AD49">
        <f t="shared" si="9"/>
        <v>2.464</v>
      </c>
      <c r="AE49">
        <f t="shared" si="10"/>
        <v>5.632753764867441E-3</v>
      </c>
      <c r="AF49">
        <f t="shared" si="11"/>
        <v>6.4663314945418164E-4</v>
      </c>
      <c r="AH49">
        <f t="shared" si="12"/>
        <v>2.4643000000000002</v>
      </c>
      <c r="AI49">
        <f t="shared" si="13"/>
        <v>6.1764574643533706E-3</v>
      </c>
      <c r="AJ49">
        <f t="shared" si="14"/>
        <v>7.4656272682463963E-4</v>
      </c>
      <c r="AL49">
        <f t="shared" si="15"/>
        <v>2.4643000000000002</v>
      </c>
      <c r="AM49">
        <f t="shared" si="16"/>
        <v>1.7370610939038522E-2</v>
      </c>
      <c r="AN49">
        <f t="shared" si="17"/>
        <v>2.0996259982527369E-3</v>
      </c>
    </row>
    <row r="50" spans="2:40">
      <c r="B50">
        <v>2.4634</v>
      </c>
      <c r="C50">
        <v>5.4280000000000002E-2</v>
      </c>
      <c r="D50" s="6">
        <v>4.4074000000000001E-4</v>
      </c>
      <c r="F50">
        <v>2.4634</v>
      </c>
      <c r="G50">
        <v>0.11427</v>
      </c>
      <c r="H50" s="6">
        <v>5.3646900000000003E-4</v>
      </c>
      <c r="J50">
        <v>2.4634</v>
      </c>
      <c r="K50">
        <v>0.11337</v>
      </c>
      <c r="L50" s="6">
        <v>5.27302E-4</v>
      </c>
      <c r="N50">
        <v>2.4634</v>
      </c>
      <c r="O50">
        <v>0.10735</v>
      </c>
      <c r="P50" s="6">
        <v>5.9145400000000005E-4</v>
      </c>
      <c r="R50">
        <f t="shared" si="0"/>
        <v>2.4634</v>
      </c>
      <c r="S50">
        <f t="shared" si="1"/>
        <v>4.7275654750689421E-3</v>
      </c>
      <c r="T50">
        <f t="shared" si="2"/>
        <v>7.5493739401517629E-4</v>
      </c>
      <c r="V50">
        <f t="shared" si="3"/>
        <v>2.4634</v>
      </c>
      <c r="W50">
        <f t="shared" si="4"/>
        <v>6.2679488554439403E-3</v>
      </c>
      <c r="X50">
        <f t="shared" si="5"/>
        <v>6.3927001036713971E-4</v>
      </c>
      <c r="Z50">
        <f t="shared" si="6"/>
        <v>2.4634</v>
      </c>
      <c r="AA50">
        <f t="shared" si="7"/>
        <v>2.4432692951335405E-3</v>
      </c>
      <c r="AB50">
        <f t="shared" si="8"/>
        <v>5.8828346386415877E-4</v>
      </c>
      <c r="AD50">
        <f t="shared" si="9"/>
        <v>2.4634</v>
      </c>
      <c r="AE50">
        <f t="shared" si="10"/>
        <v>-2.8396527244373042E-3</v>
      </c>
      <c r="AF50">
        <f t="shared" si="11"/>
        <v>6.8832949281940291E-4</v>
      </c>
      <c r="AH50">
        <f t="shared" si="12"/>
        <v>2.4637000000000002</v>
      </c>
      <c r="AI50">
        <f t="shared" si="13"/>
        <v>2.6497827253022799E-3</v>
      </c>
      <c r="AJ50">
        <f t="shared" si="14"/>
        <v>7.7426772707685069E-4</v>
      </c>
      <c r="AL50">
        <f t="shared" si="15"/>
        <v>2.4637000000000002</v>
      </c>
      <c r="AM50">
        <f t="shared" si="16"/>
        <v>7.4522240394041019E-3</v>
      </c>
      <c r="AN50">
        <f t="shared" si="17"/>
        <v>2.1775432806471532E-3</v>
      </c>
    </row>
    <row r="51" spans="2:40">
      <c r="B51">
        <v>2.4628000000000001</v>
      </c>
      <c r="C51">
        <v>5.1450000000000003E-2</v>
      </c>
      <c r="D51" s="6">
        <v>4.9487000000000001E-4</v>
      </c>
      <c r="F51">
        <v>2.4628000000000001</v>
      </c>
      <c r="G51">
        <v>0.11199000000000001</v>
      </c>
      <c r="H51" s="6">
        <v>5.4253600000000004E-4</v>
      </c>
      <c r="J51">
        <v>2.4628000000000001</v>
      </c>
      <c r="K51">
        <v>0.11547</v>
      </c>
      <c r="L51" s="6">
        <v>5.0526E-4</v>
      </c>
      <c r="N51">
        <v>2.4628000000000001</v>
      </c>
      <c r="O51">
        <v>0.11752</v>
      </c>
      <c r="P51" s="6">
        <v>5.6087599999999997E-4</v>
      </c>
      <c r="R51">
        <f t="shared" si="0"/>
        <v>2.4628000000000001</v>
      </c>
      <c r="S51">
        <f t="shared" si="1"/>
        <v>-1.199020229184163E-4</v>
      </c>
      <c r="T51">
        <f t="shared" si="2"/>
        <v>8.4765591545194505E-4</v>
      </c>
      <c r="V51">
        <f t="shared" si="3"/>
        <v>2.4628000000000001</v>
      </c>
      <c r="W51">
        <f t="shared" si="4"/>
        <v>3.5510432679131186E-3</v>
      </c>
      <c r="X51">
        <f t="shared" si="5"/>
        <v>6.464996008055386E-4</v>
      </c>
      <c r="Z51">
        <f t="shared" si="6"/>
        <v>2.4628000000000001</v>
      </c>
      <c r="AA51">
        <f t="shared" si="7"/>
        <v>4.7861302630698198E-3</v>
      </c>
      <c r="AB51">
        <f t="shared" si="8"/>
        <v>5.6369234888546758E-4</v>
      </c>
      <c r="AD51">
        <f t="shared" si="9"/>
        <v>2.4628000000000001</v>
      </c>
      <c r="AE51">
        <f t="shared" si="10"/>
        <v>8.9961129343854029E-3</v>
      </c>
      <c r="AF51">
        <f t="shared" si="11"/>
        <v>6.5274305798012245E-4</v>
      </c>
      <c r="AH51">
        <f t="shared" si="12"/>
        <v>2.4631000000000003</v>
      </c>
      <c r="AI51">
        <f t="shared" si="13"/>
        <v>4.3033461106124814E-3</v>
      </c>
      <c r="AJ51">
        <f t="shared" si="14"/>
        <v>7.9168698544640579E-4</v>
      </c>
      <c r="AL51">
        <f t="shared" si="15"/>
        <v>2.4631000000000003</v>
      </c>
      <c r="AM51">
        <f t="shared" si="16"/>
        <v>1.2102690167445362E-2</v>
      </c>
      <c r="AN51">
        <f t="shared" si="17"/>
        <v>2.2265330392151434E-3</v>
      </c>
    </row>
    <row r="52" spans="2:40">
      <c r="B52">
        <v>2.4622000000000002</v>
      </c>
      <c r="C52">
        <v>5.4989999999999997E-2</v>
      </c>
      <c r="D52" s="6">
        <v>4.2694500000000003E-4</v>
      </c>
      <c r="F52">
        <v>2.4622000000000002</v>
      </c>
      <c r="G52">
        <v>0.11168</v>
      </c>
      <c r="H52" s="6">
        <v>5.0987899999999997E-4</v>
      </c>
      <c r="J52">
        <v>2.4622000000000002</v>
      </c>
      <c r="K52">
        <v>0.11656</v>
      </c>
      <c r="L52" s="6">
        <v>5.3480699999999999E-4</v>
      </c>
      <c r="N52">
        <v>2.4622000000000002</v>
      </c>
      <c r="O52">
        <v>0.11396000000000001</v>
      </c>
      <c r="P52" s="6">
        <v>5.3657800000000001E-4</v>
      </c>
      <c r="R52">
        <f t="shared" si="0"/>
        <v>2.4622000000000002</v>
      </c>
      <c r="S52">
        <f t="shared" si="1"/>
        <v>5.9437145646700027E-3</v>
      </c>
      <c r="T52">
        <f t="shared" si="2"/>
        <v>7.3130813107003998E-4</v>
      </c>
      <c r="V52">
        <f t="shared" si="3"/>
        <v>2.4622000000000002</v>
      </c>
      <c r="W52">
        <f t="shared" si="4"/>
        <v>3.1816394380295349E-3</v>
      </c>
      <c r="X52">
        <f t="shared" si="5"/>
        <v>6.0758469476519014E-4</v>
      </c>
      <c r="Z52">
        <f t="shared" si="6"/>
        <v>2.4622000000000002</v>
      </c>
      <c r="AA52">
        <f t="shared" si="7"/>
        <v>6.0021866702367364E-3</v>
      </c>
      <c r="AB52">
        <f t="shared" si="8"/>
        <v>5.9665640270433102E-4</v>
      </c>
      <c r="AD52">
        <f t="shared" si="9"/>
        <v>2.4622000000000002</v>
      </c>
      <c r="AE52">
        <f t="shared" si="10"/>
        <v>4.8530130577473726E-3</v>
      </c>
      <c r="AF52">
        <f t="shared" si="11"/>
        <v>6.2446523752996775E-4</v>
      </c>
      <c r="AH52">
        <f t="shared" si="12"/>
        <v>2.4625000000000004</v>
      </c>
      <c r="AI52">
        <f t="shared" si="13"/>
        <v>4.9951384326709118E-3</v>
      </c>
      <c r="AJ52">
        <f t="shared" si="14"/>
        <v>7.4160331706681212E-4</v>
      </c>
      <c r="AL52">
        <f t="shared" si="15"/>
        <v>2.4625000000000004</v>
      </c>
      <c r="AM52">
        <f t="shared" si="16"/>
        <v>1.4048280393953805E-2</v>
      </c>
      <c r="AN52">
        <f t="shared" si="17"/>
        <v>2.0856782008482075E-3</v>
      </c>
    </row>
    <row r="53" spans="2:40">
      <c r="B53">
        <v>2.4615999999999998</v>
      </c>
      <c r="C53">
        <v>5.1029999999999999E-2</v>
      </c>
      <c r="D53" s="6">
        <v>4.6869000000000001E-4</v>
      </c>
      <c r="F53">
        <v>2.4615999999999998</v>
      </c>
      <c r="G53">
        <v>0.10836</v>
      </c>
      <c r="H53" s="6">
        <v>5.2005699999999998E-4</v>
      </c>
      <c r="J53">
        <v>2.4615999999999998</v>
      </c>
      <c r="K53">
        <v>0.11602999999999999</v>
      </c>
      <c r="L53" s="6">
        <v>4.9865200000000004E-4</v>
      </c>
      <c r="N53">
        <v>2.4615999999999998</v>
      </c>
      <c r="O53">
        <v>0.11634</v>
      </c>
      <c r="P53" s="6">
        <v>5.3427499999999996E-4</v>
      </c>
      <c r="R53">
        <f t="shared" si="0"/>
        <v>2.4615999999999998</v>
      </c>
      <c r="S53">
        <f t="shared" si="1"/>
        <v>-8.3931416042891415E-4</v>
      </c>
      <c r="T53">
        <f t="shared" si="2"/>
        <v>8.0281255888045783E-4</v>
      </c>
      <c r="V53">
        <f t="shared" si="3"/>
        <v>2.4615999999999998</v>
      </c>
      <c r="W53">
        <f t="shared" si="4"/>
        <v>-7.7455641749782258E-4</v>
      </c>
      <c r="X53">
        <f t="shared" si="5"/>
        <v>6.1971305663794838E-4</v>
      </c>
      <c r="Z53">
        <f t="shared" si="6"/>
        <v>2.4615999999999998</v>
      </c>
      <c r="AA53">
        <f t="shared" si="7"/>
        <v>5.4108931878528166E-3</v>
      </c>
      <c r="AB53">
        <f t="shared" si="8"/>
        <v>5.5632014637302819E-4</v>
      </c>
      <c r="AD53">
        <f t="shared" si="9"/>
        <v>2.4615999999999998</v>
      </c>
      <c r="AE53">
        <f t="shared" si="10"/>
        <v>7.6228382561739179E-3</v>
      </c>
      <c r="AF53">
        <f t="shared" si="11"/>
        <v>6.2178502432325491E-4</v>
      </c>
      <c r="AH53">
        <f t="shared" si="12"/>
        <v>2.4619</v>
      </c>
      <c r="AI53">
        <f t="shared" si="13"/>
        <v>2.8549652165249994E-3</v>
      </c>
      <c r="AJ53">
        <f t="shared" si="14"/>
        <v>7.5821303053010014E-4</v>
      </c>
      <c r="AL53">
        <f t="shared" si="15"/>
        <v>2.4619</v>
      </c>
      <c r="AM53">
        <f t="shared" si="16"/>
        <v>8.0292773498336738E-3</v>
      </c>
      <c r="AN53">
        <f t="shared" si="17"/>
        <v>2.1323912029282588E-3</v>
      </c>
    </row>
    <row r="54" spans="2:40">
      <c r="B54">
        <v>2.4609999999999999</v>
      </c>
      <c r="C54">
        <v>5.1520000000000003E-2</v>
      </c>
      <c r="D54" s="6">
        <v>4.7731200000000003E-4</v>
      </c>
      <c r="F54">
        <v>2.4609999999999999</v>
      </c>
      <c r="G54">
        <v>0.10901</v>
      </c>
      <c r="H54" s="6">
        <v>5.3064400000000004E-4</v>
      </c>
      <c r="J54">
        <v>2.4609999999999999</v>
      </c>
      <c r="K54">
        <v>0.11118</v>
      </c>
      <c r="L54" s="6">
        <v>5.2482799999999997E-4</v>
      </c>
      <c r="N54">
        <v>2.4609999999999999</v>
      </c>
      <c r="O54">
        <v>0.10979</v>
      </c>
      <c r="P54" s="6">
        <v>5.23783E-4</v>
      </c>
      <c r="R54">
        <f t="shared" si="0"/>
        <v>2.4609999999999999</v>
      </c>
      <c r="S54">
        <f t="shared" si="1"/>
        <v>0</v>
      </c>
      <c r="T54">
        <f t="shared" si="2"/>
        <v>8.1758106233192321E-4</v>
      </c>
      <c r="V54">
        <f t="shared" si="3"/>
        <v>2.4609999999999999</v>
      </c>
      <c r="W54">
        <f t="shared" si="4"/>
        <v>0</v>
      </c>
      <c r="X54">
        <f t="shared" si="5"/>
        <v>6.3232879324110153E-4</v>
      </c>
      <c r="Z54">
        <f t="shared" si="6"/>
        <v>2.4609999999999999</v>
      </c>
      <c r="AA54">
        <f t="shared" si="7"/>
        <v>0</v>
      </c>
      <c r="AB54">
        <f t="shared" si="8"/>
        <v>5.8552335051431377E-4</v>
      </c>
      <c r="AD54">
        <f t="shared" si="9"/>
        <v>2.4609999999999999</v>
      </c>
      <c r="AE54">
        <f t="shared" si="10"/>
        <v>0</v>
      </c>
      <c r="AF54">
        <f t="shared" si="11"/>
        <v>6.0957451760817452E-4</v>
      </c>
      <c r="AH54">
        <f t="shared" si="12"/>
        <v>2.4613</v>
      </c>
      <c r="AI54">
        <f t="shared" si="13"/>
        <v>0</v>
      </c>
      <c r="AJ54">
        <f t="shared" si="14"/>
        <v>7.7086470554399509E-4</v>
      </c>
      <c r="AL54">
        <f t="shared" si="15"/>
        <v>2.4613</v>
      </c>
      <c r="AM54">
        <f t="shared" si="16"/>
        <v>0</v>
      </c>
      <c r="AN54">
        <f t="shared" si="17"/>
        <v>2.1679726548627831E-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2434E-B8A4-40AC-AA6A-BD145300B9CD}">
  <dimension ref="A3:BR54"/>
  <sheetViews>
    <sheetView topLeftCell="AR1" workbookViewId="0">
      <selection activeCell="R4" sqref="R4"/>
    </sheetView>
  </sheetViews>
  <sheetFormatPr defaultColWidth="11.42578125" defaultRowHeight="15"/>
  <cols>
    <col min="1" max="1" width="12" customWidth="1"/>
    <col min="2" max="3" width="11.7109375" bestFit="1" customWidth="1"/>
    <col min="4" max="4" width="15.28515625" bestFit="1" customWidth="1"/>
    <col min="5" max="5" width="6.42578125" bestFit="1" customWidth="1"/>
    <col min="6" max="6" width="15.28515625" bestFit="1" customWidth="1"/>
    <col min="7" max="7" width="11.7109375" bestFit="1" customWidth="1"/>
    <col min="8" max="8" width="15.28515625" bestFit="1" customWidth="1"/>
    <col min="9" max="9" width="5.28515625" customWidth="1"/>
    <col min="10" max="10" width="17" bestFit="1" customWidth="1"/>
    <col min="11" max="11" width="11.7109375" bestFit="1" customWidth="1"/>
    <col min="12" max="12" width="15.28515625" bestFit="1" customWidth="1"/>
    <col min="13" max="13" width="5.140625" customWidth="1"/>
    <col min="14" max="16" width="15.28515625" customWidth="1"/>
    <col min="17" max="17" width="6.28515625" customWidth="1"/>
    <col min="18" max="20" width="15.28515625" customWidth="1"/>
    <col min="21" max="21" width="5.28515625" customWidth="1"/>
    <col min="22" max="22" width="12.42578125" customWidth="1"/>
    <col min="24" max="24" width="11.7109375" bestFit="1" customWidth="1"/>
    <col min="25" max="25" width="15.28515625" bestFit="1" customWidth="1"/>
    <col min="26" max="26" width="6.28515625" customWidth="1"/>
    <col min="29" max="29" width="15.28515625" bestFit="1" customWidth="1"/>
    <col min="30" max="30" width="6.28515625" customWidth="1"/>
    <col min="31" max="33" width="15.28515625" customWidth="1"/>
    <col min="34" max="34" width="5.85546875" customWidth="1"/>
    <col min="35" max="37" width="15.28515625" customWidth="1"/>
    <col min="38" max="38" width="5.85546875" customWidth="1"/>
    <col min="39" max="41" width="15.28515625" customWidth="1"/>
    <col min="42" max="42" width="5.140625" customWidth="1"/>
    <col min="43" max="45" width="15.28515625" customWidth="1"/>
    <col min="46" max="46" width="5.85546875" customWidth="1"/>
    <col min="47" max="47" width="12.28515625" customWidth="1"/>
    <col min="50" max="50" width="15.28515625" bestFit="1" customWidth="1"/>
    <col min="51" max="51" width="5.85546875" customWidth="1"/>
    <col min="54" max="54" width="15.28515625" bestFit="1" customWidth="1"/>
    <col min="55" max="55" width="5.28515625" customWidth="1"/>
    <col min="57" max="57" width="11.7109375" bestFit="1" customWidth="1"/>
    <col min="58" max="58" width="15.28515625" bestFit="1" customWidth="1"/>
    <col min="59" max="59" width="5.7109375" customWidth="1"/>
    <col min="61" max="61" width="11.7109375" bestFit="1" customWidth="1"/>
    <col min="62" max="62" width="15.28515625" bestFit="1" customWidth="1"/>
    <col min="63" max="63" width="6" customWidth="1"/>
    <col min="64" max="64" width="12.5703125" customWidth="1"/>
    <col min="65" max="65" width="11.7109375" bestFit="1" customWidth="1"/>
    <col min="66" max="66" width="15.28515625" bestFit="1" customWidth="1"/>
    <col min="67" max="67" width="5.5703125" customWidth="1"/>
  </cols>
  <sheetData>
    <row r="3" spans="1:70">
      <c r="A3" s="2" t="s">
        <v>10</v>
      </c>
      <c r="V3" s="2" t="s">
        <v>7</v>
      </c>
      <c r="AU3" s="2" t="s">
        <v>11</v>
      </c>
    </row>
    <row r="4" spans="1:70">
      <c r="B4" s="7" t="s">
        <v>0</v>
      </c>
      <c r="F4" s="8" t="s">
        <v>2</v>
      </c>
      <c r="J4" s="7" t="s">
        <v>18</v>
      </c>
      <c r="N4" s="7" t="s">
        <v>19</v>
      </c>
      <c r="R4" s="2" t="s">
        <v>21</v>
      </c>
      <c r="W4" s="7" t="s">
        <v>0</v>
      </c>
      <c r="AA4" s="8" t="s">
        <v>2</v>
      </c>
      <c r="AE4" s="7" t="s">
        <v>18</v>
      </c>
      <c r="AI4" s="7" t="s">
        <v>19</v>
      </c>
      <c r="AM4" s="2" t="s">
        <v>21</v>
      </c>
      <c r="AQ4" s="2" t="s">
        <v>22</v>
      </c>
      <c r="AV4" s="7" t="s">
        <v>0</v>
      </c>
      <c r="AZ4" s="8" t="s">
        <v>2</v>
      </c>
      <c r="BD4" s="7" t="s">
        <v>18</v>
      </c>
      <c r="BH4" s="7" t="s">
        <v>19</v>
      </c>
      <c r="BL4" s="2" t="s">
        <v>21</v>
      </c>
      <c r="BP4" s="2" t="s">
        <v>22</v>
      </c>
    </row>
    <row r="5" spans="1:70">
      <c r="B5" s="3" t="s">
        <v>3</v>
      </c>
      <c r="C5" s="3" t="s">
        <v>4</v>
      </c>
      <c r="D5" s="3" t="s">
        <v>6</v>
      </c>
      <c r="E5" s="3"/>
      <c r="F5" s="3" t="s">
        <v>3</v>
      </c>
      <c r="G5" s="3" t="s">
        <v>4</v>
      </c>
      <c r="H5" s="3" t="s">
        <v>6</v>
      </c>
      <c r="J5" s="3" t="s">
        <v>3</v>
      </c>
      <c r="K5" s="3" t="s">
        <v>4</v>
      </c>
      <c r="L5" s="3" t="s">
        <v>6</v>
      </c>
      <c r="M5" s="3"/>
      <c r="N5" s="3" t="s">
        <v>3</v>
      </c>
      <c r="O5" s="3" t="s">
        <v>4</v>
      </c>
      <c r="P5" s="3" t="s">
        <v>6</v>
      </c>
      <c r="Q5" s="3"/>
      <c r="R5" s="3" t="s">
        <v>3</v>
      </c>
      <c r="S5" s="3" t="s">
        <v>4</v>
      </c>
      <c r="T5" s="3" t="s">
        <v>6</v>
      </c>
      <c r="W5" s="3" t="s">
        <v>3</v>
      </c>
      <c r="X5" s="3" t="s">
        <v>4</v>
      </c>
      <c r="Y5" s="3" t="s">
        <v>6</v>
      </c>
      <c r="AA5" s="3" t="s">
        <v>3</v>
      </c>
      <c r="AB5" s="3" t="s">
        <v>4</v>
      </c>
      <c r="AC5" s="3" t="s">
        <v>6</v>
      </c>
      <c r="AD5" s="3"/>
      <c r="AE5" s="3" t="s">
        <v>3</v>
      </c>
      <c r="AF5" s="3" t="s">
        <v>4</v>
      </c>
      <c r="AG5" s="3" t="s">
        <v>6</v>
      </c>
      <c r="AH5" s="3"/>
      <c r="AI5" s="3" t="s">
        <v>3</v>
      </c>
      <c r="AJ5" s="3" t="s">
        <v>4</v>
      </c>
      <c r="AK5" s="3" t="s">
        <v>6</v>
      </c>
      <c r="AL5" s="3"/>
      <c r="AM5" s="3" t="s">
        <v>3</v>
      </c>
      <c r="AN5" s="3" t="s">
        <v>4</v>
      </c>
      <c r="AO5" s="3" t="s">
        <v>6</v>
      </c>
      <c r="AP5" s="3"/>
      <c r="AQ5" s="3" t="s">
        <v>3</v>
      </c>
      <c r="AR5" s="3" t="s">
        <v>4</v>
      </c>
      <c r="AS5" s="3" t="s">
        <v>6</v>
      </c>
      <c r="AV5" s="3" t="s">
        <v>3</v>
      </c>
      <c r="AW5" s="3" t="s">
        <v>4</v>
      </c>
      <c r="AX5" s="3" t="s">
        <v>6</v>
      </c>
      <c r="AZ5" s="3" t="s">
        <v>3</v>
      </c>
      <c r="BA5" s="3" t="s">
        <v>4</v>
      </c>
      <c r="BB5" s="3" t="s">
        <v>6</v>
      </c>
      <c r="BD5" s="3" t="s">
        <v>3</v>
      </c>
      <c r="BE5" s="3" t="s">
        <v>4</v>
      </c>
      <c r="BF5" s="3" t="s">
        <v>6</v>
      </c>
      <c r="BG5" s="3"/>
      <c r="BH5" s="3" t="s">
        <v>3</v>
      </c>
      <c r="BI5" s="3" t="s">
        <v>4</v>
      </c>
      <c r="BJ5" s="3" t="s">
        <v>6</v>
      </c>
      <c r="BL5" s="3" t="s">
        <v>3</v>
      </c>
      <c r="BM5" s="3" t="s">
        <v>4</v>
      </c>
      <c r="BN5" s="3" t="s">
        <v>6</v>
      </c>
      <c r="BP5" s="3" t="s">
        <v>3</v>
      </c>
      <c r="BQ5" s="3" t="s">
        <v>4</v>
      </c>
      <c r="BR5" s="3" t="s">
        <v>6</v>
      </c>
    </row>
    <row r="6" spans="1:70">
      <c r="B6" s="1">
        <v>2.4820000000000002</v>
      </c>
      <c r="C6" s="5">
        <v>9.5860800000000001E-4</v>
      </c>
      <c r="D6" s="1">
        <v>1.58E-3</v>
      </c>
      <c r="F6" s="1">
        <v>2.4820000000000002</v>
      </c>
      <c r="G6" s="5">
        <v>3.3165700000000001E-4</v>
      </c>
      <c r="H6" s="1">
        <v>1.75E-3</v>
      </c>
      <c r="J6">
        <f>B6</f>
        <v>2.4820000000000002</v>
      </c>
      <c r="K6" s="6">
        <f>C6/0.211872055</f>
        <v>4.524466428571715E-3</v>
      </c>
      <c r="L6">
        <f>D6/0.211872055</f>
        <v>7.4573307933412927E-3</v>
      </c>
      <c r="N6">
        <f>F6</f>
        <v>2.4820000000000002</v>
      </c>
      <c r="O6" s="6">
        <f>G6/0.304343408</f>
        <v>1.0897459622322427E-3</v>
      </c>
      <c r="P6" s="6">
        <f>H6/0.304343408</f>
        <v>5.7500834714974344E-3</v>
      </c>
      <c r="Q6" s="6"/>
      <c r="R6" s="6">
        <f>B6+0.0003</f>
        <v>2.4823000000000004</v>
      </c>
      <c r="S6" s="6">
        <f>(K6/L6^2+O6/P6^2)/(1/L6^2+1/P6^2)</f>
        <v>2.3704161844640896E-3</v>
      </c>
      <c r="T6" s="6">
        <f>SQRT(1/(1/L6^2+1/P6^2))</f>
        <v>4.5536155853303445E-3</v>
      </c>
      <c r="W6" s="1">
        <v>2.4820000000000002</v>
      </c>
      <c r="X6" s="5">
        <v>-2.8600000000000001E-3</v>
      </c>
      <c r="Y6" s="1">
        <v>1.6000000000000001E-3</v>
      </c>
      <c r="AA6" s="1">
        <v>2.4820000000000002</v>
      </c>
      <c r="AB6" s="5">
        <v>-9.7279699999999996E-5</v>
      </c>
      <c r="AC6" s="1">
        <v>1.97E-3</v>
      </c>
      <c r="AD6" s="1"/>
      <c r="AE6">
        <f>W6</f>
        <v>2.4820000000000002</v>
      </c>
      <c r="AF6" s="6">
        <f>X6/0.27667001</f>
        <v>-1.03372244790825E-2</v>
      </c>
      <c r="AG6">
        <f>Y6/0.27667001</f>
        <v>5.7830626456405595E-3</v>
      </c>
      <c r="AI6">
        <f>AA6</f>
        <v>2.4820000000000002</v>
      </c>
      <c r="AJ6" s="6">
        <f>AB6/0.273303526</f>
        <v>-3.559401571716275E-4</v>
      </c>
      <c r="AK6" s="6">
        <f>AC6/0.273303526</f>
        <v>7.208103125606948E-3</v>
      </c>
      <c r="AL6" s="6"/>
      <c r="AM6" s="6">
        <f>W6+0.0003</f>
        <v>2.4823000000000004</v>
      </c>
      <c r="AN6" s="6">
        <f>(AF6/AG6^2+AJ6/AK6^2)/(1/AG6^2+1/AK6^2)</f>
        <v>-6.4284422013051613E-3</v>
      </c>
      <c r="AO6" s="6">
        <f>SQRT(1/(1/AG6^2+1/AK6^2))</f>
        <v>4.5107475122571211E-3</v>
      </c>
      <c r="AP6" s="6"/>
      <c r="AQ6" s="6">
        <f>AM6</f>
        <v>2.4823000000000004</v>
      </c>
      <c r="AR6" s="6">
        <f>AN6/$AN$41*0.05914661505</f>
        <v>-4.9257580293608433E-3</v>
      </c>
      <c r="AS6" s="6">
        <f>0.05914661505*AO6/$AN$41</f>
        <v>3.4563351557254244E-3</v>
      </c>
      <c r="AV6" s="1">
        <v>2.4820000000000002</v>
      </c>
      <c r="AW6" s="5">
        <v>7.7099999999999998E-3</v>
      </c>
      <c r="AX6" s="1">
        <v>4.2599999999999999E-3</v>
      </c>
      <c r="AZ6" s="1">
        <v>2.4820000000000002</v>
      </c>
      <c r="BA6" s="5">
        <v>2.0400000000000001E-3</v>
      </c>
      <c r="BB6" s="1">
        <v>2.7799999999999999E-3</v>
      </c>
      <c r="BD6">
        <f>AV6</f>
        <v>2.4820000000000002</v>
      </c>
      <c r="BE6" s="6">
        <f>AW6/0.35283</f>
        <v>2.1851883343253126E-2</v>
      </c>
      <c r="BF6">
        <f>AX6/0.35283</f>
        <v>1.2073803248023127E-2</v>
      </c>
      <c r="BH6">
        <f>AZ6</f>
        <v>2.4820000000000002</v>
      </c>
      <c r="BI6" s="6">
        <f>BA6/0.4231</f>
        <v>4.8215551878988423E-3</v>
      </c>
      <c r="BJ6" s="6">
        <f>BB6/0.4231</f>
        <v>6.5705506972346967E-3</v>
      </c>
      <c r="BL6" s="6">
        <f>AV6+0.0003</f>
        <v>2.4823000000000004</v>
      </c>
      <c r="BM6" s="6">
        <f>(BE6/BF6^2+BI6/BJ6^2)/(1/BF6^2+1/BJ6^2)</f>
        <v>8.7127437664558521E-3</v>
      </c>
      <c r="BN6" s="6">
        <f>SQRT(1/(1/BF6^2+1/BJ6^2))</f>
        <v>5.7713010013193677E-3</v>
      </c>
      <c r="BP6" s="6">
        <f>BL6</f>
        <v>2.4823000000000004</v>
      </c>
      <c r="BQ6" s="6">
        <f>BM6/(($BM$41+$BM$42)/2)*0.0447947681</f>
        <v>4.6718268668751043E-3</v>
      </c>
      <c r="BR6" s="6">
        <f>BN6/(($BM$41+$BM$42)/2)*0.0447947681</f>
        <v>3.094607140702677E-3</v>
      </c>
    </row>
    <row r="7" spans="1:70">
      <c r="B7">
        <v>2.4809999999999999</v>
      </c>
      <c r="C7" s="6">
        <v>-7.2102400000000001E-4</v>
      </c>
      <c r="D7">
        <v>1.7600000000000001E-3</v>
      </c>
      <c r="F7">
        <v>2.4809999999999999</v>
      </c>
      <c r="G7" s="6">
        <v>3.31198E-4</v>
      </c>
      <c r="H7">
        <v>2.1199999999999999E-3</v>
      </c>
      <c r="J7">
        <f t="shared" ref="J7:J54" si="0">B7</f>
        <v>2.4809999999999999</v>
      </c>
      <c r="K7" s="6">
        <f t="shared" ref="K7:K54" si="1">C7/0.211872055</f>
        <v>-3.4031104290747544E-3</v>
      </c>
      <c r="L7">
        <f t="shared" ref="L7:L54" si="2">D7/0.211872055</f>
        <v>8.306900124228276E-3</v>
      </c>
      <c r="N7">
        <f t="shared" ref="N7:N54" si="3">F7</f>
        <v>2.4809999999999999</v>
      </c>
      <c r="O7" s="6">
        <f t="shared" ref="O7:O54" si="4">G7/0.304343408</f>
        <v>1.0882377974817184E-3</v>
      </c>
      <c r="P7" s="6">
        <f t="shared" ref="P7:P54" si="5">H7/0.304343408</f>
        <v>6.9658154054711777E-3</v>
      </c>
      <c r="Q7" s="6"/>
      <c r="R7" s="6">
        <f t="shared" ref="R7:R54" si="6">B7+0.0003</f>
        <v>2.4813000000000001</v>
      </c>
      <c r="S7" s="6">
        <f t="shared" ref="S7:S54" si="7">(K7/L7^2+O7/P7^2)/(1/L7^2+1/P7^2)</f>
        <v>-7.660722780317514E-4</v>
      </c>
      <c r="T7" s="6">
        <f t="shared" ref="T7:T54" si="8">SQRT(1/(1/L7^2+1/P7^2))</f>
        <v>5.3375481240853211E-3</v>
      </c>
      <c r="W7">
        <v>2.4809999999999999</v>
      </c>
      <c r="X7">
        <v>-3.1199999999999999E-3</v>
      </c>
      <c r="Y7">
        <v>1.9400000000000001E-3</v>
      </c>
      <c r="AA7">
        <v>2.4809999999999999</v>
      </c>
      <c r="AB7">
        <v>1.0300000000000001E-3</v>
      </c>
      <c r="AC7">
        <v>1.6299999999999999E-3</v>
      </c>
      <c r="AE7">
        <f t="shared" ref="AE7:AE54" si="9">W7</f>
        <v>2.4809999999999999</v>
      </c>
      <c r="AF7" s="6">
        <f t="shared" ref="AF7:AF54" si="10">X7/0.27667001</f>
        <v>-1.127697215899909E-2</v>
      </c>
      <c r="AG7">
        <f t="shared" ref="AG7:AG54" si="11">Y7/0.27667001</f>
        <v>7.0119634578391776E-3</v>
      </c>
      <c r="AI7">
        <f t="shared" ref="AI7:AI54" si="12">AA7</f>
        <v>2.4809999999999999</v>
      </c>
      <c r="AJ7" s="6">
        <f t="shared" ref="AJ7:AJ54" si="13">AB7/0.273303526</f>
        <v>3.7687036646574402E-3</v>
      </c>
      <c r="AK7" s="6">
        <f t="shared" ref="AK7:AK54" si="14">AC7/0.273303526</f>
        <v>5.9640650227103173E-3</v>
      </c>
      <c r="AM7" s="6">
        <f t="shared" ref="AM7:AM54" si="15">W7+0.0003</f>
        <v>2.4813000000000001</v>
      </c>
      <c r="AN7" s="6">
        <f t="shared" ref="AN7:AN54" si="16">(AF7/AG7^2+AJ7/AK7^2)/(1/AG7^2+1/AK7^2)</f>
        <v>-2.5469710171127859E-3</v>
      </c>
      <c r="AO7" s="6">
        <f t="shared" ref="AO7:AO54" si="17">SQRT(1/(1/AG7^2+1/AK7^2))</f>
        <v>4.5430097597996552E-3</v>
      </c>
      <c r="AP7" s="6"/>
      <c r="AQ7" s="6">
        <f t="shared" ref="AQ7:AQ54" si="18">AM7</f>
        <v>2.4813000000000001</v>
      </c>
      <c r="AR7" s="6">
        <f t="shared" ref="AR7:AR54" si="19">AN7/$AN$41*0.05914661505</f>
        <v>-1.9516023548513048E-3</v>
      </c>
      <c r="AS7" s="6">
        <f t="shared" ref="AS7:AS54" si="20">0.05914661505*AO7/$AN$41</f>
        <v>3.4810559231993237E-3</v>
      </c>
      <c r="AV7">
        <v>2.4809999999999999</v>
      </c>
      <c r="AW7" s="6">
        <v>-9.6730299999999998E-4</v>
      </c>
      <c r="AX7">
        <v>4.1399999999999996E-3</v>
      </c>
      <c r="AZ7">
        <v>2.4809999999999999</v>
      </c>
      <c r="BA7">
        <v>-5.3899999999999998E-3</v>
      </c>
      <c r="BB7">
        <v>2.8999999999999998E-3</v>
      </c>
      <c r="BD7">
        <f t="shared" ref="BD7:BD54" si="21">AV7</f>
        <v>2.4809999999999999</v>
      </c>
      <c r="BE7" s="6">
        <f t="shared" ref="BE7:BE54" si="22">AW7/0.35283</f>
        <v>-2.7415554232916705E-3</v>
      </c>
      <c r="BF7">
        <f t="shared" ref="BF7:BF54" si="23">AX7/0.35283</f>
        <v>1.1733696114275997E-2</v>
      </c>
      <c r="BH7">
        <f t="shared" ref="BH7:BH54" si="24">AZ7</f>
        <v>2.4809999999999999</v>
      </c>
      <c r="BI7" s="6">
        <f t="shared" ref="BI7:BI54" si="25">BA7/0.4231</f>
        <v>-1.2739305128811156E-2</v>
      </c>
      <c r="BJ7" s="6">
        <f t="shared" ref="BJ7:BJ54" si="26">BB7/0.4231</f>
        <v>6.8541715906405105E-3</v>
      </c>
      <c r="BL7" s="6">
        <f t="shared" ref="BL7:BL54" si="27">AV7+0.0003</f>
        <v>2.4813000000000001</v>
      </c>
      <c r="BM7" s="6">
        <f t="shared" ref="BM7:BM54" si="28">(BE7/BF7^2+BI7/BJ7^2)/(1/BF7^2+1/BJ7^2)</f>
        <v>-1.019575068866533E-2</v>
      </c>
      <c r="BN7" s="6">
        <f>SQRT(1/(1/BF7^2+1/BJ7^2))</f>
        <v>5.9183987892379528E-3</v>
      </c>
      <c r="BP7" s="6">
        <f t="shared" ref="BP7:BP54" si="29">BL7</f>
        <v>2.4813000000000001</v>
      </c>
      <c r="BQ7" s="6">
        <f t="shared" ref="BQ7:BQ54" si="30">BM7/(($BM$41+$BM$42)/2)*0.0447947681</f>
        <v>-5.4670243119800798E-3</v>
      </c>
      <c r="BR7" s="6">
        <f t="shared" ref="BR7:BR54" si="31">BN7/(($BM$41+$BM$42)/2)*0.0447947681</f>
        <v>3.1734818805179031E-3</v>
      </c>
    </row>
    <row r="8" spans="1:70">
      <c r="B8">
        <v>2.48</v>
      </c>
      <c r="C8">
        <v>-2.6199999999999999E-3</v>
      </c>
      <c r="D8">
        <v>1.91E-3</v>
      </c>
      <c r="F8">
        <v>2.48</v>
      </c>
      <c r="G8">
        <v>-1.4599999999999999E-3</v>
      </c>
      <c r="H8">
        <v>2.2000000000000001E-3</v>
      </c>
      <c r="J8">
        <f t="shared" si="0"/>
        <v>2.48</v>
      </c>
      <c r="K8" s="6">
        <f t="shared" si="1"/>
        <v>-1.2365953594021636E-2</v>
      </c>
      <c r="L8">
        <f t="shared" si="2"/>
        <v>9.0148745666340947E-3</v>
      </c>
      <c r="N8">
        <f t="shared" si="3"/>
        <v>2.48</v>
      </c>
      <c r="O8" s="6">
        <f t="shared" si="4"/>
        <v>-4.7972124962207168E-3</v>
      </c>
      <c r="P8" s="6">
        <f t="shared" si="5"/>
        <v>7.2286763641682041E-3</v>
      </c>
      <c r="Q8" s="6"/>
      <c r="R8" s="6">
        <f t="shared" si="6"/>
        <v>2.4803000000000002</v>
      </c>
      <c r="S8" s="6">
        <f t="shared" si="7"/>
        <v>-7.7592412935790188E-3</v>
      </c>
      <c r="T8" s="6">
        <f t="shared" si="8"/>
        <v>5.6395246817365022E-3</v>
      </c>
      <c r="W8">
        <v>2.48</v>
      </c>
      <c r="X8" s="6">
        <v>-4.5163700000000003E-5</v>
      </c>
      <c r="Y8">
        <v>2.3E-3</v>
      </c>
      <c r="AA8">
        <v>2.48</v>
      </c>
      <c r="AB8">
        <v>1.4300000000000001E-3</v>
      </c>
      <c r="AC8">
        <v>1.9400000000000001E-3</v>
      </c>
      <c r="AE8">
        <f t="shared" si="9"/>
        <v>2.48</v>
      </c>
      <c r="AF8" s="6">
        <f t="shared" si="10"/>
        <v>-1.6324031650557282E-4</v>
      </c>
      <c r="AG8">
        <f t="shared" si="11"/>
        <v>8.313152553108303E-3</v>
      </c>
      <c r="AI8">
        <f t="shared" si="12"/>
        <v>2.48</v>
      </c>
      <c r="AJ8" s="6">
        <f t="shared" si="13"/>
        <v>5.2322779033593583E-3</v>
      </c>
      <c r="AK8" s="6">
        <f t="shared" si="14"/>
        <v>7.0983350577043048E-3</v>
      </c>
      <c r="AM8" s="6">
        <f t="shared" si="15"/>
        <v>2.4803000000000002</v>
      </c>
      <c r="AN8" s="6">
        <f t="shared" si="16"/>
        <v>2.9571966736045932E-3</v>
      </c>
      <c r="AO8" s="6">
        <f t="shared" si="17"/>
        <v>5.3981832364446859E-3</v>
      </c>
      <c r="AP8" s="6"/>
      <c r="AQ8" s="6">
        <f t="shared" si="18"/>
        <v>2.4803000000000002</v>
      </c>
      <c r="AR8" s="6">
        <f t="shared" si="19"/>
        <v>2.2659354791195901E-3</v>
      </c>
      <c r="AS8" s="6">
        <f t="shared" si="20"/>
        <v>4.1363278362337831E-3</v>
      </c>
      <c r="AV8">
        <v>2.48</v>
      </c>
      <c r="AW8" s="6">
        <v>3.5609699999999999E-4</v>
      </c>
      <c r="AX8">
        <v>3.6600000000000001E-3</v>
      </c>
      <c r="AZ8">
        <v>2.48</v>
      </c>
      <c r="BA8" s="6">
        <v>-3.4686E-4</v>
      </c>
      <c r="BB8">
        <v>2.99E-3</v>
      </c>
      <c r="BD8">
        <f t="shared" si="21"/>
        <v>2.48</v>
      </c>
      <c r="BE8" s="6">
        <f t="shared" si="22"/>
        <v>1.0092594167162656E-3</v>
      </c>
      <c r="BF8">
        <f t="shared" si="23"/>
        <v>1.0373267579287476E-2</v>
      </c>
      <c r="BH8">
        <f t="shared" si="24"/>
        <v>2.48</v>
      </c>
      <c r="BI8" s="6">
        <f t="shared" si="25"/>
        <v>-8.1980619238950609E-4</v>
      </c>
      <c r="BJ8" s="6">
        <f t="shared" si="26"/>
        <v>7.0668872606948719E-3</v>
      </c>
      <c r="BL8" s="6">
        <f t="shared" si="27"/>
        <v>2.4803000000000002</v>
      </c>
      <c r="BM8" s="6">
        <f t="shared" si="28"/>
        <v>-2.4000460755379231E-4</v>
      </c>
      <c r="BN8" s="6">
        <f t="shared" ref="BN8:BN54" si="32">SQRT(1/(1/BF8^2+1/BJ8^2))</f>
        <v>5.840373715397645E-3</v>
      </c>
      <c r="BP8" s="6">
        <f t="shared" si="29"/>
        <v>2.4803000000000002</v>
      </c>
      <c r="BQ8" s="6">
        <f t="shared" si="30"/>
        <v>-1.2869194869020301E-4</v>
      </c>
      <c r="BR8" s="6">
        <f t="shared" si="31"/>
        <v>3.1316443553905753E-3</v>
      </c>
    </row>
    <row r="9" spans="1:70">
      <c r="B9">
        <v>2.4790000000000001</v>
      </c>
      <c r="C9" s="6">
        <v>-6.2282099999999996E-4</v>
      </c>
      <c r="D9">
        <v>2.2300000000000002E-3</v>
      </c>
      <c r="F9">
        <v>2.4790000000000001</v>
      </c>
      <c r="G9">
        <v>-3.5699999999999998E-3</v>
      </c>
      <c r="H9">
        <v>2.2499999999999998E-3</v>
      </c>
      <c r="J9">
        <f t="shared" si="0"/>
        <v>2.4790000000000001</v>
      </c>
      <c r="K9" s="6">
        <f t="shared" si="1"/>
        <v>-2.9396090012908968E-3</v>
      </c>
      <c r="L9">
        <f t="shared" si="2"/>
        <v>1.052522004376651E-2</v>
      </c>
      <c r="N9">
        <f t="shared" si="3"/>
        <v>2.4790000000000001</v>
      </c>
      <c r="O9" s="6">
        <f t="shared" si="4"/>
        <v>-1.1730170281854767E-2</v>
      </c>
      <c r="P9" s="6">
        <f t="shared" si="5"/>
        <v>7.3929644633538441E-3</v>
      </c>
      <c r="Q9" s="6"/>
      <c r="R9" s="6">
        <f t="shared" si="6"/>
        <v>2.4793000000000003</v>
      </c>
      <c r="S9" s="6">
        <f t="shared" si="7"/>
        <v>-8.8259914991935442E-3</v>
      </c>
      <c r="T9" s="6">
        <f t="shared" si="8"/>
        <v>6.0497099802331259E-3</v>
      </c>
      <c r="W9">
        <v>2.4790000000000001</v>
      </c>
      <c r="X9">
        <v>-2.9399999999999999E-3</v>
      </c>
      <c r="Y9">
        <v>2.1800000000000001E-3</v>
      </c>
      <c r="AA9">
        <v>2.4790000000000001</v>
      </c>
      <c r="AB9">
        <v>-6.1900000000000002E-3</v>
      </c>
      <c r="AC9">
        <v>2.0799999999999998E-3</v>
      </c>
      <c r="AE9">
        <f t="shared" si="9"/>
        <v>2.4790000000000001</v>
      </c>
      <c r="AF9" s="6">
        <f t="shared" si="10"/>
        <v>-1.0626377611364526E-2</v>
      </c>
      <c r="AG9">
        <f t="shared" si="11"/>
        <v>7.8794228546852623E-3</v>
      </c>
      <c r="AI9">
        <f t="shared" si="12"/>
        <v>2.4790000000000001</v>
      </c>
      <c r="AJ9" s="6">
        <f t="shared" si="13"/>
        <v>-2.2648811343912188E-2</v>
      </c>
      <c r="AK9" s="6">
        <f t="shared" si="14"/>
        <v>7.6105860412499756E-3</v>
      </c>
      <c r="AM9" s="6">
        <f t="shared" si="15"/>
        <v>2.4793000000000003</v>
      </c>
      <c r="AN9" s="6">
        <f t="shared" si="16"/>
        <v>-1.6846186967542844E-2</v>
      </c>
      <c r="AO9" s="6">
        <f t="shared" si="17"/>
        <v>5.4740711877883045E-3</v>
      </c>
      <c r="AP9" s="6"/>
      <c r="AQ9" s="6">
        <f t="shared" si="18"/>
        <v>2.4793000000000003</v>
      </c>
      <c r="AR9" s="6">
        <f t="shared" si="19"/>
        <v>-1.2908296928086366E-2</v>
      </c>
      <c r="AS9" s="6">
        <f t="shared" si="20"/>
        <v>4.1944765562435364E-3</v>
      </c>
      <c r="AV9">
        <v>2.4790000000000001</v>
      </c>
      <c r="AW9">
        <v>-2.2100000000000002E-3</v>
      </c>
      <c r="AX9">
        <v>6.6100000000000004E-3</v>
      </c>
      <c r="AZ9">
        <v>2.4790000000000001</v>
      </c>
      <c r="BA9" s="6">
        <v>7.0176899999999998E-4</v>
      </c>
      <c r="BB9">
        <v>2.8800000000000002E-3</v>
      </c>
      <c r="BD9">
        <f t="shared" si="21"/>
        <v>2.4790000000000001</v>
      </c>
      <c r="BE9" s="6">
        <f t="shared" si="22"/>
        <v>-6.263639713176318E-3</v>
      </c>
      <c r="BF9">
        <f t="shared" si="23"/>
        <v>1.8734234617237767E-2</v>
      </c>
      <c r="BH9">
        <f t="shared" si="24"/>
        <v>2.4790000000000001</v>
      </c>
      <c r="BI9" s="6">
        <f t="shared" si="25"/>
        <v>1.6586362562042072E-3</v>
      </c>
      <c r="BJ9" s="6">
        <f t="shared" si="26"/>
        <v>6.8069014417395423E-3</v>
      </c>
      <c r="BL9" s="6">
        <f t="shared" si="27"/>
        <v>2.4793000000000003</v>
      </c>
      <c r="BM9" s="6">
        <f t="shared" si="28"/>
        <v>7.3473753736331569E-4</v>
      </c>
      <c r="BN9" s="6">
        <f t="shared" si="32"/>
        <v>6.3976894299601897E-3</v>
      </c>
      <c r="BP9" s="6">
        <f t="shared" si="29"/>
        <v>2.4793000000000003</v>
      </c>
      <c r="BQ9" s="6">
        <f t="shared" si="30"/>
        <v>3.9397079257294401E-4</v>
      </c>
      <c r="BR9" s="6">
        <f t="shared" si="31"/>
        <v>3.4304804738873912E-3</v>
      </c>
    </row>
    <row r="10" spans="1:70">
      <c r="B10">
        <v>2.4780000000000002</v>
      </c>
      <c r="C10">
        <v>1.5900000000000001E-3</v>
      </c>
      <c r="D10">
        <v>1.8600000000000001E-3</v>
      </c>
      <c r="F10">
        <v>2.4780000000000002</v>
      </c>
      <c r="G10">
        <v>4.0099999999999997E-3</v>
      </c>
      <c r="H10">
        <v>2.3E-3</v>
      </c>
      <c r="J10">
        <f t="shared" si="0"/>
        <v>2.4780000000000002</v>
      </c>
      <c r="K10" s="6">
        <f t="shared" si="1"/>
        <v>7.5045290895016806E-3</v>
      </c>
      <c r="L10">
        <f t="shared" si="2"/>
        <v>8.7788830858321551E-3</v>
      </c>
      <c r="N10">
        <f t="shared" si="3"/>
        <v>2.4780000000000002</v>
      </c>
      <c r="O10" s="6">
        <f t="shared" si="4"/>
        <v>1.3175905554688406E-2</v>
      </c>
      <c r="P10" s="6">
        <f t="shared" si="5"/>
        <v>7.557252562539485E-3</v>
      </c>
      <c r="Q10" s="6"/>
      <c r="R10" s="6">
        <f t="shared" si="6"/>
        <v>2.4783000000000004</v>
      </c>
      <c r="S10" s="6">
        <f t="shared" si="7"/>
        <v>1.0761969305767715E-2</v>
      </c>
      <c r="T10" s="6">
        <f t="shared" si="8"/>
        <v>5.7274054065051946E-3</v>
      </c>
      <c r="W10">
        <v>2.4780000000000002</v>
      </c>
      <c r="X10">
        <v>-4.3400000000000001E-3</v>
      </c>
      <c r="Y10">
        <v>2.2200000000000002E-3</v>
      </c>
      <c r="AA10">
        <v>2.4780000000000002</v>
      </c>
      <c r="AB10">
        <v>-1.6900000000000001E-3</v>
      </c>
      <c r="AC10">
        <v>1.99E-3</v>
      </c>
      <c r="AE10">
        <f t="shared" si="9"/>
        <v>2.4780000000000002</v>
      </c>
      <c r="AF10" s="6">
        <f t="shared" si="10"/>
        <v>-1.5686557426300016E-2</v>
      </c>
      <c r="AG10">
        <f t="shared" si="11"/>
        <v>8.0239994208262753E-3</v>
      </c>
      <c r="AI10">
        <f t="shared" si="12"/>
        <v>2.4780000000000002</v>
      </c>
      <c r="AJ10" s="6">
        <f t="shared" si="13"/>
        <v>-6.1836011585156055E-3</v>
      </c>
      <c r="AK10" s="6">
        <f t="shared" si="14"/>
        <v>7.2812818375420441E-3</v>
      </c>
      <c r="AM10" s="6">
        <f t="shared" si="15"/>
        <v>2.4783000000000004</v>
      </c>
      <c r="AN10" s="6">
        <f t="shared" si="16"/>
        <v>-1.0475013840375689E-2</v>
      </c>
      <c r="AO10" s="6">
        <f t="shared" si="17"/>
        <v>5.3921462563784744E-3</v>
      </c>
      <c r="AP10" s="6"/>
      <c r="AQ10" s="6">
        <f t="shared" si="18"/>
        <v>2.4783000000000004</v>
      </c>
      <c r="AR10" s="6">
        <f t="shared" si="19"/>
        <v>-8.0264210077864197E-3</v>
      </c>
      <c r="AS10" s="6">
        <f t="shared" si="20"/>
        <v>4.1317020338849358E-3</v>
      </c>
      <c r="AV10">
        <v>2.4780000000000002</v>
      </c>
      <c r="AW10" s="6">
        <v>-1.17853E-4</v>
      </c>
      <c r="AX10">
        <v>3.9100000000000003E-3</v>
      </c>
      <c r="AZ10">
        <v>2.4780000000000002</v>
      </c>
      <c r="BA10">
        <v>1.5200000000000001E-3</v>
      </c>
      <c r="BB10">
        <v>2.9499999999999999E-3</v>
      </c>
      <c r="BD10">
        <f t="shared" si="21"/>
        <v>2.4780000000000002</v>
      </c>
      <c r="BE10" s="6">
        <f t="shared" si="22"/>
        <v>-3.340220502791713E-4</v>
      </c>
      <c r="BF10">
        <f t="shared" si="23"/>
        <v>1.1081824107927333E-2</v>
      </c>
      <c r="BH10">
        <f t="shared" si="24"/>
        <v>2.4780000000000002</v>
      </c>
      <c r="BI10" s="6">
        <f t="shared" si="25"/>
        <v>3.5925313164736471E-3</v>
      </c>
      <c r="BJ10" s="6">
        <f t="shared" si="26"/>
        <v>6.9723469628929337E-3</v>
      </c>
      <c r="BL10" s="6">
        <f t="shared" si="27"/>
        <v>2.4783000000000004</v>
      </c>
      <c r="BM10" s="6">
        <f t="shared" si="28"/>
        <v>2.478988653779777E-3</v>
      </c>
      <c r="BN10" s="6">
        <f t="shared" si="32"/>
        <v>5.9014527025651542E-3</v>
      </c>
      <c r="BP10" s="6">
        <f t="shared" si="29"/>
        <v>2.4783000000000004</v>
      </c>
      <c r="BQ10" s="6">
        <f t="shared" si="30"/>
        <v>1.3292489835401143E-3</v>
      </c>
      <c r="BR10" s="6">
        <f t="shared" si="31"/>
        <v>3.1643952844778388E-3</v>
      </c>
    </row>
    <row r="11" spans="1:70">
      <c r="B11">
        <v>2.4769999999999999</v>
      </c>
      <c r="C11">
        <v>1.4599999999999999E-3</v>
      </c>
      <c r="D11">
        <v>1.73E-3</v>
      </c>
      <c r="F11">
        <v>2.4769999999999999</v>
      </c>
      <c r="G11">
        <v>-4.1200000000000004E-3</v>
      </c>
      <c r="H11">
        <v>2.7499999999999998E-3</v>
      </c>
      <c r="J11">
        <f t="shared" si="0"/>
        <v>2.4769999999999999</v>
      </c>
      <c r="K11" s="6">
        <f t="shared" si="1"/>
        <v>6.8909512394166369E-3</v>
      </c>
      <c r="L11">
        <f t="shared" si="2"/>
        <v>8.1653052357471122E-3</v>
      </c>
      <c r="N11">
        <f t="shared" si="3"/>
        <v>2.4769999999999999</v>
      </c>
      <c r="O11" s="6">
        <f t="shared" si="4"/>
        <v>-1.3537339372896818E-2</v>
      </c>
      <c r="P11" s="6">
        <f t="shared" si="5"/>
        <v>9.0358454552102539E-3</v>
      </c>
      <c r="Q11" s="6"/>
      <c r="R11" s="6">
        <f t="shared" si="6"/>
        <v>2.4773000000000001</v>
      </c>
      <c r="S11" s="6">
        <f t="shared" si="7"/>
        <v>-2.2919714591971216E-3</v>
      </c>
      <c r="T11" s="6">
        <f t="shared" si="8"/>
        <v>6.0581949529238581E-3</v>
      </c>
      <c r="W11">
        <v>2.4769999999999999</v>
      </c>
      <c r="X11" s="6">
        <v>4.42974E-4</v>
      </c>
      <c r="Y11">
        <v>2.0600000000000002E-3</v>
      </c>
      <c r="AA11">
        <v>2.4769999999999999</v>
      </c>
      <c r="AB11">
        <v>1.2700000000000001E-3</v>
      </c>
      <c r="AC11">
        <v>1.82E-3</v>
      </c>
      <c r="AE11">
        <f t="shared" si="9"/>
        <v>2.4769999999999999</v>
      </c>
      <c r="AF11" s="6">
        <f t="shared" si="10"/>
        <v>1.6010914952437382E-3</v>
      </c>
      <c r="AG11">
        <f t="shared" si="11"/>
        <v>7.4456931562622199E-3</v>
      </c>
      <c r="AI11">
        <f t="shared" si="12"/>
        <v>2.4769999999999999</v>
      </c>
      <c r="AJ11" s="6">
        <f t="shared" si="13"/>
        <v>4.6468482078785914E-3</v>
      </c>
      <c r="AK11" s="6">
        <f t="shared" si="14"/>
        <v>6.6592627860937292E-3</v>
      </c>
      <c r="AM11" s="6">
        <f t="shared" si="15"/>
        <v>2.4773000000000001</v>
      </c>
      <c r="AN11" s="6">
        <f t="shared" si="16"/>
        <v>3.2932615885372983E-3</v>
      </c>
      <c r="AO11" s="6">
        <f t="shared" si="17"/>
        <v>4.9636432017604645E-3</v>
      </c>
      <c r="AP11" s="6"/>
      <c r="AQ11" s="6">
        <f t="shared" si="18"/>
        <v>2.4773000000000001</v>
      </c>
      <c r="AR11" s="6">
        <f t="shared" si="19"/>
        <v>2.5234433482546896E-3</v>
      </c>
      <c r="AS11" s="6">
        <f t="shared" si="20"/>
        <v>3.8033639551103018E-3</v>
      </c>
      <c r="AV11">
        <v>2.4769999999999999</v>
      </c>
      <c r="AW11">
        <v>1.6100000000000001E-3</v>
      </c>
      <c r="AX11">
        <v>7.4400000000000004E-3</v>
      </c>
      <c r="AZ11">
        <v>2.4769999999999999</v>
      </c>
      <c r="BA11">
        <v>-4.64E-3</v>
      </c>
      <c r="BB11">
        <v>3.7200000000000002E-3</v>
      </c>
      <c r="BD11">
        <f t="shared" si="21"/>
        <v>2.4769999999999999</v>
      </c>
      <c r="BE11" s="6">
        <f t="shared" si="22"/>
        <v>4.5631040444406657E-3</v>
      </c>
      <c r="BF11">
        <f t="shared" si="23"/>
        <v>2.1086642292322082E-2</v>
      </c>
      <c r="BH11">
        <f t="shared" si="24"/>
        <v>2.4769999999999999</v>
      </c>
      <c r="BI11" s="6">
        <f t="shared" si="25"/>
        <v>-1.0966674545024818E-2</v>
      </c>
      <c r="BJ11" s="6">
        <f t="shared" si="26"/>
        <v>8.7922476955802423E-3</v>
      </c>
      <c r="BL11" s="6">
        <f t="shared" si="27"/>
        <v>2.4773000000000001</v>
      </c>
      <c r="BM11" s="6">
        <f t="shared" si="28"/>
        <v>-8.6666307488724031E-3</v>
      </c>
      <c r="BN11" s="6">
        <f t="shared" si="32"/>
        <v>8.1150808627902596E-3</v>
      </c>
      <c r="BP11" s="6">
        <f t="shared" si="29"/>
        <v>2.4773000000000001</v>
      </c>
      <c r="BQ11" s="6">
        <f t="shared" si="30"/>
        <v>-4.6471007828499484E-3</v>
      </c>
      <c r="BR11" s="6">
        <f t="shared" si="31"/>
        <v>4.3513563370944155E-3</v>
      </c>
    </row>
    <row r="12" spans="1:70">
      <c r="B12">
        <v>2.4763000000000002</v>
      </c>
      <c r="C12" s="6">
        <v>6.3374899999999997E-4</v>
      </c>
      <c r="D12">
        <v>1.48E-3</v>
      </c>
      <c r="F12">
        <v>2.4763000000000002</v>
      </c>
      <c r="G12">
        <v>2.1099999999999999E-3</v>
      </c>
      <c r="H12">
        <v>1.97E-3</v>
      </c>
      <c r="J12">
        <f t="shared" si="0"/>
        <v>2.4763000000000002</v>
      </c>
      <c r="K12" s="6">
        <f t="shared" si="1"/>
        <v>2.9911872993349689E-3</v>
      </c>
      <c r="L12">
        <f t="shared" si="2"/>
        <v>6.9853478317374136E-3</v>
      </c>
      <c r="N12">
        <f t="shared" si="3"/>
        <v>2.4763000000000002</v>
      </c>
      <c r="O12" s="6">
        <f t="shared" si="4"/>
        <v>6.9329577856340491E-3</v>
      </c>
      <c r="P12" s="6">
        <f t="shared" si="5"/>
        <v>6.472951107914255E-3</v>
      </c>
      <c r="Q12" s="6"/>
      <c r="R12" s="6">
        <f t="shared" si="6"/>
        <v>2.4766000000000004</v>
      </c>
      <c r="S12" s="6">
        <f t="shared" si="7"/>
        <v>5.1119300249750522E-3</v>
      </c>
      <c r="T12" s="6">
        <f t="shared" si="8"/>
        <v>4.747890047886439E-3</v>
      </c>
      <c r="W12">
        <v>2.4763000000000002</v>
      </c>
      <c r="X12">
        <v>2.6900000000000001E-3</v>
      </c>
      <c r="Y12">
        <v>2E-3</v>
      </c>
      <c r="AA12">
        <v>2.4763000000000002</v>
      </c>
      <c r="AB12">
        <v>2.16E-3</v>
      </c>
      <c r="AC12">
        <v>1.9499999999999999E-3</v>
      </c>
      <c r="AE12">
        <f t="shared" si="9"/>
        <v>2.4763000000000002</v>
      </c>
      <c r="AF12" s="6">
        <f t="shared" si="10"/>
        <v>9.7227740729831907E-3</v>
      </c>
      <c r="AG12">
        <f t="shared" si="11"/>
        <v>7.2288283070506987E-3</v>
      </c>
      <c r="AI12">
        <f t="shared" si="12"/>
        <v>2.4763000000000002</v>
      </c>
      <c r="AJ12" s="6">
        <f t="shared" si="13"/>
        <v>7.903300888990359E-3</v>
      </c>
      <c r="AK12" s="6">
        <f t="shared" si="14"/>
        <v>7.1349244136718519E-3</v>
      </c>
      <c r="AM12" s="6">
        <f t="shared" si="15"/>
        <v>2.4766000000000004</v>
      </c>
      <c r="AN12" s="6">
        <f t="shared" si="16"/>
        <v>8.8011430744766271E-3</v>
      </c>
      <c r="AO12" s="6">
        <f t="shared" si="17"/>
        <v>5.0780279132987393E-3</v>
      </c>
      <c r="AP12" s="6"/>
      <c r="AQ12" s="6">
        <f t="shared" si="18"/>
        <v>2.4766000000000004</v>
      </c>
      <c r="AR12" s="6">
        <f t="shared" si="19"/>
        <v>6.7438268571280062E-3</v>
      </c>
      <c r="AS12" s="6">
        <f t="shared" si="20"/>
        <v>3.8910106031864703E-3</v>
      </c>
      <c r="AV12">
        <v>2.4763000000000002</v>
      </c>
      <c r="AW12">
        <v>3.6600000000000001E-3</v>
      </c>
      <c r="AX12">
        <v>3.9899999999999996E-3</v>
      </c>
      <c r="AZ12">
        <v>2.4763000000000002</v>
      </c>
      <c r="BA12">
        <v>2.3500000000000001E-3</v>
      </c>
      <c r="BB12">
        <v>2.7499999999999998E-3</v>
      </c>
      <c r="BD12">
        <f t="shared" si="21"/>
        <v>2.4763000000000002</v>
      </c>
      <c r="BE12" s="6">
        <f t="shared" si="22"/>
        <v>1.0373267579287476E-2</v>
      </c>
      <c r="BF12">
        <f t="shared" si="23"/>
        <v>1.1308562197092083E-2</v>
      </c>
      <c r="BH12">
        <f t="shared" si="24"/>
        <v>2.4763000000000002</v>
      </c>
      <c r="BI12" s="6">
        <f t="shared" si="25"/>
        <v>5.5542424958638622E-3</v>
      </c>
      <c r="BJ12" s="6">
        <f t="shared" si="26"/>
        <v>6.4996454738832426E-3</v>
      </c>
      <c r="BL12" s="6">
        <f t="shared" si="27"/>
        <v>2.4766000000000004</v>
      </c>
      <c r="BM12" s="6">
        <f t="shared" si="28"/>
        <v>6.7508734986022308E-3</v>
      </c>
      <c r="BN12" s="6">
        <f t="shared" si="32"/>
        <v>5.635181685557167E-3</v>
      </c>
      <c r="BP12" s="6">
        <f t="shared" si="29"/>
        <v>2.4766000000000004</v>
      </c>
      <c r="BQ12" s="6">
        <f t="shared" si="30"/>
        <v>3.6198599466531031E-3</v>
      </c>
      <c r="BR12" s="6">
        <f t="shared" si="31"/>
        <v>3.021619125270979E-3</v>
      </c>
    </row>
    <row r="13" spans="1:70">
      <c r="B13">
        <v>2.4756</v>
      </c>
      <c r="C13">
        <v>2.2499999999999998E-3</v>
      </c>
      <c r="D13">
        <v>1.4499999999999999E-3</v>
      </c>
      <c r="F13">
        <v>2.4756</v>
      </c>
      <c r="G13">
        <v>3.5699999999999998E-3</v>
      </c>
      <c r="H13">
        <v>1.8400000000000001E-3</v>
      </c>
      <c r="J13">
        <f t="shared" si="0"/>
        <v>2.4756</v>
      </c>
      <c r="K13" s="6">
        <f t="shared" si="1"/>
        <v>1.0619616636087284E-2</v>
      </c>
      <c r="L13">
        <f t="shared" si="2"/>
        <v>6.843752943256249E-3</v>
      </c>
      <c r="N13">
        <f t="shared" si="3"/>
        <v>2.4756</v>
      </c>
      <c r="O13" s="6">
        <f t="shared" si="4"/>
        <v>1.1730170281854767E-2</v>
      </c>
      <c r="P13" s="6">
        <f t="shared" si="5"/>
        <v>6.0458020500315885E-3</v>
      </c>
      <c r="Q13" s="6"/>
      <c r="R13" s="6">
        <f t="shared" si="6"/>
        <v>2.4759000000000002</v>
      </c>
      <c r="S13" s="6">
        <f t="shared" si="7"/>
        <v>1.1243381785252513E-2</v>
      </c>
      <c r="T13" s="6">
        <f t="shared" si="8"/>
        <v>4.531006712806057E-3</v>
      </c>
      <c r="W13">
        <v>2.4756</v>
      </c>
      <c r="X13">
        <v>3.7100000000000002E-3</v>
      </c>
      <c r="Y13">
        <v>1.74E-3</v>
      </c>
      <c r="AA13">
        <v>2.4756</v>
      </c>
      <c r="AB13">
        <v>1.83E-3</v>
      </c>
      <c r="AC13">
        <v>1.8500000000000001E-3</v>
      </c>
      <c r="AE13">
        <f t="shared" si="9"/>
        <v>2.4756</v>
      </c>
      <c r="AF13" s="6">
        <f t="shared" si="10"/>
        <v>1.3409476509579046E-2</v>
      </c>
      <c r="AG13">
        <f t="shared" si="11"/>
        <v>6.2890806271341075E-3</v>
      </c>
      <c r="AI13">
        <f t="shared" si="12"/>
        <v>2.4756</v>
      </c>
      <c r="AJ13" s="6">
        <f t="shared" si="13"/>
        <v>6.6958521420612772E-3</v>
      </c>
      <c r="AK13" s="6">
        <f t="shared" si="14"/>
        <v>6.7690308539963733E-3</v>
      </c>
      <c r="AM13" s="6">
        <f t="shared" si="15"/>
        <v>2.4759000000000002</v>
      </c>
      <c r="AN13" s="6">
        <f t="shared" si="16"/>
        <v>1.0299090346403672E-2</v>
      </c>
      <c r="AO13" s="6">
        <f t="shared" si="17"/>
        <v>4.6073916410077952E-3</v>
      </c>
      <c r="AP13" s="6"/>
      <c r="AQ13" s="6">
        <f t="shared" si="18"/>
        <v>2.4759000000000002</v>
      </c>
      <c r="AR13" s="6">
        <f t="shared" si="19"/>
        <v>7.8916206104506625E-3</v>
      </c>
      <c r="AS13" s="6">
        <f t="shared" si="20"/>
        <v>3.5303881810583057E-3</v>
      </c>
      <c r="AV13">
        <v>2.4756</v>
      </c>
      <c r="AW13">
        <v>3.5000000000000001E-3</v>
      </c>
      <c r="AX13">
        <v>3.0400000000000002E-3</v>
      </c>
      <c r="AZ13">
        <v>2.4756</v>
      </c>
      <c r="BA13">
        <v>5.3099999999999996E-3</v>
      </c>
      <c r="BB13">
        <v>2.7100000000000002E-3</v>
      </c>
      <c r="BD13">
        <f t="shared" si="21"/>
        <v>2.4756</v>
      </c>
      <c r="BE13" s="6">
        <f t="shared" si="22"/>
        <v>9.9197914009579689E-3</v>
      </c>
      <c r="BF13">
        <f t="shared" si="23"/>
        <v>8.6160473882606371E-3</v>
      </c>
      <c r="BH13">
        <f t="shared" si="24"/>
        <v>2.4756</v>
      </c>
      <c r="BI13" s="6">
        <f t="shared" si="25"/>
        <v>1.2550224533207279E-2</v>
      </c>
      <c r="BJ13" s="6">
        <f t="shared" si="26"/>
        <v>6.4051051760813053E-3</v>
      </c>
      <c r="BL13" s="6">
        <f t="shared" si="27"/>
        <v>2.4759000000000002</v>
      </c>
      <c r="BM13" s="6">
        <f t="shared" si="28"/>
        <v>1.1613967735157243E-2</v>
      </c>
      <c r="BN13" s="6">
        <f t="shared" si="32"/>
        <v>5.1403410910867108E-3</v>
      </c>
      <c r="BP13" s="6">
        <f t="shared" si="29"/>
        <v>2.4759000000000002</v>
      </c>
      <c r="BQ13" s="6">
        <f t="shared" si="30"/>
        <v>6.2274810267029506E-3</v>
      </c>
      <c r="BR13" s="6">
        <f t="shared" si="31"/>
        <v>2.75628255093397E-3</v>
      </c>
    </row>
    <row r="14" spans="1:70">
      <c r="B14">
        <v>2.4748999999999999</v>
      </c>
      <c r="C14">
        <v>2.2899999999999999E-3</v>
      </c>
      <c r="D14">
        <v>1.2199999999999999E-3</v>
      </c>
      <c r="F14">
        <v>2.4748999999999999</v>
      </c>
      <c r="G14" s="6">
        <v>5.8070400000000003E-4</v>
      </c>
      <c r="H14">
        <v>1.6900000000000001E-3</v>
      </c>
      <c r="J14">
        <f t="shared" si="0"/>
        <v>2.4748999999999999</v>
      </c>
      <c r="K14" s="6">
        <f t="shared" si="1"/>
        <v>1.0808409820728835E-2</v>
      </c>
      <c r="L14">
        <f t="shared" si="2"/>
        <v>5.758192131567327E-3</v>
      </c>
      <c r="N14">
        <f t="shared" si="3"/>
        <v>2.4748999999999999</v>
      </c>
      <c r="O14" s="6">
        <f t="shared" si="4"/>
        <v>1.9080551269899694E-3</v>
      </c>
      <c r="P14" s="6">
        <f t="shared" si="5"/>
        <v>5.5529377524746659E-3</v>
      </c>
      <c r="Q14" s="6"/>
      <c r="R14" s="6">
        <f t="shared" si="6"/>
        <v>2.4752000000000001</v>
      </c>
      <c r="S14" s="6">
        <f t="shared" si="7"/>
        <v>6.1967777437076481E-3</v>
      </c>
      <c r="T14" s="6">
        <f t="shared" si="8"/>
        <v>3.9971134373034843E-3</v>
      </c>
      <c r="W14">
        <v>2.4748999999999999</v>
      </c>
      <c r="X14">
        <v>4.3699999999999998E-3</v>
      </c>
      <c r="Y14">
        <v>1.6800000000000001E-3</v>
      </c>
      <c r="AA14">
        <v>2.4748999999999999</v>
      </c>
      <c r="AB14">
        <v>3.3800000000000002E-3</v>
      </c>
      <c r="AC14">
        <v>1.6100000000000001E-3</v>
      </c>
      <c r="AE14">
        <f t="shared" si="9"/>
        <v>2.4748999999999999</v>
      </c>
      <c r="AF14" s="6">
        <f t="shared" si="10"/>
        <v>1.5794989850905775E-2</v>
      </c>
      <c r="AG14">
        <f t="shared" si="11"/>
        <v>6.0722157779225872E-3</v>
      </c>
      <c r="AI14">
        <f t="shared" si="12"/>
        <v>2.4748999999999999</v>
      </c>
      <c r="AJ14" s="6">
        <f t="shared" si="13"/>
        <v>1.2367202317031211E-2</v>
      </c>
      <c r="AK14" s="6">
        <f t="shared" si="14"/>
        <v>5.8908863107752221E-3</v>
      </c>
      <c r="AM14" s="6">
        <f t="shared" si="15"/>
        <v>2.4752000000000001</v>
      </c>
      <c r="AN14" s="6">
        <f t="shared" si="16"/>
        <v>1.4029151687427835E-2</v>
      </c>
      <c r="AO14" s="6">
        <f t="shared" si="17"/>
        <v>4.2281378978712321E-3</v>
      </c>
      <c r="AP14" s="6"/>
      <c r="AQ14" s="6">
        <f t="shared" si="18"/>
        <v>2.4752000000000001</v>
      </c>
      <c r="AR14" s="6">
        <f t="shared" si="19"/>
        <v>1.0749759336008143E-2</v>
      </c>
      <c r="AS14" s="6">
        <f t="shared" si="20"/>
        <v>3.2397871128802642E-3</v>
      </c>
      <c r="AV14">
        <v>2.4748999999999999</v>
      </c>
      <c r="AW14">
        <v>4.7499999999999999E-3</v>
      </c>
      <c r="AX14">
        <v>6.0000000000000001E-3</v>
      </c>
      <c r="AZ14">
        <v>2.4748999999999999</v>
      </c>
      <c r="BA14">
        <v>6.8199999999999997E-3</v>
      </c>
      <c r="BB14">
        <v>2.4599999999999999E-3</v>
      </c>
      <c r="BD14">
        <f t="shared" si="21"/>
        <v>2.4748999999999999</v>
      </c>
      <c r="BE14" s="6">
        <f t="shared" si="22"/>
        <v>1.3462574044157244E-2</v>
      </c>
      <c r="BF14">
        <f t="shared" si="23"/>
        <v>1.7005356687356518E-2</v>
      </c>
      <c r="BH14">
        <f t="shared" si="24"/>
        <v>2.4748999999999999</v>
      </c>
      <c r="BI14" s="6">
        <f t="shared" si="25"/>
        <v>1.6119120775230443E-2</v>
      </c>
      <c r="BJ14" s="6">
        <f t="shared" si="26"/>
        <v>5.8142283148191918E-3</v>
      </c>
      <c r="BL14" s="6">
        <f t="shared" si="27"/>
        <v>2.4752000000000001</v>
      </c>
      <c r="BM14" s="6">
        <f t="shared" si="28"/>
        <v>1.5841075170889132E-2</v>
      </c>
      <c r="BN14" s="6">
        <f t="shared" si="32"/>
        <v>5.5015495972842226E-3</v>
      </c>
      <c r="BP14" s="6">
        <f t="shared" si="29"/>
        <v>2.4752000000000001</v>
      </c>
      <c r="BQ14" s="6">
        <f t="shared" si="30"/>
        <v>8.4940820672902984E-3</v>
      </c>
      <c r="BR14" s="6">
        <f t="shared" si="31"/>
        <v>2.9499647765371451E-3</v>
      </c>
    </row>
    <row r="15" spans="1:70">
      <c r="B15">
        <v>2.4742000000000002</v>
      </c>
      <c r="C15">
        <v>1.7700000000000001E-3</v>
      </c>
      <c r="D15">
        <v>1.47E-3</v>
      </c>
      <c r="F15">
        <v>2.4742000000000002</v>
      </c>
      <c r="G15">
        <v>-2.0200000000000001E-3</v>
      </c>
      <c r="H15">
        <v>2.0200000000000001E-3</v>
      </c>
      <c r="J15">
        <f t="shared" si="0"/>
        <v>2.4742000000000002</v>
      </c>
      <c r="K15" s="6">
        <f t="shared" si="1"/>
        <v>8.3540984203886639E-3</v>
      </c>
      <c r="L15">
        <f t="shared" si="2"/>
        <v>6.9381495355770248E-3</v>
      </c>
      <c r="N15">
        <f t="shared" si="3"/>
        <v>2.4742000000000002</v>
      </c>
      <c r="O15" s="6">
        <f t="shared" si="4"/>
        <v>-6.6372392070998959E-3</v>
      </c>
      <c r="P15" s="6">
        <f t="shared" si="5"/>
        <v>6.6372392070998959E-3</v>
      </c>
      <c r="Q15" s="6"/>
      <c r="R15" s="6">
        <f t="shared" si="6"/>
        <v>2.4745000000000004</v>
      </c>
      <c r="S15" s="6">
        <f t="shared" si="7"/>
        <v>5.2629672198703449E-4</v>
      </c>
      <c r="T15" s="6">
        <f t="shared" si="8"/>
        <v>4.7960884622581393E-3</v>
      </c>
      <c r="W15">
        <v>2.4742000000000002</v>
      </c>
      <c r="X15" s="6">
        <v>-9.1506100000000008E-6</v>
      </c>
      <c r="Y15">
        <v>2.14E-3</v>
      </c>
      <c r="AA15">
        <v>2.4742000000000002</v>
      </c>
      <c r="AB15" s="6">
        <v>1.45952E-4</v>
      </c>
      <c r="AC15">
        <v>2.0500000000000002E-3</v>
      </c>
      <c r="AE15">
        <f t="shared" si="9"/>
        <v>2.4742000000000002</v>
      </c>
      <c r="AF15" s="6">
        <f t="shared" si="10"/>
        <v>-3.3074094297390597E-5</v>
      </c>
      <c r="AG15">
        <f t="shared" si="11"/>
        <v>7.7348462885442476E-3</v>
      </c>
      <c r="AI15">
        <f t="shared" si="12"/>
        <v>2.4742000000000002</v>
      </c>
      <c r="AJ15" s="6">
        <f t="shared" si="13"/>
        <v>5.3402896821755602E-4</v>
      </c>
      <c r="AK15" s="6">
        <f t="shared" si="14"/>
        <v>7.5008179733473323E-3</v>
      </c>
      <c r="AM15" s="6">
        <f t="shared" si="15"/>
        <v>2.4745000000000004</v>
      </c>
      <c r="AN15" s="6">
        <f t="shared" si="16"/>
        <v>2.5918640198751409E-4</v>
      </c>
      <c r="AO15" s="6">
        <f t="shared" si="17"/>
        <v>5.384714586475969E-3</v>
      </c>
      <c r="AP15" s="6"/>
      <c r="AQ15" s="6">
        <f t="shared" si="18"/>
        <v>2.4745000000000004</v>
      </c>
      <c r="AR15" s="6">
        <f t="shared" si="19"/>
        <v>1.986001368157187E-4</v>
      </c>
      <c r="AS15" s="6">
        <f t="shared" si="20"/>
        <v>4.1260075582176588E-3</v>
      </c>
      <c r="AV15">
        <v>2.4742000000000002</v>
      </c>
      <c r="AW15">
        <v>-2.33E-3</v>
      </c>
      <c r="AX15">
        <v>4.3699999999999998E-3</v>
      </c>
      <c r="AZ15">
        <v>2.4742000000000002</v>
      </c>
      <c r="BA15">
        <v>-1.08E-3</v>
      </c>
      <c r="BB15">
        <v>2.7899999999999999E-3</v>
      </c>
      <c r="BD15">
        <f t="shared" si="21"/>
        <v>2.4742000000000002</v>
      </c>
      <c r="BE15" s="6">
        <f t="shared" si="22"/>
        <v>-6.6037468469234478E-3</v>
      </c>
      <c r="BF15">
        <f t="shared" si="23"/>
        <v>1.2385568120624664E-2</v>
      </c>
      <c r="BH15">
        <f t="shared" si="24"/>
        <v>2.4742000000000002</v>
      </c>
      <c r="BI15" s="6">
        <f t="shared" si="25"/>
        <v>-2.552588040652328E-3</v>
      </c>
      <c r="BJ15" s="6">
        <f t="shared" si="26"/>
        <v>6.5941857716851808E-3</v>
      </c>
      <c r="BL15" s="6">
        <f t="shared" si="27"/>
        <v>2.4745000000000004</v>
      </c>
      <c r="BM15" s="6">
        <f t="shared" si="28"/>
        <v>-3.4473091964295427E-3</v>
      </c>
      <c r="BN15" s="6">
        <f t="shared" si="32"/>
        <v>5.8206321194714588E-3</v>
      </c>
      <c r="BP15" s="6">
        <f t="shared" si="29"/>
        <v>2.4745000000000004</v>
      </c>
      <c r="BQ15" s="6">
        <f t="shared" si="30"/>
        <v>-1.8484684221186972E-3</v>
      </c>
      <c r="BR15" s="6">
        <f t="shared" si="31"/>
        <v>3.121058790072101E-3</v>
      </c>
    </row>
    <row r="16" spans="1:70">
      <c r="B16">
        <v>2.4739</v>
      </c>
      <c r="C16">
        <v>5.0400000000000002E-3</v>
      </c>
      <c r="D16">
        <v>2.0999999999999999E-3</v>
      </c>
      <c r="F16">
        <v>2.4739</v>
      </c>
      <c r="G16" s="6">
        <v>4.0772699999999998E-4</v>
      </c>
      <c r="H16">
        <v>2.3900000000000002E-3</v>
      </c>
      <c r="J16">
        <f t="shared" si="0"/>
        <v>2.4739</v>
      </c>
      <c r="K16" s="6">
        <f t="shared" si="1"/>
        <v>2.3787941264835518E-2</v>
      </c>
      <c r="L16">
        <f t="shared" si="2"/>
        <v>9.911642193681465E-3</v>
      </c>
      <c r="N16">
        <f t="shared" si="3"/>
        <v>2.4739</v>
      </c>
      <c r="O16" s="6">
        <f t="shared" si="4"/>
        <v>1.3396938763332769E-3</v>
      </c>
      <c r="P16" s="6">
        <f t="shared" si="5"/>
        <v>7.8529711410736391E-3</v>
      </c>
      <c r="Q16" s="6"/>
      <c r="R16" s="6">
        <f t="shared" si="6"/>
        <v>2.4742000000000002</v>
      </c>
      <c r="S16" s="6">
        <f t="shared" si="7"/>
        <v>9.9968518878424967E-3</v>
      </c>
      <c r="T16" s="6">
        <f t="shared" si="8"/>
        <v>6.1551985702526972E-3</v>
      </c>
      <c r="W16">
        <v>2.4739</v>
      </c>
      <c r="X16">
        <v>1.7099999999999999E-3</v>
      </c>
      <c r="Y16">
        <v>2.1700000000000001E-3</v>
      </c>
      <c r="AA16">
        <v>2.4739</v>
      </c>
      <c r="AB16">
        <v>2.5799999999999998E-3</v>
      </c>
      <c r="AC16">
        <v>2.3E-3</v>
      </c>
      <c r="AE16">
        <f t="shared" si="9"/>
        <v>2.4739</v>
      </c>
      <c r="AF16" s="6">
        <f t="shared" si="10"/>
        <v>6.1806482025283469E-3</v>
      </c>
      <c r="AG16">
        <f t="shared" si="11"/>
        <v>7.8432787131500082E-3</v>
      </c>
      <c r="AI16">
        <f t="shared" si="12"/>
        <v>2.4739</v>
      </c>
      <c r="AJ16" s="6">
        <f t="shared" si="13"/>
        <v>9.4400538396273732E-3</v>
      </c>
      <c r="AK16" s="6">
        <f t="shared" si="14"/>
        <v>8.4155518725360316E-3</v>
      </c>
      <c r="AM16" s="6">
        <f t="shared" si="15"/>
        <v>2.4742000000000002</v>
      </c>
      <c r="AN16" s="6">
        <f t="shared" si="16"/>
        <v>7.695769448261041E-3</v>
      </c>
      <c r="AO16" s="6">
        <f t="shared" si="17"/>
        <v>5.7376901189717571E-3</v>
      </c>
      <c r="AP16" s="6"/>
      <c r="AQ16" s="6">
        <f t="shared" si="18"/>
        <v>2.4742000000000002</v>
      </c>
      <c r="AR16" s="6">
        <f t="shared" si="19"/>
        <v>5.8968404731375461E-3</v>
      </c>
      <c r="AS16" s="6">
        <f t="shared" si="20"/>
        <v>4.3964730938657898E-3</v>
      </c>
      <c r="AV16">
        <v>2.4739</v>
      </c>
      <c r="AW16">
        <v>-3.0200000000000001E-3</v>
      </c>
      <c r="AX16">
        <v>5.3499999999999997E-3</v>
      </c>
      <c r="AZ16">
        <v>2.4739</v>
      </c>
      <c r="BA16">
        <v>4.3299999999999996E-3</v>
      </c>
      <c r="BB16">
        <v>2.8300000000000001E-3</v>
      </c>
      <c r="BD16">
        <f t="shared" si="21"/>
        <v>2.4739</v>
      </c>
      <c r="BE16" s="6">
        <f t="shared" si="22"/>
        <v>-8.5593628659694481E-3</v>
      </c>
      <c r="BF16">
        <f t="shared" si="23"/>
        <v>1.5163109712892895E-2</v>
      </c>
      <c r="BH16">
        <f t="shared" si="24"/>
        <v>2.4739</v>
      </c>
      <c r="BI16" s="6">
        <f t="shared" si="25"/>
        <v>1.0233987237059797E-2</v>
      </c>
      <c r="BJ16" s="6">
        <f t="shared" si="26"/>
        <v>6.6887260694871191E-3</v>
      </c>
      <c r="BL16" s="6">
        <f t="shared" si="27"/>
        <v>2.4742000000000002</v>
      </c>
      <c r="BM16" s="6">
        <f t="shared" si="28"/>
        <v>7.1727480425422289E-3</v>
      </c>
      <c r="BN16" s="6">
        <f t="shared" si="32"/>
        <v>6.1197658772902683E-3</v>
      </c>
      <c r="BP16" s="6">
        <f t="shared" si="29"/>
        <v>2.4742000000000002</v>
      </c>
      <c r="BQ16" s="6">
        <f t="shared" si="30"/>
        <v>3.8460716753186061E-3</v>
      </c>
      <c r="BR16" s="6">
        <f t="shared" si="31"/>
        <v>3.2814561532939625E-3</v>
      </c>
    </row>
    <row r="17" spans="2:70">
      <c r="B17">
        <v>2.4735999999999998</v>
      </c>
      <c r="C17">
        <v>-1.66E-3</v>
      </c>
      <c r="D17">
        <v>1.98E-3</v>
      </c>
      <c r="F17">
        <v>2.4735999999999998</v>
      </c>
      <c r="G17">
        <v>-2.96E-3</v>
      </c>
      <c r="H17">
        <v>3.3300000000000001E-3</v>
      </c>
      <c r="J17">
        <f t="shared" si="0"/>
        <v>2.4735999999999998</v>
      </c>
      <c r="K17" s="6">
        <f t="shared" si="1"/>
        <v>-7.8349171626243969E-3</v>
      </c>
      <c r="L17">
        <f t="shared" si="2"/>
        <v>9.34526263975681E-3</v>
      </c>
      <c r="N17">
        <f t="shared" si="3"/>
        <v>2.4735999999999998</v>
      </c>
      <c r="O17" s="6">
        <f t="shared" si="4"/>
        <v>-9.7258554717899459E-3</v>
      </c>
      <c r="P17" s="6">
        <f t="shared" si="5"/>
        <v>1.0941587405763689E-2</v>
      </c>
      <c r="Q17" s="6"/>
      <c r="R17" s="6">
        <f t="shared" si="6"/>
        <v>2.4739</v>
      </c>
      <c r="S17" s="6">
        <f t="shared" si="7"/>
        <v>-8.6325084283940534E-3</v>
      </c>
      <c r="T17" s="6">
        <f t="shared" si="8"/>
        <v>7.1061087336529802E-3</v>
      </c>
      <c r="W17">
        <v>2.4735999999999998</v>
      </c>
      <c r="X17">
        <v>5.6100000000000004E-3</v>
      </c>
      <c r="Y17">
        <v>5.3299999999999997E-3</v>
      </c>
      <c r="AA17">
        <v>2.4735999999999998</v>
      </c>
      <c r="AB17">
        <v>4.3200000000000001E-3</v>
      </c>
      <c r="AC17">
        <v>3.29E-3</v>
      </c>
      <c r="AE17">
        <f t="shared" si="9"/>
        <v>2.4735999999999998</v>
      </c>
      <c r="AF17" s="6">
        <f t="shared" si="10"/>
        <v>2.0276863401277212E-2</v>
      </c>
      <c r="AG17">
        <f t="shared" si="11"/>
        <v>1.9264827438290111E-2</v>
      </c>
      <c r="AI17">
        <f t="shared" si="12"/>
        <v>2.4735999999999998</v>
      </c>
      <c r="AJ17" s="6">
        <f t="shared" si="13"/>
        <v>1.5806601777980718E-2</v>
      </c>
      <c r="AK17" s="6">
        <f t="shared" si="14"/>
        <v>1.203789811332328E-2</v>
      </c>
      <c r="AM17" s="6">
        <f t="shared" si="15"/>
        <v>2.4739</v>
      </c>
      <c r="AN17" s="6">
        <f t="shared" si="16"/>
        <v>1.7061900414878293E-2</v>
      </c>
      <c r="AO17" s="6">
        <f t="shared" si="17"/>
        <v>1.0208740896425509E-2</v>
      </c>
      <c r="AP17" s="6"/>
      <c r="AQ17" s="6">
        <f t="shared" si="18"/>
        <v>2.4739</v>
      </c>
      <c r="AR17" s="6">
        <f t="shared" si="19"/>
        <v>1.3073586155550829E-2</v>
      </c>
      <c r="AS17" s="6">
        <f t="shared" si="20"/>
        <v>7.8223908476649107E-3</v>
      </c>
      <c r="AV17">
        <v>2.4735999999999998</v>
      </c>
      <c r="AW17">
        <v>-3.4199999999999999E-3</v>
      </c>
      <c r="AX17">
        <v>4.7000000000000002E-3</v>
      </c>
      <c r="AZ17">
        <v>2.4735999999999998</v>
      </c>
      <c r="BA17" s="6">
        <v>-8.8872899999999999E-4</v>
      </c>
      <c r="BB17">
        <v>3.6900000000000001E-3</v>
      </c>
      <c r="BD17">
        <f t="shared" si="21"/>
        <v>2.4735999999999998</v>
      </c>
      <c r="BE17" s="6">
        <f t="shared" si="22"/>
        <v>-9.6930533117932146E-3</v>
      </c>
      <c r="BF17">
        <f t="shared" si="23"/>
        <v>1.3320862738429274E-2</v>
      </c>
      <c r="BH17">
        <f t="shared" si="24"/>
        <v>2.4735999999999998</v>
      </c>
      <c r="BI17" s="6">
        <f t="shared" si="25"/>
        <v>-2.1005176081304658E-3</v>
      </c>
      <c r="BJ17" s="6">
        <f t="shared" si="26"/>
        <v>8.721342472228789E-3</v>
      </c>
      <c r="BL17" s="6">
        <f t="shared" si="27"/>
        <v>2.4739</v>
      </c>
      <c r="BM17" s="6">
        <f t="shared" si="28"/>
        <v>-4.3785674843074595E-3</v>
      </c>
      <c r="BN17" s="6">
        <f t="shared" si="32"/>
        <v>7.2966001202413484E-3</v>
      </c>
      <c r="BP17" s="6">
        <f t="shared" si="29"/>
        <v>2.4739</v>
      </c>
      <c r="BQ17" s="6">
        <f t="shared" si="30"/>
        <v>-2.3478148514327686E-3</v>
      </c>
      <c r="BR17" s="6">
        <f t="shared" si="31"/>
        <v>3.9124819221504625E-3</v>
      </c>
    </row>
    <row r="18" spans="2:70">
      <c r="B18">
        <v>2.4733000000000001</v>
      </c>
      <c r="C18">
        <v>-1.1800000000000001E-3</v>
      </c>
      <c r="D18">
        <v>2.97E-3</v>
      </c>
      <c r="F18">
        <v>2.4733000000000001</v>
      </c>
      <c r="G18">
        <v>-4.5900000000000003E-3</v>
      </c>
      <c r="H18">
        <v>3.98E-3</v>
      </c>
      <c r="J18">
        <f t="shared" si="0"/>
        <v>2.4733000000000001</v>
      </c>
      <c r="K18" s="6">
        <f t="shared" si="1"/>
        <v>-5.5693989469257753E-3</v>
      </c>
      <c r="L18">
        <f t="shared" si="2"/>
        <v>1.4017893959635215E-2</v>
      </c>
      <c r="N18">
        <f t="shared" si="3"/>
        <v>2.4733000000000001</v>
      </c>
      <c r="O18" s="6">
        <f t="shared" si="4"/>
        <v>-1.5081647505241843E-2</v>
      </c>
      <c r="P18" s="6">
        <f t="shared" si="5"/>
        <v>1.3077332695177022E-2</v>
      </c>
      <c r="Q18" s="6"/>
      <c r="R18" s="6">
        <f t="shared" si="6"/>
        <v>2.4736000000000002</v>
      </c>
      <c r="S18" s="6">
        <f t="shared" si="7"/>
        <v>-1.0655326132895146E-2</v>
      </c>
      <c r="T18" s="6">
        <f t="shared" si="8"/>
        <v>9.5623062066752858E-3</v>
      </c>
      <c r="W18">
        <v>2.4733000000000001</v>
      </c>
      <c r="X18">
        <v>-3.1099999999999999E-3</v>
      </c>
      <c r="Y18">
        <v>7.0499999999999998E-3</v>
      </c>
      <c r="AA18">
        <v>2.4733000000000001</v>
      </c>
      <c r="AB18">
        <v>-4.1999999999999997E-3</v>
      </c>
      <c r="AC18">
        <v>3.96E-3</v>
      </c>
      <c r="AE18">
        <f t="shared" si="9"/>
        <v>2.4733000000000001</v>
      </c>
      <c r="AF18" s="6">
        <f t="shared" si="10"/>
        <v>-1.1240828017463836E-2</v>
      </c>
      <c r="AG18">
        <f t="shared" si="11"/>
        <v>2.5481619782353714E-2</v>
      </c>
      <c r="AI18">
        <f t="shared" si="12"/>
        <v>2.4733000000000001</v>
      </c>
      <c r="AJ18" s="6">
        <f t="shared" si="13"/>
        <v>-1.5367529506370143E-2</v>
      </c>
      <c r="AK18" s="6">
        <f t="shared" si="14"/>
        <v>1.4489384963148992E-2</v>
      </c>
      <c r="AM18" s="6">
        <f t="shared" si="15"/>
        <v>2.4736000000000002</v>
      </c>
      <c r="AN18" s="6">
        <f t="shared" si="16"/>
        <v>-1.4359250380522322E-2</v>
      </c>
      <c r="AO18" s="6">
        <f t="shared" si="17"/>
        <v>1.2595513913004413E-2</v>
      </c>
      <c r="AP18" s="6"/>
      <c r="AQ18" s="6">
        <f t="shared" si="18"/>
        <v>2.4736000000000002</v>
      </c>
      <c r="AR18" s="6">
        <f t="shared" si="19"/>
        <v>-1.1002695620892459E-2</v>
      </c>
      <c r="AS18" s="6">
        <f t="shared" si="20"/>
        <v>9.6512423769340699E-3</v>
      </c>
      <c r="AV18">
        <v>2.4733000000000001</v>
      </c>
      <c r="AW18">
        <v>-5.3400000000000001E-3</v>
      </c>
      <c r="AX18">
        <v>6.1900000000000002E-3</v>
      </c>
      <c r="AZ18">
        <v>2.4733000000000001</v>
      </c>
      <c r="BA18">
        <v>-4.2500000000000003E-3</v>
      </c>
      <c r="BB18">
        <v>4.45E-3</v>
      </c>
      <c r="BD18">
        <f t="shared" si="21"/>
        <v>2.4733000000000001</v>
      </c>
      <c r="BE18" s="6">
        <f t="shared" si="22"/>
        <v>-1.5134767451747301E-2</v>
      </c>
      <c r="BF18">
        <f t="shared" si="23"/>
        <v>1.754385964912281E-2</v>
      </c>
      <c r="BH18">
        <f t="shared" si="24"/>
        <v>2.4733000000000001</v>
      </c>
      <c r="BI18" s="6">
        <f t="shared" si="25"/>
        <v>-1.0044906641455922E-2</v>
      </c>
      <c r="BJ18" s="6">
        <f t="shared" si="26"/>
        <v>1.0517608130465612E-2</v>
      </c>
      <c r="BL18" s="6">
        <f t="shared" si="27"/>
        <v>2.4736000000000002</v>
      </c>
      <c r="BM18" s="6">
        <f t="shared" si="28"/>
        <v>-1.1390583673597998E-2</v>
      </c>
      <c r="BN18" s="6">
        <f t="shared" si="32"/>
        <v>9.0207492580447867E-3</v>
      </c>
      <c r="BP18" s="6">
        <f t="shared" si="29"/>
        <v>2.4736000000000002</v>
      </c>
      <c r="BQ18" s="6">
        <f t="shared" si="30"/>
        <v>-6.107701117136221E-3</v>
      </c>
      <c r="BR18" s="6">
        <f t="shared" si="31"/>
        <v>4.8369813083829821E-3</v>
      </c>
    </row>
    <row r="19" spans="2:70">
      <c r="B19">
        <v>2.4729999999999999</v>
      </c>
      <c r="C19">
        <v>-6.3200000000000001E-3</v>
      </c>
      <c r="D19">
        <v>2.7499999999999998E-3</v>
      </c>
      <c r="F19">
        <v>2.4729999999999999</v>
      </c>
      <c r="G19" s="6">
        <v>4.5220299999999998E-4</v>
      </c>
      <c r="H19">
        <v>4.0499999999999998E-3</v>
      </c>
      <c r="J19">
        <f t="shared" si="0"/>
        <v>2.4729999999999999</v>
      </c>
      <c r="K19" s="6">
        <f t="shared" si="1"/>
        <v>-2.9829323173365171E-2</v>
      </c>
      <c r="L19">
        <f t="shared" si="2"/>
        <v>1.2979531444106679E-2</v>
      </c>
      <c r="N19">
        <f t="shared" si="3"/>
        <v>2.4729999999999999</v>
      </c>
      <c r="O19" s="6">
        <f t="shared" si="4"/>
        <v>1.4858314263208883E-3</v>
      </c>
      <c r="P19" s="6">
        <f t="shared" si="5"/>
        <v>1.3307336034036919E-2</v>
      </c>
      <c r="Q19" s="6"/>
      <c r="R19" s="6">
        <f t="shared" si="6"/>
        <v>2.4733000000000001</v>
      </c>
      <c r="S19" s="6">
        <f t="shared" si="7"/>
        <v>-1.4562193892535694E-2</v>
      </c>
      <c r="T19" s="6">
        <f t="shared" si="8"/>
        <v>9.2916434303657782E-3</v>
      </c>
      <c r="W19">
        <v>2.4729999999999999</v>
      </c>
      <c r="X19">
        <v>-2.4399999999999999E-3</v>
      </c>
      <c r="Y19">
        <v>9.7800000000000005E-3</v>
      </c>
      <c r="AA19">
        <v>2.4729999999999999</v>
      </c>
      <c r="AB19">
        <v>-8.9800000000000001E-3</v>
      </c>
      <c r="AC19">
        <v>3.8700000000000002E-3</v>
      </c>
      <c r="AE19">
        <f t="shared" si="9"/>
        <v>2.4729999999999999</v>
      </c>
      <c r="AF19" s="6">
        <f t="shared" si="10"/>
        <v>-8.8191705346018518E-3</v>
      </c>
      <c r="AG19">
        <f t="shared" si="11"/>
        <v>3.5348970421477915E-2</v>
      </c>
      <c r="AI19">
        <f t="shared" si="12"/>
        <v>2.4729999999999999</v>
      </c>
      <c r="AJ19" s="6">
        <f t="shared" si="13"/>
        <v>-3.2857241658858068E-2</v>
      </c>
      <c r="AK19" s="6">
        <f t="shared" si="14"/>
        <v>1.4160080759441062E-2</v>
      </c>
      <c r="AM19" s="6">
        <f t="shared" si="15"/>
        <v>2.4733000000000001</v>
      </c>
      <c r="AN19" s="6">
        <f t="shared" si="16"/>
        <v>-2.9533357930734826E-2</v>
      </c>
      <c r="AO19" s="6">
        <f t="shared" si="17"/>
        <v>1.3144675608038253E-2</v>
      </c>
      <c r="AP19" s="6"/>
      <c r="AQ19" s="6">
        <f t="shared" si="18"/>
        <v>2.4733000000000001</v>
      </c>
      <c r="AR19" s="6">
        <f t="shared" si="19"/>
        <v>-2.2629771009183116E-2</v>
      </c>
      <c r="AS19" s="6">
        <f t="shared" si="20"/>
        <v>1.007203446684057E-2</v>
      </c>
      <c r="AV19">
        <v>2.4729999999999999</v>
      </c>
      <c r="AW19">
        <v>-1.3809999999999999E-2</v>
      </c>
      <c r="AX19">
        <v>5.7299999999999999E-3</v>
      </c>
      <c r="AZ19">
        <v>2.4729999999999999</v>
      </c>
      <c r="BA19">
        <v>-1.9769999999999999E-2</v>
      </c>
      <c r="BB19">
        <v>4.3499999999999997E-3</v>
      </c>
      <c r="BD19">
        <f t="shared" si="21"/>
        <v>2.4729999999999999</v>
      </c>
      <c r="BE19" s="6">
        <f t="shared" si="22"/>
        <v>-3.9140662642065588E-2</v>
      </c>
      <c r="BF19">
        <f t="shared" si="23"/>
        <v>1.6240115636425474E-2</v>
      </c>
      <c r="BH19">
        <f t="shared" si="24"/>
        <v>2.4729999999999999</v>
      </c>
      <c r="BI19" s="6">
        <f t="shared" si="25"/>
        <v>-4.6726542188607896E-2</v>
      </c>
      <c r="BJ19" s="6">
        <f t="shared" si="26"/>
        <v>1.0281257385960765E-2</v>
      </c>
      <c r="BL19" s="6">
        <f t="shared" si="27"/>
        <v>2.4733000000000001</v>
      </c>
      <c r="BM19" s="6">
        <f t="shared" si="28"/>
        <v>-4.4556101631472646E-2</v>
      </c>
      <c r="BN19" s="6">
        <f t="shared" si="32"/>
        <v>8.6868054295179183E-3</v>
      </c>
      <c r="BP19" s="6">
        <f t="shared" si="29"/>
        <v>2.4733000000000001</v>
      </c>
      <c r="BQ19" s="6">
        <f t="shared" si="30"/>
        <v>-2.3891256103105364E-2</v>
      </c>
      <c r="BR19" s="6">
        <f t="shared" si="31"/>
        <v>4.6579185708621722E-3</v>
      </c>
    </row>
    <row r="20" spans="2:70">
      <c r="B20">
        <v>2.4727000000000001</v>
      </c>
      <c r="C20" s="6">
        <v>-1.7477399999999999E-4</v>
      </c>
      <c r="D20">
        <v>2.14E-3</v>
      </c>
      <c r="F20">
        <v>2.4727000000000001</v>
      </c>
      <c r="G20" s="6">
        <v>2.2617899999999999E-4</v>
      </c>
      <c r="H20">
        <v>3.1800000000000001E-3</v>
      </c>
      <c r="J20">
        <f t="shared" si="0"/>
        <v>2.4727000000000001</v>
      </c>
      <c r="K20" s="6">
        <f t="shared" si="1"/>
        <v>-8.2490350131356389E-4</v>
      </c>
      <c r="L20">
        <f t="shared" si="2"/>
        <v>1.0100435378323017E-2</v>
      </c>
      <c r="N20">
        <f t="shared" si="3"/>
        <v>2.4727000000000001</v>
      </c>
      <c r="O20" s="6">
        <f t="shared" si="4"/>
        <v>7.4317035971418186E-4</v>
      </c>
      <c r="P20" s="6">
        <f t="shared" si="5"/>
        <v>1.0448723108206767E-2</v>
      </c>
      <c r="Q20" s="6"/>
      <c r="R20" s="6">
        <f t="shared" si="6"/>
        <v>2.4730000000000003</v>
      </c>
      <c r="S20" s="6">
        <f t="shared" si="7"/>
        <v>-6.7436225298932474E-5</v>
      </c>
      <c r="T20" s="6">
        <f t="shared" si="8"/>
        <v>7.2620945740870411E-3</v>
      </c>
      <c r="W20">
        <v>2.4727000000000001</v>
      </c>
      <c r="X20">
        <v>-1.192E-2</v>
      </c>
      <c r="Y20">
        <v>3.3E-3</v>
      </c>
      <c r="AA20">
        <v>2.4727000000000001</v>
      </c>
      <c r="AB20">
        <v>-5.7200000000000003E-3</v>
      </c>
      <c r="AC20">
        <v>3.3999999999999998E-3</v>
      </c>
      <c r="AE20">
        <f t="shared" si="9"/>
        <v>2.4727000000000001</v>
      </c>
      <c r="AF20" s="6">
        <f t="shared" si="10"/>
        <v>-4.3083816710022163E-2</v>
      </c>
      <c r="AG20">
        <f t="shared" si="11"/>
        <v>1.1927566706633653E-2</v>
      </c>
      <c r="AI20">
        <f t="shared" si="12"/>
        <v>2.4727000000000001</v>
      </c>
      <c r="AJ20" s="6">
        <f t="shared" si="13"/>
        <v>-2.0929111613437433E-2</v>
      </c>
      <c r="AK20" s="6">
        <f t="shared" si="14"/>
        <v>1.2440381028966305E-2</v>
      </c>
      <c r="AM20" s="6">
        <f t="shared" si="15"/>
        <v>2.4730000000000003</v>
      </c>
      <c r="AN20" s="6">
        <f t="shared" si="16"/>
        <v>-3.2472495228583184E-2</v>
      </c>
      <c r="AO20" s="6">
        <f t="shared" si="17"/>
        <v>8.6096487074016469E-3</v>
      </c>
      <c r="AP20" s="6"/>
      <c r="AQ20" s="6">
        <f t="shared" si="18"/>
        <v>2.4730000000000003</v>
      </c>
      <c r="AR20" s="6">
        <f t="shared" si="19"/>
        <v>-2.4881868592222928E-2</v>
      </c>
      <c r="AS20" s="6">
        <f t="shared" si="20"/>
        <v>6.5970953650092085E-3</v>
      </c>
      <c r="AV20">
        <v>2.4727000000000001</v>
      </c>
      <c r="AW20">
        <v>-1.8620000000000001E-2</v>
      </c>
      <c r="AX20">
        <v>4.8999999999999998E-3</v>
      </c>
      <c r="AZ20">
        <v>2.4727000000000001</v>
      </c>
      <c r="BA20">
        <v>-2.7439999999999999E-2</v>
      </c>
      <c r="BB20">
        <v>3.9899999999999996E-3</v>
      </c>
      <c r="BD20">
        <f t="shared" si="21"/>
        <v>2.4727000000000001</v>
      </c>
      <c r="BE20" s="6">
        <f t="shared" si="22"/>
        <v>-5.2773290253096398E-2</v>
      </c>
      <c r="BF20">
        <f t="shared" si="23"/>
        <v>1.3887707961341157E-2</v>
      </c>
      <c r="BH20">
        <f t="shared" si="24"/>
        <v>2.4727000000000001</v>
      </c>
      <c r="BI20" s="6">
        <f t="shared" si="25"/>
        <v>-6.4854644292129518E-2</v>
      </c>
      <c r="BJ20" s="6">
        <f t="shared" si="26"/>
        <v>9.4303947057433231E-3</v>
      </c>
      <c r="BL20" s="6">
        <f t="shared" si="27"/>
        <v>2.4730000000000003</v>
      </c>
      <c r="BM20" s="6">
        <f t="shared" si="28"/>
        <v>-6.1041939623364551E-2</v>
      </c>
      <c r="BN20" s="6">
        <f t="shared" si="32"/>
        <v>7.801701912809782E-3</v>
      </c>
      <c r="BP20" s="6">
        <f t="shared" si="29"/>
        <v>2.4730000000000003</v>
      </c>
      <c r="BQ20" s="6">
        <f t="shared" si="30"/>
        <v>-3.2731063965927495E-2</v>
      </c>
      <c r="BR20" s="6">
        <f t="shared" si="31"/>
        <v>4.1833206141033965E-3</v>
      </c>
    </row>
    <row r="21" spans="2:70">
      <c r="B21">
        <v>2.4723999999999999</v>
      </c>
      <c r="C21">
        <v>-5.2500000000000003E-3</v>
      </c>
      <c r="D21">
        <v>1.8699999999999999E-3</v>
      </c>
      <c r="F21">
        <v>2.4723999999999999</v>
      </c>
      <c r="G21">
        <v>-1.5599999999999999E-2</v>
      </c>
      <c r="H21">
        <v>2.8800000000000002E-3</v>
      </c>
      <c r="J21">
        <f t="shared" si="0"/>
        <v>2.4723999999999999</v>
      </c>
      <c r="K21" s="6">
        <f t="shared" si="1"/>
        <v>-2.4779105484203662E-2</v>
      </c>
      <c r="L21">
        <f t="shared" si="2"/>
        <v>8.8260813819925413E-3</v>
      </c>
      <c r="N21">
        <f t="shared" si="3"/>
        <v>2.4723999999999999</v>
      </c>
      <c r="O21" s="6">
        <f t="shared" si="4"/>
        <v>-5.1257886945919984E-2</v>
      </c>
      <c r="P21" s="6">
        <f t="shared" si="5"/>
        <v>9.4629945130929212E-3</v>
      </c>
      <c r="Q21" s="6"/>
      <c r="R21" s="6">
        <f t="shared" si="6"/>
        <v>2.4727000000000001</v>
      </c>
      <c r="S21" s="6">
        <f t="shared" si="7"/>
        <v>-3.7097495308783437E-2</v>
      </c>
      <c r="T21" s="6">
        <f t="shared" si="8"/>
        <v>6.4544101935882624E-3</v>
      </c>
      <c r="W21">
        <v>2.4723999999999999</v>
      </c>
      <c r="X21">
        <v>-4.2100000000000002E-3</v>
      </c>
      <c r="Y21">
        <v>3.9699999999999996E-3</v>
      </c>
      <c r="AA21">
        <v>2.4723999999999999</v>
      </c>
      <c r="AB21">
        <v>-9.6900000000000007E-3</v>
      </c>
      <c r="AC21">
        <v>2.81E-3</v>
      </c>
      <c r="AE21">
        <f t="shared" si="9"/>
        <v>2.4723999999999999</v>
      </c>
      <c r="AF21" s="6">
        <f t="shared" si="10"/>
        <v>-1.5216683586341722E-2</v>
      </c>
      <c r="AG21">
        <f t="shared" si="11"/>
        <v>1.4349224189495635E-2</v>
      </c>
      <c r="AI21">
        <f t="shared" si="12"/>
        <v>2.4723999999999999</v>
      </c>
      <c r="AJ21" s="6">
        <f t="shared" si="13"/>
        <v>-3.5455085932553976E-2</v>
      </c>
      <c r="AK21" s="6">
        <f t="shared" si="14"/>
        <v>1.0281609026880977E-2</v>
      </c>
      <c r="AM21" s="6">
        <f t="shared" si="15"/>
        <v>2.4727000000000001</v>
      </c>
      <c r="AN21" s="6">
        <f t="shared" si="16"/>
        <v>-2.8589389237328202E-2</v>
      </c>
      <c r="AO21" s="6">
        <f t="shared" si="17"/>
        <v>8.3576198862612677E-3</v>
      </c>
      <c r="AP21" s="6"/>
      <c r="AQ21" s="6">
        <f t="shared" si="18"/>
        <v>2.4727000000000001</v>
      </c>
      <c r="AR21" s="6">
        <f t="shared" si="19"/>
        <v>-2.1906460255907787E-2</v>
      </c>
      <c r="AS21" s="6">
        <f t="shared" si="20"/>
        <v>6.4039796846488061E-3</v>
      </c>
      <c r="AV21">
        <v>2.4723999999999999</v>
      </c>
      <c r="AW21">
        <v>-1.529E-2</v>
      </c>
      <c r="AX21">
        <v>4.5700000000000003E-3</v>
      </c>
      <c r="AZ21">
        <v>2.4723999999999999</v>
      </c>
      <c r="BA21">
        <v>-4.62E-3</v>
      </c>
      <c r="BB21">
        <v>3.65E-3</v>
      </c>
      <c r="BD21">
        <f t="shared" si="21"/>
        <v>2.4723999999999999</v>
      </c>
      <c r="BE21" s="6">
        <f t="shared" si="22"/>
        <v>-4.333531729161353E-2</v>
      </c>
      <c r="BF21">
        <f t="shared" si="23"/>
        <v>1.2952413343536549E-2</v>
      </c>
      <c r="BH21">
        <f t="shared" si="24"/>
        <v>2.4723999999999999</v>
      </c>
      <c r="BI21" s="6">
        <f t="shared" si="25"/>
        <v>-1.0919404396123848E-2</v>
      </c>
      <c r="BJ21" s="6">
        <f t="shared" si="26"/>
        <v>8.6268021744268508E-3</v>
      </c>
      <c r="BL21" s="6">
        <f t="shared" si="27"/>
        <v>2.4727000000000001</v>
      </c>
      <c r="BM21" s="6">
        <f t="shared" si="28"/>
        <v>-2.0880511198329784E-2</v>
      </c>
      <c r="BN21" s="6">
        <f t="shared" si="32"/>
        <v>7.1800152279252313E-3</v>
      </c>
      <c r="BP21" s="6">
        <f t="shared" si="29"/>
        <v>2.4727000000000001</v>
      </c>
      <c r="BQ21" s="6">
        <f t="shared" si="30"/>
        <v>-1.1196258701651772E-2</v>
      </c>
      <c r="BR21" s="6">
        <f t="shared" si="31"/>
        <v>3.8499683848774919E-3</v>
      </c>
    </row>
    <row r="22" spans="2:70">
      <c r="B22">
        <v>2.4721000000000002</v>
      </c>
      <c r="C22">
        <v>-1.959E-2</v>
      </c>
      <c r="D22">
        <v>3.16E-3</v>
      </c>
      <c r="F22">
        <v>2.4721000000000002</v>
      </c>
      <c r="G22">
        <v>-2.6919999999999999E-2</v>
      </c>
      <c r="H22">
        <v>4.0099999999999997E-3</v>
      </c>
      <c r="J22">
        <f t="shared" si="0"/>
        <v>2.4721000000000002</v>
      </c>
      <c r="K22" s="6">
        <f t="shared" si="1"/>
        <v>-9.2461462178199949E-2</v>
      </c>
      <c r="L22">
        <f t="shared" si="2"/>
        <v>1.4914661586682585E-2</v>
      </c>
      <c r="N22">
        <f t="shared" si="3"/>
        <v>2.4721000000000002</v>
      </c>
      <c r="O22" s="6">
        <f t="shared" si="4"/>
        <v>-8.8452712601549105E-2</v>
      </c>
      <c r="P22" s="6">
        <f t="shared" si="5"/>
        <v>1.3175905554688406E-2</v>
      </c>
      <c r="Q22" s="6"/>
      <c r="R22" s="6">
        <f t="shared" si="6"/>
        <v>2.4724000000000004</v>
      </c>
      <c r="S22" s="6">
        <f t="shared" si="7"/>
        <v>-9.0209900008143898E-2</v>
      </c>
      <c r="T22" s="6">
        <f t="shared" si="8"/>
        <v>9.8745651878983567E-3</v>
      </c>
      <c r="W22">
        <v>2.4721000000000002</v>
      </c>
      <c r="X22">
        <v>-2.2190000000000001E-2</v>
      </c>
      <c r="Y22">
        <v>4.1099999999999999E-3</v>
      </c>
      <c r="AA22">
        <v>2.4721000000000002</v>
      </c>
      <c r="AB22">
        <v>-2.188E-2</v>
      </c>
      <c r="AC22">
        <v>3.8899999999999998E-3</v>
      </c>
      <c r="AE22">
        <f t="shared" si="9"/>
        <v>2.4721000000000002</v>
      </c>
      <c r="AF22" s="6">
        <f t="shared" si="10"/>
        <v>-8.0203850066727506E-2</v>
      </c>
      <c r="AG22">
        <f t="shared" si="11"/>
        <v>1.4855242170989186E-2</v>
      </c>
      <c r="AI22">
        <f t="shared" si="12"/>
        <v>2.4721000000000002</v>
      </c>
      <c r="AJ22" s="6">
        <f t="shared" si="13"/>
        <v>-8.0057510856994946E-2</v>
      </c>
      <c r="AK22" s="6">
        <f t="shared" si="14"/>
        <v>1.4233259471376157E-2</v>
      </c>
      <c r="AM22" s="6">
        <f t="shared" si="15"/>
        <v>2.4724000000000004</v>
      </c>
      <c r="AN22" s="6">
        <f t="shared" si="16"/>
        <v>-8.0127552804700464E-2</v>
      </c>
      <c r="AO22" s="6">
        <f t="shared" si="17"/>
        <v>1.0277287139277863E-2</v>
      </c>
      <c r="AP22" s="6"/>
      <c r="AQ22" s="6">
        <f t="shared" si="18"/>
        <v>2.4724000000000004</v>
      </c>
      <c r="AR22" s="6">
        <f t="shared" si="19"/>
        <v>-6.139729101408968E-2</v>
      </c>
      <c r="AS22" s="6">
        <f t="shared" si="20"/>
        <v>7.8749140244376535E-3</v>
      </c>
      <c r="AV22">
        <v>2.4721000000000002</v>
      </c>
      <c r="AW22">
        <v>-3.1550000000000002E-2</v>
      </c>
      <c r="AX22">
        <v>5.3800000000000002E-3</v>
      </c>
      <c r="AZ22">
        <v>2.4721000000000002</v>
      </c>
      <c r="BA22">
        <v>-3.0450000000000001E-2</v>
      </c>
      <c r="BB22">
        <v>4.7099999999999998E-3</v>
      </c>
      <c r="BD22">
        <f t="shared" si="21"/>
        <v>2.4721000000000002</v>
      </c>
      <c r="BE22" s="6">
        <f t="shared" si="22"/>
        <v>-8.9419833914349697E-2</v>
      </c>
      <c r="BF22">
        <f t="shared" si="23"/>
        <v>1.5248136496329679E-2</v>
      </c>
      <c r="BH22">
        <f t="shared" si="24"/>
        <v>2.4721000000000002</v>
      </c>
      <c r="BI22" s="6">
        <f t="shared" si="25"/>
        <v>-7.1968801701725371E-2</v>
      </c>
      <c r="BJ22" s="6">
        <f t="shared" si="26"/>
        <v>1.1132120066178209E-2</v>
      </c>
      <c r="BL22" s="6">
        <f t="shared" si="27"/>
        <v>2.4724000000000004</v>
      </c>
      <c r="BM22" s="6">
        <f t="shared" si="28"/>
        <v>-7.8036205805889006E-2</v>
      </c>
      <c r="BN22" s="6">
        <f t="shared" si="32"/>
        <v>8.9909932451455472E-3</v>
      </c>
      <c r="BP22" s="6">
        <f t="shared" si="29"/>
        <v>2.4724000000000004</v>
      </c>
      <c r="BQ22" s="6">
        <f t="shared" si="30"/>
        <v>-4.1843494155830864E-2</v>
      </c>
      <c r="BR22" s="6">
        <f t="shared" si="31"/>
        <v>4.8210259510076212E-3</v>
      </c>
    </row>
    <row r="23" spans="2:70">
      <c r="B23">
        <v>2.4718</v>
      </c>
      <c r="C23">
        <v>-2.9989999999999999E-2</v>
      </c>
      <c r="D23">
        <v>3.29E-3</v>
      </c>
      <c r="F23">
        <v>2.4718</v>
      </c>
      <c r="G23">
        <v>-3.1289999999999998E-2</v>
      </c>
      <c r="H23">
        <v>5.28E-3</v>
      </c>
      <c r="J23">
        <f t="shared" si="0"/>
        <v>2.4718</v>
      </c>
      <c r="K23" s="6">
        <f t="shared" si="1"/>
        <v>-0.14154769018500341</v>
      </c>
      <c r="L23">
        <f t="shared" si="2"/>
        <v>1.5528239436767628E-2</v>
      </c>
      <c r="N23">
        <f t="shared" si="3"/>
        <v>2.4718</v>
      </c>
      <c r="O23" s="6">
        <f t="shared" si="4"/>
        <v>-0.10281149247037412</v>
      </c>
      <c r="P23" s="6">
        <f t="shared" si="5"/>
        <v>1.7348823274003687E-2</v>
      </c>
      <c r="Q23" s="6"/>
      <c r="R23" s="6">
        <f t="shared" si="6"/>
        <v>2.4721000000000002</v>
      </c>
      <c r="S23" s="6">
        <f t="shared" si="7"/>
        <v>-0.12431807017416344</v>
      </c>
      <c r="T23" s="6">
        <f t="shared" si="8"/>
        <v>1.1570426779796033E-2</v>
      </c>
      <c r="W23">
        <v>2.4718</v>
      </c>
      <c r="X23">
        <v>-2.5479999999999999E-2</v>
      </c>
      <c r="Y23">
        <v>5.11E-3</v>
      </c>
      <c r="AA23">
        <v>2.4718</v>
      </c>
      <c r="AB23">
        <v>-4.4350000000000001E-2</v>
      </c>
      <c r="AC23">
        <v>5.1599999999999997E-3</v>
      </c>
      <c r="AE23">
        <f t="shared" si="9"/>
        <v>2.4718</v>
      </c>
      <c r="AF23" s="6">
        <f t="shared" si="10"/>
        <v>-9.2095272631825903E-2</v>
      </c>
      <c r="AG23">
        <f t="shared" si="11"/>
        <v>1.8469656324514534E-2</v>
      </c>
      <c r="AI23">
        <f t="shared" si="12"/>
        <v>2.4718</v>
      </c>
      <c r="AJ23" s="6">
        <f t="shared" si="13"/>
        <v>-0.1622737937160752</v>
      </c>
      <c r="AK23" s="6">
        <f t="shared" si="14"/>
        <v>1.8880107679254746E-2</v>
      </c>
      <c r="AM23" s="6">
        <f t="shared" si="15"/>
        <v>2.4721000000000002</v>
      </c>
      <c r="AN23" s="6">
        <f t="shared" si="16"/>
        <v>-0.12641340672728407</v>
      </c>
      <c r="AO23" s="6">
        <f t="shared" si="17"/>
        <v>1.3202743756347158E-2</v>
      </c>
      <c r="AP23" s="6"/>
      <c r="AQ23" s="6">
        <f t="shared" si="18"/>
        <v>2.4721000000000002</v>
      </c>
      <c r="AR23" s="6">
        <f t="shared" si="19"/>
        <v>-9.6863568763106409E-2</v>
      </c>
      <c r="AS23" s="6">
        <f t="shared" si="20"/>
        <v>1.0116528862033956E-2</v>
      </c>
      <c r="AV23">
        <v>2.4718</v>
      </c>
      <c r="AW23">
        <v>-1.763E-2</v>
      </c>
      <c r="AX23">
        <v>6.9800000000000001E-3</v>
      </c>
      <c r="AZ23">
        <v>2.4718</v>
      </c>
      <c r="BA23">
        <v>-5.9839999999999997E-2</v>
      </c>
      <c r="BB23">
        <v>5.9199999999999999E-3</v>
      </c>
      <c r="BD23">
        <f t="shared" si="21"/>
        <v>2.4718</v>
      </c>
      <c r="BE23" s="6">
        <f t="shared" si="22"/>
        <v>-4.9967406399682571E-2</v>
      </c>
      <c r="BF23">
        <f t="shared" si="23"/>
        <v>1.9782898279624751E-2</v>
      </c>
      <c r="BH23">
        <f t="shared" si="24"/>
        <v>2.4718</v>
      </c>
      <c r="BI23" s="6">
        <f t="shared" si="25"/>
        <v>-0.14143228551169937</v>
      </c>
      <c r="BJ23" s="6">
        <f t="shared" si="26"/>
        <v>1.3991964074686836E-2</v>
      </c>
      <c r="BL23" s="6">
        <f t="shared" si="27"/>
        <v>2.4721000000000002</v>
      </c>
      <c r="BM23" s="6">
        <f t="shared" si="28"/>
        <v>-0.11093427938261818</v>
      </c>
      <c r="BN23" s="6">
        <f t="shared" si="32"/>
        <v>1.1423480883295404E-2</v>
      </c>
      <c r="BP23" s="6">
        <f t="shared" si="29"/>
        <v>2.4721000000000002</v>
      </c>
      <c r="BQ23" s="6">
        <f t="shared" si="30"/>
        <v>-5.9483643817516217E-2</v>
      </c>
      <c r="BR23" s="6">
        <f t="shared" si="31"/>
        <v>6.1253408035804929E-3</v>
      </c>
    </row>
    <row r="24" spans="2:70">
      <c r="B24">
        <v>2.4714999999999998</v>
      </c>
      <c r="C24">
        <v>-3.3059999999999999E-2</v>
      </c>
      <c r="D24">
        <v>4.0099999999999997E-3</v>
      </c>
      <c r="F24">
        <v>2.4714999999999998</v>
      </c>
      <c r="G24">
        <v>-5.3789999999999998E-2</v>
      </c>
      <c r="H24">
        <v>4.6600000000000001E-3</v>
      </c>
      <c r="J24">
        <f t="shared" si="0"/>
        <v>2.4714999999999998</v>
      </c>
      <c r="K24" s="6">
        <f t="shared" si="1"/>
        <v>-0.15603756710624248</v>
      </c>
      <c r="L24">
        <f t="shared" si="2"/>
        <v>1.8926516760315558E-2</v>
      </c>
      <c r="N24">
        <f t="shared" si="3"/>
        <v>2.4714999999999998</v>
      </c>
      <c r="O24" s="6">
        <f t="shared" si="4"/>
        <v>-0.17674113710391257</v>
      </c>
      <c r="P24" s="6">
        <f t="shared" si="5"/>
        <v>1.5311650844101741E-2</v>
      </c>
      <c r="Q24" s="6"/>
      <c r="R24" s="6">
        <f t="shared" si="6"/>
        <v>2.4718</v>
      </c>
      <c r="S24" s="6">
        <f t="shared" si="7"/>
        <v>-0.16855113741646183</v>
      </c>
      <c r="T24" s="6">
        <f t="shared" si="8"/>
        <v>1.1903920472019464E-2</v>
      </c>
      <c r="W24">
        <v>2.4714999999999998</v>
      </c>
      <c r="X24">
        <v>-3.8399999999999997E-2</v>
      </c>
      <c r="Y24">
        <v>5.0000000000000001E-3</v>
      </c>
      <c r="AA24">
        <v>2.4714999999999998</v>
      </c>
      <c r="AB24">
        <v>-4.1459999999999997E-2</v>
      </c>
      <c r="AC24">
        <v>5.2100000000000002E-3</v>
      </c>
      <c r="AE24">
        <f t="shared" si="9"/>
        <v>2.4714999999999998</v>
      </c>
      <c r="AF24" s="6">
        <f t="shared" si="10"/>
        <v>-0.13879350349537339</v>
      </c>
      <c r="AG24">
        <f t="shared" si="11"/>
        <v>1.8072070767626746E-2</v>
      </c>
      <c r="AI24">
        <f t="shared" si="12"/>
        <v>2.4714999999999998</v>
      </c>
      <c r="AJ24" s="6">
        <f t="shared" si="13"/>
        <v>-0.15169946984145383</v>
      </c>
      <c r="AK24" s="6">
        <f t="shared" si="14"/>
        <v>1.9063054459092489E-2</v>
      </c>
      <c r="AM24" s="6">
        <f t="shared" si="15"/>
        <v>2.4718</v>
      </c>
      <c r="AN24" s="6">
        <f t="shared" si="16"/>
        <v>-0.1449023246214878</v>
      </c>
      <c r="AO24" s="6">
        <f t="shared" si="17"/>
        <v>1.3115230530731574E-2</v>
      </c>
      <c r="AP24" s="6"/>
      <c r="AQ24" s="6">
        <f t="shared" si="18"/>
        <v>2.4718</v>
      </c>
      <c r="AR24" s="6">
        <f t="shared" si="19"/>
        <v>-0.11103059911348852</v>
      </c>
      <c r="AS24" s="6">
        <f t="shared" si="20"/>
        <v>1.0049472340367833E-2</v>
      </c>
      <c r="AV24">
        <v>2.4714999999999998</v>
      </c>
      <c r="AW24">
        <v>-5.3969999999999997E-2</v>
      </c>
      <c r="AX24">
        <v>7.5799999999999999E-3</v>
      </c>
      <c r="AZ24">
        <v>2.4714999999999998</v>
      </c>
      <c r="BA24">
        <v>-5.8840000000000003E-2</v>
      </c>
      <c r="BB24">
        <v>5.9899999999999997E-3</v>
      </c>
      <c r="BD24">
        <f t="shared" si="21"/>
        <v>2.4714999999999998</v>
      </c>
      <c r="BE24" s="6">
        <f t="shared" si="22"/>
        <v>-0.15296318340277187</v>
      </c>
      <c r="BF24">
        <f t="shared" si="23"/>
        <v>2.14834339483604E-2</v>
      </c>
      <c r="BH24">
        <f t="shared" si="24"/>
        <v>2.4714999999999998</v>
      </c>
      <c r="BI24" s="6">
        <f t="shared" si="25"/>
        <v>-0.13906877806665094</v>
      </c>
      <c r="BJ24" s="6">
        <f t="shared" si="26"/>
        <v>1.4157409595840227E-2</v>
      </c>
      <c r="BL24" s="6">
        <f t="shared" si="27"/>
        <v>2.4718</v>
      </c>
      <c r="BM24" s="6">
        <f t="shared" si="28"/>
        <v>-0.14327574532302098</v>
      </c>
      <c r="BN24" s="6">
        <f t="shared" si="32"/>
        <v>1.1821382905010705E-2</v>
      </c>
      <c r="BP24" s="6">
        <f t="shared" si="29"/>
        <v>2.4718</v>
      </c>
      <c r="BQ24" s="6">
        <f t="shared" si="30"/>
        <v>-7.6825337036615829E-2</v>
      </c>
      <c r="BR24" s="6">
        <f t="shared" si="31"/>
        <v>6.3386983181891931E-3</v>
      </c>
    </row>
    <row r="25" spans="2:70">
      <c r="B25">
        <v>2.4712000000000001</v>
      </c>
      <c r="C25">
        <v>-2.085E-2</v>
      </c>
      <c r="D25">
        <v>3.14E-3</v>
      </c>
      <c r="F25">
        <v>2.4712000000000001</v>
      </c>
      <c r="G25">
        <v>-3.3730000000000003E-2</v>
      </c>
      <c r="H25">
        <v>4.0800000000000003E-3</v>
      </c>
      <c r="J25">
        <f t="shared" si="0"/>
        <v>2.4712000000000001</v>
      </c>
      <c r="K25" s="6">
        <f t="shared" si="1"/>
        <v>-9.8408447494408829E-2</v>
      </c>
      <c r="L25">
        <f t="shared" si="2"/>
        <v>1.482026499436181E-2</v>
      </c>
      <c r="N25">
        <f t="shared" si="3"/>
        <v>2.4712000000000001</v>
      </c>
      <c r="O25" s="6">
        <f t="shared" si="4"/>
        <v>-0.11082875171063342</v>
      </c>
      <c r="P25" s="6">
        <f t="shared" si="5"/>
        <v>1.3405908893548306E-2</v>
      </c>
      <c r="Q25" s="6"/>
      <c r="R25" s="6">
        <f t="shared" si="6"/>
        <v>2.4715000000000003</v>
      </c>
      <c r="S25" s="6">
        <f t="shared" si="7"/>
        <v>-0.10523939705396693</v>
      </c>
      <c r="T25" s="6">
        <f t="shared" si="8"/>
        <v>9.941929660579522E-3</v>
      </c>
      <c r="W25">
        <v>2.4712000000000001</v>
      </c>
      <c r="X25">
        <v>-3.1220000000000001E-2</v>
      </c>
      <c r="Y25">
        <v>4.1599999999999996E-3</v>
      </c>
      <c r="AA25">
        <v>2.4712000000000001</v>
      </c>
      <c r="AB25">
        <v>-2.5420000000000002E-2</v>
      </c>
      <c r="AC25">
        <v>4.5100000000000001E-3</v>
      </c>
      <c r="AE25">
        <f t="shared" si="9"/>
        <v>2.4712000000000001</v>
      </c>
      <c r="AF25" s="6">
        <f t="shared" si="10"/>
        <v>-0.11284200987306141</v>
      </c>
      <c r="AG25">
        <f t="shared" si="11"/>
        <v>1.5035962878665451E-2</v>
      </c>
      <c r="AI25">
        <f t="shared" si="12"/>
        <v>2.4712000000000001</v>
      </c>
      <c r="AJ25" s="6">
        <f t="shared" si="13"/>
        <v>-9.3010142869506929E-2</v>
      </c>
      <c r="AK25" s="6">
        <f t="shared" si="14"/>
        <v>1.6501799541364132E-2</v>
      </c>
      <c r="AM25" s="6">
        <f t="shared" si="15"/>
        <v>2.4715000000000003</v>
      </c>
      <c r="AN25" s="6">
        <f t="shared" si="16"/>
        <v>-0.10384585035152909</v>
      </c>
      <c r="AO25" s="6">
        <f t="shared" si="17"/>
        <v>1.1114196743485932E-2</v>
      </c>
      <c r="AP25" s="6"/>
      <c r="AQ25" s="6">
        <f t="shared" si="18"/>
        <v>2.4715000000000003</v>
      </c>
      <c r="AR25" s="6">
        <f t="shared" si="19"/>
        <v>-7.9571304394864997E-2</v>
      </c>
      <c r="AS25" s="6">
        <f t="shared" si="20"/>
        <v>8.516191346949805E-3</v>
      </c>
      <c r="AV25">
        <v>2.4712000000000001</v>
      </c>
      <c r="AW25">
        <v>-2.23E-2</v>
      </c>
      <c r="AX25">
        <v>5.7999999999999996E-3</v>
      </c>
      <c r="AZ25">
        <v>2.4712000000000001</v>
      </c>
      <c r="BA25">
        <v>-4.4330000000000001E-2</v>
      </c>
      <c r="BB25">
        <v>5.3600000000000002E-3</v>
      </c>
      <c r="BD25">
        <f t="shared" si="21"/>
        <v>2.4712000000000001</v>
      </c>
      <c r="BE25" s="6">
        <f t="shared" si="22"/>
        <v>-6.320324235467506E-2</v>
      </c>
      <c r="BF25">
        <f t="shared" si="23"/>
        <v>1.6438511464444635E-2</v>
      </c>
      <c r="BH25">
        <f t="shared" si="24"/>
        <v>2.4712000000000001</v>
      </c>
      <c r="BI25" s="6">
        <f t="shared" si="25"/>
        <v>-0.10477428503899788</v>
      </c>
      <c r="BJ25" s="6">
        <f t="shared" si="26"/>
        <v>1.2668399905459704E-2</v>
      </c>
      <c r="BL25" s="6">
        <f t="shared" si="27"/>
        <v>2.4715000000000003</v>
      </c>
      <c r="BM25" s="6">
        <f t="shared" si="28"/>
        <v>-8.9284462194138423E-2</v>
      </c>
      <c r="BN25" s="6">
        <f t="shared" si="32"/>
        <v>1.0034373341673963E-2</v>
      </c>
      <c r="BP25" s="6">
        <f t="shared" si="29"/>
        <v>2.4715000000000003</v>
      </c>
      <c r="BQ25" s="6">
        <f t="shared" si="30"/>
        <v>-4.7874878506010056E-2</v>
      </c>
      <c r="BR25" s="6">
        <f t="shared" si="31"/>
        <v>5.3804927846463008E-3</v>
      </c>
    </row>
    <row r="26" spans="2:70">
      <c r="B26">
        <v>2.4708999999999999</v>
      </c>
      <c r="C26">
        <v>-1.227E-2</v>
      </c>
      <c r="D26">
        <v>2.2599999999999999E-3</v>
      </c>
      <c r="F26">
        <v>2.4708999999999999</v>
      </c>
      <c r="G26">
        <v>-3.4110000000000001E-2</v>
      </c>
      <c r="H26">
        <v>2.8500000000000001E-3</v>
      </c>
      <c r="J26">
        <f t="shared" si="0"/>
        <v>2.4708999999999999</v>
      </c>
      <c r="K26" s="6">
        <f t="shared" si="1"/>
        <v>-5.7912309388795984E-2</v>
      </c>
      <c r="L26">
        <f t="shared" si="2"/>
        <v>1.0666814932247672E-2</v>
      </c>
      <c r="N26">
        <f t="shared" si="3"/>
        <v>2.4708999999999999</v>
      </c>
      <c r="O26" s="6">
        <f t="shared" si="4"/>
        <v>-0.11207734126444428</v>
      </c>
      <c r="P26" s="6">
        <f t="shared" si="5"/>
        <v>9.3644216535815374E-3</v>
      </c>
      <c r="Q26" s="6"/>
      <c r="R26" s="6">
        <f t="shared" si="6"/>
        <v>2.4712000000000001</v>
      </c>
      <c r="S26" s="6">
        <f t="shared" si="7"/>
        <v>-8.8501708848660585E-2</v>
      </c>
      <c r="T26" s="6">
        <f t="shared" si="8"/>
        <v>7.0373140819159196E-3</v>
      </c>
      <c r="W26">
        <v>2.4708999999999999</v>
      </c>
      <c r="X26">
        <v>-1.1010000000000001E-2</v>
      </c>
      <c r="Y26">
        <v>3.1199999999999999E-3</v>
      </c>
      <c r="AA26">
        <v>2.4708999999999999</v>
      </c>
      <c r="AB26">
        <v>-9.6699999999999998E-3</v>
      </c>
      <c r="AC26">
        <v>3.2000000000000002E-3</v>
      </c>
      <c r="AE26">
        <f t="shared" si="9"/>
        <v>2.4708999999999999</v>
      </c>
      <c r="AF26" s="6">
        <f t="shared" si="10"/>
        <v>-3.9794699830314098E-2</v>
      </c>
      <c r="AG26">
        <f t="shared" si="11"/>
        <v>1.127697215899909E-2</v>
      </c>
      <c r="AI26">
        <f t="shared" si="12"/>
        <v>2.4708999999999999</v>
      </c>
      <c r="AJ26" s="6">
        <f t="shared" si="13"/>
        <v>-3.5381907220618874E-2</v>
      </c>
      <c r="AK26" s="6">
        <f t="shared" si="14"/>
        <v>1.1708593909615348E-2</v>
      </c>
      <c r="AM26" s="6">
        <f t="shared" si="15"/>
        <v>2.4712000000000001</v>
      </c>
      <c r="AN26" s="6">
        <f t="shared" si="16"/>
        <v>-3.7671137504784555E-2</v>
      </c>
      <c r="AO26" s="6">
        <f t="shared" si="17"/>
        <v>8.1223273924210995E-3</v>
      </c>
      <c r="AP26" s="6"/>
      <c r="AQ26" s="6">
        <f t="shared" si="18"/>
        <v>2.4712000000000001</v>
      </c>
      <c r="AR26" s="6">
        <f t="shared" si="19"/>
        <v>-2.8865299279143407E-2</v>
      </c>
      <c r="AS26" s="6">
        <f t="shared" si="20"/>
        <v>6.2236881218583314E-3</v>
      </c>
      <c r="AV26">
        <v>2.4708999999999999</v>
      </c>
      <c r="AW26">
        <v>-1.9060000000000001E-2</v>
      </c>
      <c r="AX26">
        <v>5.7499999999999999E-3</v>
      </c>
      <c r="AZ26">
        <v>2.4708999999999999</v>
      </c>
      <c r="BA26">
        <v>-2.0580000000000001E-2</v>
      </c>
      <c r="BB26">
        <v>4.0000000000000001E-3</v>
      </c>
      <c r="BD26">
        <f t="shared" si="21"/>
        <v>2.4708999999999999</v>
      </c>
      <c r="BE26" s="6">
        <f t="shared" si="22"/>
        <v>-5.402034974350254E-2</v>
      </c>
      <c r="BF26">
        <f t="shared" si="23"/>
        <v>1.6296800158716662E-2</v>
      </c>
      <c r="BH26">
        <f t="shared" si="24"/>
        <v>2.4708999999999999</v>
      </c>
      <c r="BI26" s="6">
        <f t="shared" si="25"/>
        <v>-4.8640983219097149E-2</v>
      </c>
      <c r="BJ26" s="6">
        <f t="shared" si="26"/>
        <v>9.4540297801938081E-3</v>
      </c>
      <c r="BL26" s="6">
        <f t="shared" si="27"/>
        <v>2.4712000000000001</v>
      </c>
      <c r="BM26" s="6">
        <f t="shared" si="28"/>
        <v>-4.999548724487253E-2</v>
      </c>
      <c r="BN26" s="6">
        <f t="shared" si="32"/>
        <v>8.1776199300466201E-3</v>
      </c>
      <c r="BP26" s="6">
        <f t="shared" si="29"/>
        <v>2.4712000000000001</v>
      </c>
      <c r="BQ26" s="6">
        <f t="shared" si="30"/>
        <v>-2.6807888168633495E-2</v>
      </c>
      <c r="BR26" s="6">
        <f t="shared" si="31"/>
        <v>4.384890170117537E-3</v>
      </c>
    </row>
    <row r="27" spans="2:70">
      <c r="B27">
        <v>2.4706000000000001</v>
      </c>
      <c r="C27">
        <v>-5.9899999999999997E-3</v>
      </c>
      <c r="D27">
        <v>1.4300000000000001E-3</v>
      </c>
      <c r="F27">
        <v>2.4706000000000001</v>
      </c>
      <c r="G27">
        <v>-6.7099999999999998E-3</v>
      </c>
      <c r="H27">
        <v>1.7799999999999999E-3</v>
      </c>
      <c r="J27">
        <f t="shared" si="0"/>
        <v>2.4706000000000001</v>
      </c>
      <c r="K27" s="6">
        <f t="shared" si="1"/>
        <v>-2.8271779400072368E-2</v>
      </c>
      <c r="L27">
        <f t="shared" si="2"/>
        <v>6.749356350935474E-3</v>
      </c>
      <c r="N27">
        <f t="shared" si="3"/>
        <v>2.4706000000000001</v>
      </c>
      <c r="O27" s="6">
        <f t="shared" si="4"/>
        <v>-2.2047462910713019E-2</v>
      </c>
      <c r="P27" s="6">
        <f t="shared" si="5"/>
        <v>5.8486563310088191E-3</v>
      </c>
      <c r="Q27" s="6"/>
      <c r="R27" s="6">
        <f t="shared" si="6"/>
        <v>2.4709000000000003</v>
      </c>
      <c r="S27" s="6">
        <f t="shared" si="7"/>
        <v>-2.4716874268490736E-2</v>
      </c>
      <c r="T27" s="6">
        <f t="shared" si="8"/>
        <v>4.4200204317198684E-3</v>
      </c>
      <c r="W27">
        <v>2.4706000000000001</v>
      </c>
      <c r="X27" s="6">
        <v>6.8679899999999998E-4</v>
      </c>
      <c r="Y27">
        <v>2.5999999999999999E-3</v>
      </c>
      <c r="AA27">
        <v>2.4706000000000001</v>
      </c>
      <c r="AB27">
        <v>-4.1799999999999997E-3</v>
      </c>
      <c r="AC27">
        <v>1.91E-3</v>
      </c>
      <c r="AE27">
        <f t="shared" si="9"/>
        <v>2.4706000000000001</v>
      </c>
      <c r="AF27" s="6">
        <f t="shared" si="10"/>
        <v>2.4823760262270562E-3</v>
      </c>
      <c r="AG27">
        <f t="shared" si="11"/>
        <v>9.3974767991659072E-3</v>
      </c>
      <c r="AI27">
        <f t="shared" si="12"/>
        <v>2.4706000000000001</v>
      </c>
      <c r="AJ27" s="6">
        <f t="shared" si="13"/>
        <v>-1.5294350794435047E-2</v>
      </c>
      <c r="AK27" s="6">
        <f t="shared" si="14"/>
        <v>6.9885669898016606E-3</v>
      </c>
      <c r="AM27" s="6">
        <f t="shared" si="15"/>
        <v>2.4709000000000003</v>
      </c>
      <c r="AN27" s="6">
        <f t="shared" si="16"/>
        <v>-8.9640565709609051E-3</v>
      </c>
      <c r="AO27" s="6">
        <f t="shared" si="17"/>
        <v>5.6078619098761055E-3</v>
      </c>
      <c r="AP27" s="6"/>
      <c r="AQ27" s="6">
        <f t="shared" si="18"/>
        <v>2.4709000000000003</v>
      </c>
      <c r="AR27" s="6">
        <f t="shared" si="19"/>
        <v>-6.868658416356423E-3</v>
      </c>
      <c r="AS27" s="6">
        <f t="shared" si="20"/>
        <v>4.2969929518088838E-3</v>
      </c>
      <c r="AV27">
        <v>2.4706000000000001</v>
      </c>
      <c r="AW27">
        <v>-3.16E-3</v>
      </c>
      <c r="AX27">
        <v>3.3500000000000001E-3</v>
      </c>
      <c r="AZ27">
        <v>2.4706000000000001</v>
      </c>
      <c r="BA27">
        <v>-1.3310000000000001E-2</v>
      </c>
      <c r="BB27">
        <v>2.8999999999999998E-3</v>
      </c>
      <c r="BD27">
        <f t="shared" si="21"/>
        <v>2.4706000000000001</v>
      </c>
      <c r="BE27" s="6">
        <f t="shared" si="22"/>
        <v>-8.956154522007766E-3</v>
      </c>
      <c r="BF27">
        <f t="shared" si="23"/>
        <v>9.4946574837740556E-3</v>
      </c>
      <c r="BH27">
        <f t="shared" si="24"/>
        <v>2.4706000000000001</v>
      </c>
      <c r="BI27" s="6">
        <f t="shared" si="25"/>
        <v>-3.1458284093594899E-2</v>
      </c>
      <c r="BJ27" s="6">
        <f t="shared" si="26"/>
        <v>6.8541715906405105E-3</v>
      </c>
      <c r="BL27" s="6">
        <f t="shared" si="27"/>
        <v>2.4709000000000003</v>
      </c>
      <c r="BM27" s="6">
        <f t="shared" si="28"/>
        <v>-2.3749128235900734E-2</v>
      </c>
      <c r="BN27" s="6">
        <f t="shared" si="32"/>
        <v>5.5573903777452055E-3</v>
      </c>
      <c r="BP27" s="6">
        <f t="shared" si="29"/>
        <v>2.4709000000000003</v>
      </c>
      <c r="BQ27" s="6">
        <f t="shared" si="30"/>
        <v>-1.2734428824190696E-2</v>
      </c>
      <c r="BR27" s="6">
        <f t="shared" si="31"/>
        <v>2.9799069469277489E-3</v>
      </c>
    </row>
    <row r="28" spans="2:70">
      <c r="B28">
        <v>2.4702999999999999</v>
      </c>
      <c r="C28">
        <v>-2.7499999999999998E-3</v>
      </c>
      <c r="D28">
        <v>1.01E-3</v>
      </c>
      <c r="F28">
        <v>2.4702999999999999</v>
      </c>
      <c r="G28">
        <v>-3.9899999999999996E-3</v>
      </c>
      <c r="H28">
        <v>1.17E-3</v>
      </c>
      <c r="J28">
        <f t="shared" si="0"/>
        <v>2.4702999999999999</v>
      </c>
      <c r="K28" s="6">
        <f t="shared" si="1"/>
        <v>-1.2979531444106679E-2</v>
      </c>
      <c r="L28">
        <f t="shared" si="2"/>
        <v>4.7670279121991808E-3</v>
      </c>
      <c r="N28">
        <f t="shared" si="3"/>
        <v>2.4702999999999999</v>
      </c>
      <c r="O28" s="6">
        <f t="shared" si="4"/>
        <v>-1.3110190315014149E-2</v>
      </c>
      <c r="P28" s="6">
        <f t="shared" si="5"/>
        <v>3.8443415209439991E-3</v>
      </c>
      <c r="Q28" s="6"/>
      <c r="R28" s="6">
        <f t="shared" si="6"/>
        <v>2.4706000000000001</v>
      </c>
      <c r="S28" s="6">
        <f t="shared" si="7"/>
        <v>-1.3058701745002314E-2</v>
      </c>
      <c r="T28" s="6">
        <f t="shared" si="8"/>
        <v>2.9924965581834368E-3</v>
      </c>
      <c r="W28">
        <v>2.4702999999999999</v>
      </c>
      <c r="X28">
        <v>1.17E-3</v>
      </c>
      <c r="Y28">
        <v>1.3500000000000001E-3</v>
      </c>
      <c r="AA28">
        <v>2.4702999999999999</v>
      </c>
      <c r="AB28">
        <v>-1.1999999999999999E-3</v>
      </c>
      <c r="AC28">
        <v>1.25E-3</v>
      </c>
      <c r="AE28">
        <f t="shared" si="9"/>
        <v>2.4702999999999999</v>
      </c>
      <c r="AF28" s="6">
        <f t="shared" si="10"/>
        <v>4.2288645596246588E-3</v>
      </c>
      <c r="AG28">
        <f t="shared" si="11"/>
        <v>4.8794591072592215E-3</v>
      </c>
      <c r="AI28">
        <f t="shared" si="12"/>
        <v>2.4702999999999999</v>
      </c>
      <c r="AJ28" s="6">
        <f t="shared" si="13"/>
        <v>-4.3907227161057551E-3</v>
      </c>
      <c r="AK28" s="6">
        <f t="shared" si="14"/>
        <v>4.5736694959434953E-3</v>
      </c>
      <c r="AM28" s="6">
        <f t="shared" si="15"/>
        <v>2.4706000000000001</v>
      </c>
      <c r="AN28" s="6">
        <f t="shared" si="16"/>
        <v>-3.5946385518793915E-4</v>
      </c>
      <c r="AO28" s="6">
        <f t="shared" si="17"/>
        <v>3.3369430153480091E-3</v>
      </c>
      <c r="AP28" s="6"/>
      <c r="AQ28" s="6">
        <f t="shared" si="18"/>
        <v>2.4706000000000001</v>
      </c>
      <c r="AR28" s="6">
        <f t="shared" si="19"/>
        <v>-2.7543717677005867E-4</v>
      </c>
      <c r="AS28" s="6">
        <f t="shared" si="20"/>
        <v>2.5569139982362841E-3</v>
      </c>
      <c r="AV28">
        <v>2.4702999999999999</v>
      </c>
      <c r="AW28" s="6">
        <v>9.2968499999999997E-4</v>
      </c>
      <c r="AX28">
        <v>2.81E-3</v>
      </c>
      <c r="AZ28">
        <v>2.4702999999999999</v>
      </c>
      <c r="BA28">
        <v>-3.6800000000000001E-3</v>
      </c>
      <c r="BB28">
        <v>2.0699999999999998E-3</v>
      </c>
      <c r="BD28">
        <f t="shared" si="21"/>
        <v>2.4702999999999999</v>
      </c>
      <c r="BE28" s="6">
        <f t="shared" si="22"/>
        <v>2.6349375053141741E-3</v>
      </c>
      <c r="BF28">
        <f t="shared" si="23"/>
        <v>7.9641753819119695E-3</v>
      </c>
      <c r="BH28">
        <f t="shared" si="24"/>
        <v>2.4702999999999999</v>
      </c>
      <c r="BI28" s="6">
        <f t="shared" si="25"/>
        <v>-8.6977073977783041E-3</v>
      </c>
      <c r="BJ28" s="6">
        <f t="shared" si="26"/>
        <v>4.8924604112502955E-3</v>
      </c>
      <c r="BL28" s="6">
        <f t="shared" si="27"/>
        <v>2.4706000000000001</v>
      </c>
      <c r="BM28" s="6">
        <f t="shared" si="28"/>
        <v>-5.5927751610868647E-3</v>
      </c>
      <c r="BN28" s="6">
        <f t="shared" si="32"/>
        <v>4.1687057180780614E-3</v>
      </c>
      <c r="BP28" s="6">
        <f t="shared" si="29"/>
        <v>2.4706000000000001</v>
      </c>
      <c r="BQ28" s="6">
        <f t="shared" si="30"/>
        <v>-2.998880485680326E-3</v>
      </c>
      <c r="BR28" s="6">
        <f t="shared" si="31"/>
        <v>2.2352856799018597E-3</v>
      </c>
    </row>
    <row r="29" spans="2:70">
      <c r="B29">
        <v>2.4700000000000002</v>
      </c>
      <c r="C29">
        <v>2.2100000000000002E-3</v>
      </c>
      <c r="D29" s="6">
        <v>8.5483800000000002E-4</v>
      </c>
      <c r="F29">
        <v>2.4700000000000002</v>
      </c>
      <c r="G29" s="6">
        <v>3.4285499999999998E-4</v>
      </c>
      <c r="H29">
        <v>1.0300000000000001E-3</v>
      </c>
      <c r="J29">
        <f t="shared" si="0"/>
        <v>2.4700000000000002</v>
      </c>
      <c r="K29" s="6">
        <f t="shared" si="1"/>
        <v>1.0430823451445732E-2</v>
      </c>
      <c r="L29">
        <f t="shared" si="2"/>
        <v>4.0346897093153696E-3</v>
      </c>
      <c r="N29">
        <f t="shared" si="3"/>
        <v>2.4700000000000002</v>
      </c>
      <c r="O29" s="6">
        <f t="shared" si="4"/>
        <v>1.1265399249258587E-3</v>
      </c>
      <c r="P29" s="6">
        <f t="shared" si="5"/>
        <v>3.3843348432242046E-3</v>
      </c>
      <c r="Q29" s="6"/>
      <c r="R29" s="6">
        <f t="shared" si="6"/>
        <v>2.4703000000000004</v>
      </c>
      <c r="S29" s="6">
        <f t="shared" si="7"/>
        <v>4.9692839102341933E-3</v>
      </c>
      <c r="T29" s="6">
        <f t="shared" si="8"/>
        <v>2.5929216762081327E-3</v>
      </c>
      <c r="W29">
        <v>2.4700000000000002</v>
      </c>
      <c r="X29">
        <v>1.2899999999999999E-3</v>
      </c>
      <c r="Y29">
        <v>1.0399999999999999E-3</v>
      </c>
      <c r="AA29">
        <v>2.4700000000000002</v>
      </c>
      <c r="AB29">
        <v>2.8500000000000001E-3</v>
      </c>
      <c r="AC29" s="6">
        <v>9.8515199999999999E-4</v>
      </c>
      <c r="AD29" s="6"/>
      <c r="AE29">
        <f t="shared" si="9"/>
        <v>2.4700000000000002</v>
      </c>
      <c r="AF29" s="6">
        <f t="shared" si="10"/>
        <v>4.6625942580477003E-3</v>
      </c>
      <c r="AG29">
        <f t="shared" si="11"/>
        <v>3.7589907196663628E-3</v>
      </c>
      <c r="AI29">
        <f t="shared" si="12"/>
        <v>2.4700000000000002</v>
      </c>
      <c r="AJ29" s="6">
        <f t="shared" si="13"/>
        <v>1.0427966450751169E-2</v>
      </c>
      <c r="AK29" s="6">
        <f t="shared" si="14"/>
        <v>3.6046077210141808E-3</v>
      </c>
      <c r="AL29" s="6"/>
      <c r="AM29" s="6">
        <f t="shared" si="15"/>
        <v>2.4703000000000004</v>
      </c>
      <c r="AN29" s="6">
        <f t="shared" si="16"/>
        <v>7.6661023118201818E-3</v>
      </c>
      <c r="AO29" s="6">
        <f t="shared" si="17"/>
        <v>2.6017090909752176E-3</v>
      </c>
      <c r="AP29" s="6"/>
      <c r="AQ29" s="6">
        <f t="shared" si="18"/>
        <v>2.4703000000000004</v>
      </c>
      <c r="AR29" s="6">
        <f t="shared" si="19"/>
        <v>5.8741081950901466E-3</v>
      </c>
      <c r="AS29" s="6">
        <f t="shared" si="20"/>
        <v>1.9935450990490951E-3</v>
      </c>
      <c r="AV29">
        <v>2.4700000000000002</v>
      </c>
      <c r="AW29">
        <v>2.1700000000000001E-3</v>
      </c>
      <c r="AX29">
        <v>2.5300000000000001E-3</v>
      </c>
      <c r="AZ29">
        <v>2.4700000000000002</v>
      </c>
      <c r="BA29" s="6">
        <v>-3.2695199999999998E-4</v>
      </c>
      <c r="BB29">
        <v>1.8799999999999999E-3</v>
      </c>
      <c r="BD29">
        <f t="shared" si="21"/>
        <v>2.4700000000000002</v>
      </c>
      <c r="BE29" s="6">
        <f t="shared" si="22"/>
        <v>6.1502706685939408E-3</v>
      </c>
      <c r="BF29">
        <f t="shared" si="23"/>
        <v>7.1705920698353319E-3</v>
      </c>
      <c r="BH29">
        <f t="shared" si="24"/>
        <v>2.4700000000000002</v>
      </c>
      <c r="BI29" s="6">
        <f t="shared" si="25"/>
        <v>-7.727534861734814E-4</v>
      </c>
      <c r="BJ29" s="6">
        <f t="shared" si="26"/>
        <v>4.4433939966910894E-3</v>
      </c>
      <c r="BL29" s="6">
        <f t="shared" si="27"/>
        <v>2.4703000000000004</v>
      </c>
      <c r="BM29" s="6">
        <f t="shared" si="28"/>
        <v>1.1480484851185599E-3</v>
      </c>
      <c r="BN29" s="6">
        <f t="shared" si="32"/>
        <v>3.7770122155576834E-3</v>
      </c>
      <c r="BP29" s="6">
        <f t="shared" si="29"/>
        <v>2.4703000000000004</v>
      </c>
      <c r="BQ29" s="6">
        <f t="shared" si="30"/>
        <v>6.1559066822343802E-4</v>
      </c>
      <c r="BR29" s="6">
        <f t="shared" si="31"/>
        <v>2.0252572115219752E-3</v>
      </c>
    </row>
    <row r="30" spans="2:70">
      <c r="B30">
        <v>2.4697</v>
      </c>
      <c r="C30" s="6">
        <v>4.8573799999999999E-4</v>
      </c>
      <c r="D30" s="6">
        <v>7.8760199999999999E-4</v>
      </c>
      <c r="F30">
        <v>2.4697</v>
      </c>
      <c r="G30" s="6">
        <v>2.4686500000000002E-5</v>
      </c>
      <c r="H30" s="6">
        <v>9.0386799999999995E-4</v>
      </c>
      <c r="J30">
        <f t="shared" si="0"/>
        <v>2.4697</v>
      </c>
      <c r="K30" s="6">
        <f t="shared" si="1"/>
        <v>2.2926005980354511E-3</v>
      </c>
      <c r="L30">
        <f t="shared" si="2"/>
        <v>3.7173472452513854E-3</v>
      </c>
      <c r="N30">
        <f t="shared" si="3"/>
        <v>2.4697</v>
      </c>
      <c r="O30" s="6">
        <f t="shared" si="4"/>
        <v>8.1113963210926527E-5</v>
      </c>
      <c r="P30" s="6">
        <f t="shared" si="5"/>
        <v>2.9698951126945388E-3</v>
      </c>
      <c r="Q30" s="6"/>
      <c r="R30" s="6">
        <f t="shared" si="6"/>
        <v>2.4700000000000002</v>
      </c>
      <c r="S30" s="6">
        <f t="shared" si="7"/>
        <v>9.4272312761689179E-4</v>
      </c>
      <c r="T30" s="6">
        <f t="shared" si="8"/>
        <v>2.3203106139263489E-3</v>
      </c>
      <c r="W30">
        <v>2.4697</v>
      </c>
      <c r="X30" s="6">
        <v>7.2935700000000003E-4</v>
      </c>
      <c r="Y30">
        <v>1.0399999999999999E-3</v>
      </c>
      <c r="AA30">
        <v>2.4697</v>
      </c>
      <c r="AB30">
        <v>2.2499999999999998E-3</v>
      </c>
      <c r="AC30" s="6">
        <v>9.38163E-4</v>
      </c>
      <c r="AD30" s="6"/>
      <c r="AE30">
        <f t="shared" si="9"/>
        <v>2.4697</v>
      </c>
      <c r="AF30" s="6">
        <f t="shared" si="10"/>
        <v>2.6361982637727881E-3</v>
      </c>
      <c r="AG30">
        <f t="shared" si="11"/>
        <v>3.7589907196663628E-3</v>
      </c>
      <c r="AI30">
        <f t="shared" si="12"/>
        <v>2.4697</v>
      </c>
      <c r="AJ30" s="6">
        <f t="shared" si="13"/>
        <v>8.2326050926982905E-3</v>
      </c>
      <c r="AK30" s="6">
        <f t="shared" si="14"/>
        <v>3.4326779962582698E-3</v>
      </c>
      <c r="AL30" s="6"/>
      <c r="AM30" s="6">
        <f t="shared" si="15"/>
        <v>2.4700000000000002</v>
      </c>
      <c r="AN30" s="6">
        <f t="shared" si="16"/>
        <v>5.6878097342508522E-3</v>
      </c>
      <c r="AO30" s="6">
        <f t="shared" si="17"/>
        <v>2.5347961952249956E-3</v>
      </c>
      <c r="AP30" s="6"/>
      <c r="AQ30" s="6">
        <f t="shared" si="18"/>
        <v>2.4700000000000002</v>
      </c>
      <c r="AR30" s="6">
        <f t="shared" si="19"/>
        <v>4.3582525269146351E-3</v>
      </c>
      <c r="AS30" s="6">
        <f t="shared" si="20"/>
        <v>1.9422734653953735E-3</v>
      </c>
      <c r="AV30">
        <v>2.4697</v>
      </c>
      <c r="AW30">
        <v>4.6499999999999996E-3</v>
      </c>
      <c r="AX30">
        <v>2.1900000000000001E-3</v>
      </c>
      <c r="AZ30">
        <v>2.4697</v>
      </c>
      <c r="BA30">
        <v>4.4799999999999996E-3</v>
      </c>
      <c r="BB30">
        <v>1.9E-3</v>
      </c>
      <c r="BD30">
        <f t="shared" si="21"/>
        <v>2.4697</v>
      </c>
      <c r="BE30" s="6">
        <f t="shared" si="22"/>
        <v>1.31791514327013E-2</v>
      </c>
      <c r="BF30">
        <f t="shared" si="23"/>
        <v>6.2069551908851299E-3</v>
      </c>
      <c r="BH30">
        <f t="shared" si="24"/>
        <v>2.4697</v>
      </c>
      <c r="BI30" s="6">
        <f t="shared" si="25"/>
        <v>1.0588513353817065E-2</v>
      </c>
      <c r="BJ30" s="6">
        <f t="shared" si="26"/>
        <v>4.4906641455920585E-3</v>
      </c>
      <c r="BL30" s="6">
        <f t="shared" si="27"/>
        <v>2.4700000000000002</v>
      </c>
      <c r="BM30" s="6">
        <f t="shared" si="28"/>
        <v>1.1478628813420738E-2</v>
      </c>
      <c r="BN30" s="6">
        <f t="shared" si="32"/>
        <v>3.6382991899914373E-3</v>
      </c>
      <c r="BP30" s="6">
        <f t="shared" si="29"/>
        <v>2.4700000000000002</v>
      </c>
      <c r="BQ30" s="6">
        <f t="shared" si="30"/>
        <v>6.1549114633540547E-3</v>
      </c>
      <c r="BR30" s="6">
        <f t="shared" si="31"/>
        <v>1.9508784329194304E-3</v>
      </c>
    </row>
    <row r="31" spans="2:70">
      <c r="B31">
        <v>2.4693999999999998</v>
      </c>
      <c r="C31">
        <v>1.1299999999999999E-3</v>
      </c>
      <c r="D31" s="6">
        <v>7.2655199999999999E-4</v>
      </c>
      <c r="F31">
        <v>2.4693999999999998</v>
      </c>
      <c r="G31">
        <v>2.0600000000000002E-3</v>
      </c>
      <c r="H31" s="6">
        <v>9.0322199999999997E-4</v>
      </c>
      <c r="J31">
        <f t="shared" si="0"/>
        <v>2.4693999999999998</v>
      </c>
      <c r="K31" s="6">
        <f t="shared" si="1"/>
        <v>5.3334074661238358E-3</v>
      </c>
      <c r="L31">
        <f t="shared" si="2"/>
        <v>3.4292016471922171E-3</v>
      </c>
      <c r="N31">
        <f t="shared" si="3"/>
        <v>2.4693999999999998</v>
      </c>
      <c r="O31" s="6">
        <f t="shared" si="4"/>
        <v>6.7686696864484091E-3</v>
      </c>
      <c r="P31" s="6">
        <f t="shared" si="5"/>
        <v>2.9677725104530605E-3</v>
      </c>
      <c r="Q31" s="6"/>
      <c r="R31" s="6">
        <f t="shared" si="6"/>
        <v>2.4697</v>
      </c>
      <c r="S31" s="6">
        <f t="shared" si="7"/>
        <v>6.1540316119808643E-3</v>
      </c>
      <c r="T31" s="6">
        <f t="shared" si="8"/>
        <v>2.2440737562743314E-3</v>
      </c>
      <c r="W31">
        <v>2.4693999999999998</v>
      </c>
      <c r="X31">
        <v>1.5499999999999999E-3</v>
      </c>
      <c r="Y31" s="6">
        <v>9.2430699999999997E-4</v>
      </c>
      <c r="AA31">
        <v>2.4693999999999998</v>
      </c>
      <c r="AB31" s="6">
        <v>5.4929299999999996E-4</v>
      </c>
      <c r="AC31" s="6">
        <v>9.3849700000000005E-4</v>
      </c>
      <c r="AD31" s="6"/>
      <c r="AE31">
        <f t="shared" si="9"/>
        <v>2.4693999999999998</v>
      </c>
      <c r="AF31" s="6">
        <f t="shared" si="10"/>
        <v>5.6023419379642916E-3</v>
      </c>
      <c r="AG31">
        <f t="shared" si="11"/>
        <v>3.340828303002555E-3</v>
      </c>
      <c r="AI31">
        <f t="shared" si="12"/>
        <v>2.4693999999999998</v>
      </c>
      <c r="AJ31" s="6">
        <f t="shared" si="13"/>
        <v>2.009827710748232E-3</v>
      </c>
      <c r="AK31" s="6">
        <f t="shared" si="14"/>
        <v>3.4339000807475858E-3</v>
      </c>
      <c r="AL31" s="6"/>
      <c r="AM31" s="6">
        <f t="shared" si="15"/>
        <v>2.4697</v>
      </c>
      <c r="AN31" s="6">
        <f t="shared" si="16"/>
        <v>3.8554297682344323E-3</v>
      </c>
      <c r="AO31" s="6">
        <f t="shared" si="17"/>
        <v>2.3945501702948764E-3</v>
      </c>
      <c r="AP31" s="6"/>
      <c r="AQ31" s="6">
        <f t="shared" si="18"/>
        <v>2.4697</v>
      </c>
      <c r="AR31" s="6">
        <f t="shared" si="19"/>
        <v>2.9542015845863659E-3</v>
      </c>
      <c r="AS31" s="6">
        <f t="shared" si="20"/>
        <v>1.8348107299841071E-3</v>
      </c>
      <c r="AV31">
        <v>2.4693999999999998</v>
      </c>
      <c r="AW31">
        <v>1.231E-2</v>
      </c>
      <c r="AX31">
        <v>2.3900000000000002E-3</v>
      </c>
      <c r="AZ31">
        <v>2.4693999999999998</v>
      </c>
      <c r="BA31">
        <v>8.1499999999999993E-3</v>
      </c>
      <c r="BB31">
        <v>1.73E-3</v>
      </c>
      <c r="BD31">
        <f t="shared" si="21"/>
        <v>2.4693999999999998</v>
      </c>
      <c r="BE31" s="6">
        <f t="shared" si="22"/>
        <v>3.4889323470226455E-2</v>
      </c>
      <c r="BF31">
        <f t="shared" si="23"/>
        <v>6.773800413797014E-3</v>
      </c>
      <c r="BH31">
        <f t="shared" si="24"/>
        <v>2.4693999999999998</v>
      </c>
      <c r="BI31" s="6">
        <f t="shared" si="25"/>
        <v>1.9262585677144884E-2</v>
      </c>
      <c r="BJ31" s="6">
        <f t="shared" si="26"/>
        <v>4.0888678799338224E-3</v>
      </c>
      <c r="BL31" s="6">
        <f t="shared" si="27"/>
        <v>2.4697</v>
      </c>
      <c r="BM31" s="6">
        <f t="shared" si="28"/>
        <v>2.3435868908562099E-2</v>
      </c>
      <c r="BN31" s="6">
        <f t="shared" si="32"/>
        <v>3.5005570820753188E-3</v>
      </c>
      <c r="BP31" s="6">
        <f t="shared" si="29"/>
        <v>2.4697</v>
      </c>
      <c r="BQ31" s="6">
        <f t="shared" si="30"/>
        <v>1.2566457243596955E-2</v>
      </c>
      <c r="BR31" s="6">
        <f t="shared" si="31"/>
        <v>1.8770202663404886E-3</v>
      </c>
    </row>
    <row r="32" spans="2:70">
      <c r="B32">
        <v>2.4691000000000001</v>
      </c>
      <c r="C32">
        <v>2.3500000000000001E-3</v>
      </c>
      <c r="D32" s="6">
        <v>7.8265500000000005E-4</v>
      </c>
      <c r="F32">
        <v>2.4691000000000001</v>
      </c>
      <c r="G32">
        <v>1.3600000000000001E-3</v>
      </c>
      <c r="H32" s="6">
        <v>8.3537800000000001E-4</v>
      </c>
      <c r="J32">
        <f t="shared" si="0"/>
        <v>2.4691000000000001</v>
      </c>
      <c r="K32" s="6">
        <f t="shared" si="1"/>
        <v>1.1091599597691163E-2</v>
      </c>
      <c r="L32">
        <f t="shared" si="2"/>
        <v>3.6939982481408416E-3</v>
      </c>
      <c r="N32">
        <f t="shared" si="3"/>
        <v>2.4691000000000001</v>
      </c>
      <c r="O32" s="6">
        <f t="shared" si="4"/>
        <v>4.468636297849435E-3</v>
      </c>
      <c r="P32" s="6">
        <f t="shared" si="5"/>
        <v>2.7448532744300479E-3</v>
      </c>
      <c r="Q32" s="6"/>
      <c r="R32" s="6">
        <f t="shared" si="6"/>
        <v>2.4694000000000003</v>
      </c>
      <c r="S32" s="6">
        <f t="shared" si="7"/>
        <v>6.8245961733128619E-3</v>
      </c>
      <c r="T32" s="6">
        <f t="shared" si="8"/>
        <v>2.2032027030731119E-3</v>
      </c>
      <c r="W32">
        <v>2.4691000000000001</v>
      </c>
      <c r="X32">
        <v>5.6800000000000002E-3</v>
      </c>
      <c r="Y32" s="6">
        <v>8.6090299999999999E-4</v>
      </c>
      <c r="AA32">
        <v>2.4691000000000001</v>
      </c>
      <c r="AB32">
        <v>4.8900000000000002E-3</v>
      </c>
      <c r="AC32" s="6">
        <v>9.2791900000000003E-4</v>
      </c>
      <c r="AD32" s="6"/>
      <c r="AE32">
        <f t="shared" si="9"/>
        <v>2.4691000000000001</v>
      </c>
      <c r="AF32" s="6">
        <f t="shared" si="10"/>
        <v>2.0529872392023984E-2</v>
      </c>
      <c r="AG32">
        <f t="shared" si="11"/>
        <v>3.1116599880124337E-3</v>
      </c>
      <c r="AI32">
        <f t="shared" si="12"/>
        <v>2.4691000000000001</v>
      </c>
      <c r="AJ32" s="6">
        <f t="shared" si="13"/>
        <v>1.7892195068130955E-2</v>
      </c>
      <c r="AK32" s="6">
        <f t="shared" si="14"/>
        <v>3.3951958600051137E-3</v>
      </c>
      <c r="AL32" s="6"/>
      <c r="AM32" s="6">
        <f t="shared" si="15"/>
        <v>2.4694000000000003</v>
      </c>
      <c r="AN32" s="6">
        <f t="shared" si="16"/>
        <v>1.9325752543547813E-2</v>
      </c>
      <c r="AO32" s="6">
        <f t="shared" si="17"/>
        <v>2.2939759340378377E-3</v>
      </c>
      <c r="AP32" s="6"/>
      <c r="AQ32" s="6">
        <f t="shared" si="18"/>
        <v>2.4694000000000003</v>
      </c>
      <c r="AR32" s="6">
        <f t="shared" si="19"/>
        <v>1.4808250239147242E-2</v>
      </c>
      <c r="AS32" s="6">
        <f t="shared" si="20"/>
        <v>1.7577462816657629E-3</v>
      </c>
      <c r="AV32">
        <v>2.4691000000000001</v>
      </c>
      <c r="AW32">
        <v>7.7000000000000002E-3</v>
      </c>
      <c r="AX32">
        <v>2.4299999999999999E-3</v>
      </c>
      <c r="AZ32">
        <v>2.4691000000000001</v>
      </c>
      <c r="BA32">
        <v>1.256E-2</v>
      </c>
      <c r="BB32">
        <v>1.5900000000000001E-3</v>
      </c>
      <c r="BD32">
        <f t="shared" si="21"/>
        <v>2.4691000000000001</v>
      </c>
      <c r="BE32" s="6">
        <f t="shared" si="22"/>
        <v>2.1823541082107531E-2</v>
      </c>
      <c r="BF32">
        <f t="shared" si="23"/>
        <v>6.8871694583793894E-3</v>
      </c>
      <c r="BH32">
        <f t="shared" si="24"/>
        <v>2.4691000000000001</v>
      </c>
      <c r="BI32" s="6">
        <f t="shared" si="25"/>
        <v>2.9685653509808556E-2</v>
      </c>
      <c r="BJ32" s="6">
        <f t="shared" si="26"/>
        <v>3.757976837627039E-3</v>
      </c>
      <c r="BL32" s="6">
        <f t="shared" si="27"/>
        <v>2.4694000000000003</v>
      </c>
      <c r="BM32" s="6">
        <f t="shared" si="28"/>
        <v>2.788188569451671E-2</v>
      </c>
      <c r="BN32" s="6">
        <f t="shared" si="32"/>
        <v>3.2988415857271723E-3</v>
      </c>
      <c r="BP32" s="6">
        <f t="shared" si="29"/>
        <v>2.4694000000000003</v>
      </c>
      <c r="BQ32" s="6">
        <f t="shared" si="30"/>
        <v>1.4950438825973918E-2</v>
      </c>
      <c r="BR32" s="6">
        <f t="shared" si="31"/>
        <v>1.7688591748904578E-3</v>
      </c>
    </row>
    <row r="33" spans="2:70">
      <c r="B33">
        <v>2.4687999999999999</v>
      </c>
      <c r="C33">
        <v>1.92E-3</v>
      </c>
      <c r="D33" s="6">
        <v>6.5658800000000005E-4</v>
      </c>
      <c r="F33">
        <v>2.4687999999999999</v>
      </c>
      <c r="G33" s="6">
        <v>7.81516E-4</v>
      </c>
      <c r="H33" s="6">
        <v>7.76902E-4</v>
      </c>
      <c r="J33">
        <f t="shared" si="0"/>
        <v>2.4687999999999999</v>
      </c>
      <c r="K33" s="6">
        <f t="shared" si="1"/>
        <v>9.0620728627944826E-3</v>
      </c>
      <c r="L33">
        <f t="shared" si="2"/>
        <v>3.0989834879356793E-3</v>
      </c>
      <c r="N33">
        <f t="shared" si="3"/>
        <v>2.4687999999999999</v>
      </c>
      <c r="O33" s="6">
        <f t="shared" si="4"/>
        <v>2.567875562463308E-3</v>
      </c>
      <c r="P33" s="6">
        <f t="shared" si="5"/>
        <v>2.5527150566704571E-3</v>
      </c>
      <c r="Q33" s="6"/>
      <c r="R33" s="6">
        <f t="shared" si="6"/>
        <v>2.4691000000000001</v>
      </c>
      <c r="S33" s="6">
        <f t="shared" si="7"/>
        <v>5.193083436934331E-3</v>
      </c>
      <c r="T33" s="6">
        <f t="shared" si="8"/>
        <v>1.970327287250738E-3</v>
      </c>
      <c r="W33">
        <v>2.4687999999999999</v>
      </c>
      <c r="X33">
        <v>2.8999999999999998E-3</v>
      </c>
      <c r="Y33" s="6">
        <v>9.0152299999999999E-4</v>
      </c>
      <c r="AA33">
        <v>2.4687999999999999</v>
      </c>
      <c r="AB33">
        <v>3.7200000000000002E-3</v>
      </c>
      <c r="AC33" s="6">
        <v>9.2101100000000001E-4</v>
      </c>
      <c r="AD33" s="6"/>
      <c r="AE33">
        <f t="shared" si="9"/>
        <v>2.4687999999999999</v>
      </c>
      <c r="AF33" s="6">
        <f t="shared" si="10"/>
        <v>1.0481801045223511E-2</v>
      </c>
      <c r="AG33">
        <f t="shared" si="11"/>
        <v>3.2584774909286333E-3</v>
      </c>
      <c r="AI33">
        <f t="shared" si="12"/>
        <v>2.4687999999999999</v>
      </c>
      <c r="AJ33" s="6">
        <f t="shared" si="13"/>
        <v>1.3611240419927843E-2</v>
      </c>
      <c r="AK33" s="6">
        <f t="shared" si="14"/>
        <v>3.3699199329027315E-3</v>
      </c>
      <c r="AL33" s="6"/>
      <c r="AM33" s="6">
        <f t="shared" si="15"/>
        <v>2.4691000000000001</v>
      </c>
      <c r="AN33" s="6">
        <f t="shared" si="16"/>
        <v>1.1993920716515566E-2</v>
      </c>
      <c r="AO33" s="6">
        <f t="shared" si="17"/>
        <v>2.3424988845567652E-3</v>
      </c>
      <c r="AP33" s="6"/>
      <c r="AQ33" s="6">
        <f t="shared" si="18"/>
        <v>2.4691000000000001</v>
      </c>
      <c r="AR33" s="6">
        <f t="shared" si="19"/>
        <v>9.1902749410890123E-3</v>
      </c>
      <c r="AS33" s="6">
        <f t="shared" si="20"/>
        <v>1.794926722220764E-3</v>
      </c>
      <c r="AV33">
        <v>2.4687999999999999</v>
      </c>
      <c r="AW33">
        <v>6.3099999999999996E-3</v>
      </c>
      <c r="AX33">
        <v>2.1700000000000001E-3</v>
      </c>
      <c r="AZ33">
        <v>2.4687999999999999</v>
      </c>
      <c r="BA33">
        <v>1.491E-2</v>
      </c>
      <c r="BB33">
        <v>1.6999999999999999E-3</v>
      </c>
      <c r="BD33">
        <f t="shared" si="21"/>
        <v>2.4687999999999999</v>
      </c>
      <c r="BE33" s="6">
        <f t="shared" si="22"/>
        <v>1.7883966782869937E-2</v>
      </c>
      <c r="BF33">
        <f t="shared" si="23"/>
        <v>6.1502706685939408E-3</v>
      </c>
      <c r="BH33">
        <f t="shared" si="24"/>
        <v>2.4687999999999999</v>
      </c>
      <c r="BI33" s="6">
        <f t="shared" si="25"/>
        <v>3.5239896005672421E-2</v>
      </c>
      <c r="BJ33" s="6">
        <f t="shared" si="26"/>
        <v>4.0179626565823683E-3</v>
      </c>
      <c r="BL33" s="6">
        <f t="shared" si="27"/>
        <v>2.4691000000000001</v>
      </c>
      <c r="BM33" s="6">
        <f t="shared" si="28"/>
        <v>3.00482099124211E-2</v>
      </c>
      <c r="BN33" s="6">
        <f t="shared" si="32"/>
        <v>3.363756165431359E-3</v>
      </c>
      <c r="BP33" s="6">
        <f t="shared" si="29"/>
        <v>2.4691000000000001</v>
      </c>
      <c r="BQ33" s="6">
        <f t="shared" si="30"/>
        <v>1.6112035213386649E-2</v>
      </c>
      <c r="BR33" s="6">
        <f t="shared" si="31"/>
        <v>1.8036667723182068E-3</v>
      </c>
    </row>
    <row r="34" spans="2:70">
      <c r="B34">
        <v>2.4685000000000001</v>
      </c>
      <c r="C34">
        <v>3.62E-3</v>
      </c>
      <c r="D34" s="6">
        <v>6.6639300000000004E-4</v>
      </c>
      <c r="F34">
        <v>2.4685000000000001</v>
      </c>
      <c r="G34">
        <v>2.48E-3</v>
      </c>
      <c r="H34" s="6">
        <v>8.3551000000000003E-4</v>
      </c>
      <c r="J34">
        <f t="shared" si="0"/>
        <v>2.4685000000000001</v>
      </c>
      <c r="K34" s="6">
        <f t="shared" si="1"/>
        <v>1.7085783210060431E-2</v>
      </c>
      <c r="L34">
        <f t="shared" si="2"/>
        <v>3.1452614173209394E-3</v>
      </c>
      <c r="N34">
        <f t="shared" si="3"/>
        <v>2.4685000000000001</v>
      </c>
      <c r="O34" s="6">
        <f t="shared" si="4"/>
        <v>8.1486897196077924E-3</v>
      </c>
      <c r="P34" s="6">
        <f t="shared" si="5"/>
        <v>2.745286995011898E-3</v>
      </c>
      <c r="Q34" s="6"/>
      <c r="R34" s="6">
        <f t="shared" si="6"/>
        <v>2.4688000000000003</v>
      </c>
      <c r="S34" s="6">
        <f t="shared" si="7"/>
        <v>1.2013183451018395E-2</v>
      </c>
      <c r="T34" s="6">
        <f t="shared" si="8"/>
        <v>2.0682588939250303E-3</v>
      </c>
      <c r="W34">
        <v>2.4685000000000001</v>
      </c>
      <c r="X34">
        <v>4.2700000000000004E-3</v>
      </c>
      <c r="Y34" s="6">
        <v>8.4481200000000002E-4</v>
      </c>
      <c r="AA34">
        <v>2.4685000000000001</v>
      </c>
      <c r="AB34">
        <v>2.2699999999999999E-3</v>
      </c>
      <c r="AC34" s="6">
        <v>8.2521600000000004E-4</v>
      </c>
      <c r="AD34" s="6"/>
      <c r="AE34">
        <f t="shared" si="9"/>
        <v>2.4685000000000001</v>
      </c>
      <c r="AF34" s="6">
        <f t="shared" si="10"/>
        <v>1.5433548435553243E-2</v>
      </c>
      <c r="AG34">
        <f t="shared" si="11"/>
        <v>3.0535004498680575E-3</v>
      </c>
      <c r="AI34">
        <f t="shared" si="12"/>
        <v>2.4685000000000001</v>
      </c>
      <c r="AJ34" s="6">
        <f t="shared" si="13"/>
        <v>8.3057838046333866E-3</v>
      </c>
      <c r="AK34" s="6">
        <f t="shared" si="14"/>
        <v>3.0194121974116061E-3</v>
      </c>
      <c r="AL34" s="6"/>
      <c r="AM34" s="6">
        <f t="shared" si="15"/>
        <v>2.4688000000000003</v>
      </c>
      <c r="AN34" s="6">
        <f t="shared" si="16"/>
        <v>1.1829658071395273E-2</v>
      </c>
      <c r="AO34" s="6">
        <f t="shared" si="17"/>
        <v>2.1469973841701157E-3</v>
      </c>
      <c r="AP34" s="6"/>
      <c r="AQ34" s="6">
        <f t="shared" si="18"/>
        <v>2.4688000000000003</v>
      </c>
      <c r="AR34" s="6">
        <f t="shared" si="19"/>
        <v>9.064409604233211E-3</v>
      </c>
      <c r="AS34" s="6">
        <f t="shared" si="20"/>
        <v>1.6451247865222345E-3</v>
      </c>
      <c r="AV34">
        <v>2.4685000000000001</v>
      </c>
      <c r="AW34">
        <v>1.24E-2</v>
      </c>
      <c r="AX34">
        <v>2.5400000000000002E-3</v>
      </c>
      <c r="AZ34">
        <v>2.4685000000000001</v>
      </c>
      <c r="BA34">
        <v>1.515E-2</v>
      </c>
      <c r="BB34">
        <v>1.67E-3</v>
      </c>
      <c r="BD34">
        <f t="shared" si="21"/>
        <v>2.4685000000000001</v>
      </c>
      <c r="BE34" s="6">
        <f t="shared" si="22"/>
        <v>3.5144403820536803E-2</v>
      </c>
      <c r="BF34">
        <f t="shared" si="23"/>
        <v>7.1989343309809264E-3</v>
      </c>
      <c r="BH34">
        <f t="shared" si="24"/>
        <v>2.4685000000000001</v>
      </c>
      <c r="BI34" s="6">
        <f t="shared" si="25"/>
        <v>3.5807137792484046E-2</v>
      </c>
      <c r="BJ34" s="6">
        <f t="shared" si="26"/>
        <v>3.947057433230915E-3</v>
      </c>
      <c r="BL34" s="6">
        <f t="shared" si="27"/>
        <v>2.4688000000000003</v>
      </c>
      <c r="BM34" s="6">
        <f t="shared" si="28"/>
        <v>3.565395817381798E-2</v>
      </c>
      <c r="BN34" s="6">
        <f t="shared" si="32"/>
        <v>3.4609799815810624E-3</v>
      </c>
      <c r="BP34" s="6">
        <f t="shared" si="29"/>
        <v>2.4688000000000003</v>
      </c>
      <c r="BQ34" s="6">
        <f t="shared" si="30"/>
        <v>1.9117871955350828E-2</v>
      </c>
      <c r="BR34" s="6">
        <f t="shared" si="31"/>
        <v>1.855798781311405E-3</v>
      </c>
    </row>
    <row r="35" spans="2:70">
      <c r="B35">
        <v>2.4681999999999999</v>
      </c>
      <c r="C35">
        <v>2.7799999999999999E-3</v>
      </c>
      <c r="D35" s="6">
        <v>6.8859399999999995E-4</v>
      </c>
      <c r="F35">
        <v>2.4681999999999999</v>
      </c>
      <c r="G35">
        <v>1.99E-3</v>
      </c>
      <c r="H35" s="6">
        <v>8.1369700000000005E-4</v>
      </c>
      <c r="J35">
        <f t="shared" si="0"/>
        <v>2.4681999999999999</v>
      </c>
      <c r="K35" s="6">
        <f t="shared" si="1"/>
        <v>1.3121126332587843E-2</v>
      </c>
      <c r="L35">
        <f t="shared" si="2"/>
        <v>3.2500463546266162E-3</v>
      </c>
      <c r="N35">
        <f t="shared" si="3"/>
        <v>2.4681999999999999</v>
      </c>
      <c r="O35" s="6">
        <f t="shared" si="4"/>
        <v>6.5386663475885112E-3</v>
      </c>
      <c r="P35" s="6">
        <f t="shared" si="5"/>
        <v>2.6736146688611704E-3</v>
      </c>
      <c r="Q35" s="6"/>
      <c r="R35" s="6">
        <f t="shared" si="6"/>
        <v>2.4685000000000001</v>
      </c>
      <c r="S35" s="6">
        <f t="shared" si="7"/>
        <v>9.195365429457163E-3</v>
      </c>
      <c r="T35" s="6">
        <f t="shared" si="8"/>
        <v>2.064745956325221E-3</v>
      </c>
      <c r="W35">
        <v>2.4681999999999999</v>
      </c>
      <c r="X35">
        <v>4.5700000000000003E-3</v>
      </c>
      <c r="Y35" s="6">
        <v>7.92141E-4</v>
      </c>
      <c r="AA35">
        <v>2.4681999999999999</v>
      </c>
      <c r="AB35">
        <v>4.9899999999999996E-3</v>
      </c>
      <c r="AC35" s="6">
        <v>8.7786899999999998E-4</v>
      </c>
      <c r="AD35" s="6"/>
      <c r="AE35">
        <f t="shared" si="9"/>
        <v>2.4681999999999999</v>
      </c>
      <c r="AF35" s="6">
        <f t="shared" si="10"/>
        <v>1.6517872681610847E-2</v>
      </c>
      <c r="AG35">
        <f t="shared" si="11"/>
        <v>2.8631256419877236E-3</v>
      </c>
      <c r="AI35">
        <f t="shared" si="12"/>
        <v>2.4681999999999999</v>
      </c>
      <c r="AJ35" s="6">
        <f t="shared" si="13"/>
        <v>1.8258088627806431E-2</v>
      </c>
      <c r="AK35" s="6">
        <f t="shared" si="14"/>
        <v>3.2120661333875362E-3</v>
      </c>
      <c r="AL35" s="6"/>
      <c r="AM35" s="6">
        <f t="shared" si="15"/>
        <v>2.4685000000000001</v>
      </c>
      <c r="AN35" s="6">
        <f t="shared" si="16"/>
        <v>1.7288356616972072E-2</v>
      </c>
      <c r="AO35" s="6">
        <f t="shared" si="17"/>
        <v>2.1372961354331902E-3</v>
      </c>
      <c r="AP35" s="6"/>
      <c r="AQ35" s="6">
        <f t="shared" si="18"/>
        <v>2.4685000000000001</v>
      </c>
      <c r="AR35" s="6">
        <f t="shared" si="19"/>
        <v>1.3247106959010107E-2</v>
      </c>
      <c r="AS35" s="6">
        <f t="shared" si="20"/>
        <v>1.6376912587149786E-3</v>
      </c>
      <c r="AV35">
        <v>2.4681999999999999</v>
      </c>
      <c r="AW35">
        <v>1.1310000000000001E-2</v>
      </c>
      <c r="AX35">
        <v>2.15E-3</v>
      </c>
      <c r="AZ35">
        <v>2.4681999999999999</v>
      </c>
      <c r="BA35">
        <v>1.8180000000000002E-2</v>
      </c>
      <c r="BB35">
        <v>1.91E-3</v>
      </c>
      <c r="BD35">
        <f t="shared" si="21"/>
        <v>2.4681999999999999</v>
      </c>
      <c r="BE35" s="6">
        <f t="shared" si="22"/>
        <v>3.2055097355667042E-2</v>
      </c>
      <c r="BF35">
        <f t="shared" si="23"/>
        <v>6.0935861463027527E-3</v>
      </c>
      <c r="BH35">
        <f t="shared" si="24"/>
        <v>2.4681999999999999</v>
      </c>
      <c r="BI35" s="6">
        <f t="shared" si="25"/>
        <v>4.2968565350980863E-2</v>
      </c>
      <c r="BJ35" s="6">
        <f t="shared" si="26"/>
        <v>4.5142992200425435E-3</v>
      </c>
      <c r="BL35" s="6">
        <f t="shared" si="27"/>
        <v>2.4685000000000001</v>
      </c>
      <c r="BM35" s="6">
        <f t="shared" si="28"/>
        <v>3.9101380889442247E-2</v>
      </c>
      <c r="BN35" s="6">
        <f t="shared" si="32"/>
        <v>3.6273462193139394E-3</v>
      </c>
      <c r="BP35" s="6">
        <f t="shared" si="29"/>
        <v>2.4685000000000001</v>
      </c>
      <c r="BQ35" s="6">
        <f t="shared" si="30"/>
        <v>2.0966401247160867E-2</v>
      </c>
      <c r="BR35" s="6">
        <f t="shared" si="31"/>
        <v>1.9450053825859363E-3</v>
      </c>
    </row>
    <row r="36" spans="2:70">
      <c r="B36">
        <v>2.4679000000000002</v>
      </c>
      <c r="C36">
        <v>3.6700000000000001E-3</v>
      </c>
      <c r="D36" s="6">
        <v>6.8230799999999996E-4</v>
      </c>
      <c r="F36">
        <v>2.4679000000000002</v>
      </c>
      <c r="G36">
        <v>4.9899999999999996E-3</v>
      </c>
      <c r="H36" s="6">
        <v>9.1336200000000003E-4</v>
      </c>
      <c r="J36">
        <f t="shared" si="0"/>
        <v>2.4679000000000002</v>
      </c>
      <c r="K36" s="6">
        <f t="shared" si="1"/>
        <v>1.7321774690862369E-2</v>
      </c>
      <c r="L36">
        <f t="shared" si="2"/>
        <v>3.2203775056601964E-3</v>
      </c>
      <c r="N36">
        <f t="shared" si="3"/>
        <v>2.4679000000000002</v>
      </c>
      <c r="O36" s="6">
        <f t="shared" si="4"/>
        <v>1.6395952298726969E-2</v>
      </c>
      <c r="P36" s="6">
        <f t="shared" si="5"/>
        <v>3.0010901369679085E-3</v>
      </c>
      <c r="Q36" s="6"/>
      <c r="R36" s="6">
        <f t="shared" si="6"/>
        <v>2.4682000000000004</v>
      </c>
      <c r="S36" s="6">
        <f t="shared" si="7"/>
        <v>1.6826271627581411E-2</v>
      </c>
      <c r="T36" s="6">
        <f t="shared" si="8"/>
        <v>2.195524921388831E-3</v>
      </c>
      <c r="W36">
        <v>2.4679000000000002</v>
      </c>
      <c r="X36">
        <v>7.9600000000000001E-3</v>
      </c>
      <c r="Y36" s="6">
        <v>8.7116299999999999E-4</v>
      </c>
      <c r="AA36">
        <v>2.4679000000000002</v>
      </c>
      <c r="AB36">
        <v>6.2199999999999998E-3</v>
      </c>
      <c r="AC36" s="6">
        <v>8.3948300000000003E-4</v>
      </c>
      <c r="AD36" s="6"/>
      <c r="AE36">
        <f t="shared" si="9"/>
        <v>2.4679000000000002</v>
      </c>
      <c r="AF36" s="6">
        <f t="shared" si="10"/>
        <v>2.8770736662061782E-2</v>
      </c>
      <c r="AG36">
        <f t="shared" si="11"/>
        <v>3.1487438772276038E-3</v>
      </c>
      <c r="AI36">
        <f t="shared" si="12"/>
        <v>2.4679000000000002</v>
      </c>
      <c r="AJ36" s="6">
        <f t="shared" si="13"/>
        <v>2.275857941181483E-2</v>
      </c>
      <c r="AK36" s="6">
        <f t="shared" si="14"/>
        <v>3.0716142315705065E-3</v>
      </c>
      <c r="AL36" s="6"/>
      <c r="AM36" s="6">
        <f t="shared" si="15"/>
        <v>2.4682000000000004</v>
      </c>
      <c r="AN36" s="6">
        <f t="shared" si="16"/>
        <v>2.5690121448295071E-2</v>
      </c>
      <c r="AO36" s="6">
        <f t="shared" si="17"/>
        <v>2.1987215522038966E-3</v>
      </c>
      <c r="AP36" s="6"/>
      <c r="AQ36" s="6">
        <f t="shared" si="18"/>
        <v>2.4682000000000004</v>
      </c>
      <c r="AR36" s="6">
        <f t="shared" si="19"/>
        <v>1.9684912461918485E-2</v>
      </c>
      <c r="AS36" s="6">
        <f t="shared" si="20"/>
        <v>1.6847581421667289E-3</v>
      </c>
      <c r="AV36">
        <v>2.4679000000000002</v>
      </c>
      <c r="AW36">
        <v>1.5980000000000001E-2</v>
      </c>
      <c r="AX36">
        <v>2.1800000000000001E-3</v>
      </c>
      <c r="AZ36">
        <v>2.4679000000000002</v>
      </c>
      <c r="BA36">
        <v>1.9060000000000001E-2</v>
      </c>
      <c r="BB36">
        <v>1.7600000000000001E-3</v>
      </c>
      <c r="BD36">
        <f t="shared" si="21"/>
        <v>2.4679000000000002</v>
      </c>
      <c r="BE36" s="6">
        <f t="shared" si="22"/>
        <v>4.5290933310659531E-2</v>
      </c>
      <c r="BF36">
        <f t="shared" si="23"/>
        <v>6.1786129297395354E-3</v>
      </c>
      <c r="BH36">
        <f t="shared" si="24"/>
        <v>2.4679000000000002</v>
      </c>
      <c r="BI36" s="6">
        <f t="shared" si="25"/>
        <v>4.50484519026235E-2</v>
      </c>
      <c r="BJ36" s="6">
        <f t="shared" si="26"/>
        <v>4.1597731032852756E-3</v>
      </c>
      <c r="BL36" s="6">
        <f t="shared" si="27"/>
        <v>2.4682000000000004</v>
      </c>
      <c r="BM36" s="6">
        <f t="shared" si="28"/>
        <v>4.5124081073734584E-2</v>
      </c>
      <c r="BN36" s="6">
        <f t="shared" si="32"/>
        <v>3.4506144494954971E-3</v>
      </c>
      <c r="BP36" s="6">
        <f t="shared" si="29"/>
        <v>2.4682000000000004</v>
      </c>
      <c r="BQ36" s="6">
        <f t="shared" si="30"/>
        <v>2.4195810178069446E-2</v>
      </c>
      <c r="BR36" s="6">
        <f t="shared" si="31"/>
        <v>1.850240719168772E-3</v>
      </c>
    </row>
    <row r="37" spans="2:70">
      <c r="B37">
        <v>2.4676</v>
      </c>
      <c r="C37">
        <v>3.7000000000000002E-3</v>
      </c>
      <c r="D37" s="6">
        <v>6.4622499999999995E-4</v>
      </c>
      <c r="F37">
        <v>2.4676</v>
      </c>
      <c r="G37">
        <v>6.6699999999999997E-3</v>
      </c>
      <c r="H37" s="6">
        <v>8.1741699999999997E-4</v>
      </c>
      <c r="J37">
        <f t="shared" si="0"/>
        <v>2.4676</v>
      </c>
      <c r="K37" s="6">
        <f t="shared" si="1"/>
        <v>1.7463369579343534E-2</v>
      </c>
      <c r="L37">
        <f t="shared" si="2"/>
        <v>3.0500718936246687E-3</v>
      </c>
      <c r="N37">
        <f t="shared" si="3"/>
        <v>2.4676</v>
      </c>
      <c r="O37" s="6">
        <f t="shared" si="4"/>
        <v>2.1916032431364509E-2</v>
      </c>
      <c r="P37" s="6">
        <f t="shared" si="5"/>
        <v>2.6858377034405818E-3</v>
      </c>
      <c r="Q37" s="6"/>
      <c r="R37" s="6">
        <f t="shared" si="6"/>
        <v>2.4679000000000002</v>
      </c>
      <c r="S37" s="6">
        <f t="shared" si="7"/>
        <v>1.997131259498797E-2</v>
      </c>
      <c r="T37" s="6">
        <f t="shared" si="8"/>
        <v>2.0157129787267739E-3</v>
      </c>
      <c r="W37">
        <v>2.4676</v>
      </c>
      <c r="X37">
        <v>7.3499999999999998E-3</v>
      </c>
      <c r="Y37" s="6">
        <v>8.2477899999999999E-4</v>
      </c>
      <c r="AA37">
        <v>2.4676</v>
      </c>
      <c r="AB37">
        <v>8.5000000000000006E-3</v>
      </c>
      <c r="AC37" s="6">
        <v>8.2769699999999996E-4</v>
      </c>
      <c r="AD37" s="6"/>
      <c r="AE37">
        <f t="shared" si="9"/>
        <v>2.4676</v>
      </c>
      <c r="AF37" s="6">
        <f t="shared" si="10"/>
        <v>2.6565944028411316E-2</v>
      </c>
      <c r="AG37">
        <f t="shared" si="11"/>
        <v>2.9810928911304839E-3</v>
      </c>
      <c r="AI37">
        <f t="shared" si="12"/>
        <v>2.4676</v>
      </c>
      <c r="AJ37" s="6">
        <f t="shared" si="13"/>
        <v>3.1100952572415769E-2</v>
      </c>
      <c r="AK37" s="6">
        <f t="shared" si="14"/>
        <v>3.0284900166271545E-3</v>
      </c>
      <c r="AL37" s="6"/>
      <c r="AM37" s="6">
        <f t="shared" si="15"/>
        <v>2.4679000000000002</v>
      </c>
      <c r="AN37" s="6">
        <f t="shared" si="16"/>
        <v>2.8797683256019151E-2</v>
      </c>
      <c r="AO37" s="6">
        <f t="shared" si="17"/>
        <v>2.1245101735935558E-3</v>
      </c>
      <c r="AP37" s="6"/>
      <c r="AQ37" s="6">
        <f t="shared" si="18"/>
        <v>2.4679000000000002</v>
      </c>
      <c r="AR37" s="6">
        <f t="shared" si="19"/>
        <v>2.2066064387500736E-2</v>
      </c>
      <c r="AS37" s="6">
        <f t="shared" si="20"/>
        <v>1.6278940866750881E-3</v>
      </c>
      <c r="AV37">
        <v>2.4676</v>
      </c>
      <c r="AW37">
        <v>1.9900000000000001E-2</v>
      </c>
      <c r="AX37">
        <v>2.15E-3</v>
      </c>
      <c r="AZ37">
        <v>2.4676</v>
      </c>
      <c r="BA37">
        <v>2.2210000000000001E-2</v>
      </c>
      <c r="BB37">
        <v>1.75E-3</v>
      </c>
      <c r="BD37">
        <f t="shared" si="21"/>
        <v>2.4676</v>
      </c>
      <c r="BE37" s="6">
        <f t="shared" si="22"/>
        <v>5.6401099679732454E-2</v>
      </c>
      <c r="BF37">
        <f t="shared" si="23"/>
        <v>6.0935861463027527E-3</v>
      </c>
      <c r="BH37">
        <f t="shared" si="24"/>
        <v>2.4676</v>
      </c>
      <c r="BI37" s="6">
        <f t="shared" si="25"/>
        <v>5.2493500354526122E-2</v>
      </c>
      <c r="BJ37" s="6">
        <f t="shared" si="26"/>
        <v>4.1361380288347915E-3</v>
      </c>
      <c r="BL37" s="6">
        <f t="shared" si="27"/>
        <v>2.4679000000000002</v>
      </c>
      <c r="BM37" s="6">
        <f t="shared" si="28"/>
        <v>5.3725994759456039E-2</v>
      </c>
      <c r="BN37" s="6">
        <f t="shared" si="32"/>
        <v>3.4222396637922123E-3</v>
      </c>
      <c r="BP37" s="6">
        <f t="shared" si="29"/>
        <v>2.4679000000000002</v>
      </c>
      <c r="BQ37" s="6">
        <f t="shared" si="30"/>
        <v>2.8808209273083942E-2</v>
      </c>
      <c r="BR37" s="6">
        <f t="shared" si="31"/>
        <v>1.8350259843224663E-3</v>
      </c>
    </row>
    <row r="38" spans="2:70">
      <c r="B38">
        <v>2.4672999999999998</v>
      </c>
      <c r="C38">
        <v>7.1700000000000002E-3</v>
      </c>
      <c r="D38" s="6">
        <v>6.8614999999999995E-4</v>
      </c>
      <c r="F38">
        <v>2.4672999999999998</v>
      </c>
      <c r="G38">
        <v>1.23E-2</v>
      </c>
      <c r="H38" s="6">
        <v>7.8900499999999996E-4</v>
      </c>
      <c r="J38">
        <f t="shared" si="0"/>
        <v>2.4672999999999998</v>
      </c>
      <c r="K38" s="6">
        <f t="shared" si="1"/>
        <v>3.3841178346998145E-2</v>
      </c>
      <c r="L38">
        <f t="shared" si="2"/>
        <v>3.2385110910450174E-3</v>
      </c>
      <c r="N38">
        <f t="shared" si="3"/>
        <v>2.4672999999999998</v>
      </c>
      <c r="O38" s="6">
        <f t="shared" si="4"/>
        <v>4.0414872399667685E-2</v>
      </c>
      <c r="P38" s="6">
        <f t="shared" si="5"/>
        <v>2.5924826339593331E-3</v>
      </c>
      <c r="Q38" s="6"/>
      <c r="R38" s="6">
        <f t="shared" si="6"/>
        <v>2.4676</v>
      </c>
      <c r="S38" s="6">
        <f t="shared" si="7"/>
        <v>3.7847507635909876E-2</v>
      </c>
      <c r="T38" s="6">
        <f t="shared" si="8"/>
        <v>2.0238784825229233E-3</v>
      </c>
      <c r="W38">
        <v>2.4672999999999998</v>
      </c>
      <c r="X38">
        <v>1.001E-2</v>
      </c>
      <c r="Y38" s="6">
        <v>8.0973199999999996E-4</v>
      </c>
      <c r="AA38">
        <v>2.4672999999999998</v>
      </c>
      <c r="AB38">
        <v>1.3679999999999999E-2</v>
      </c>
      <c r="AC38" s="6">
        <v>8.3179E-4</v>
      </c>
      <c r="AD38" s="6"/>
      <c r="AE38">
        <f t="shared" si="9"/>
        <v>2.4672999999999998</v>
      </c>
      <c r="AF38" s="6">
        <f t="shared" si="10"/>
        <v>3.6180285676788743E-2</v>
      </c>
      <c r="AG38">
        <f t="shared" si="11"/>
        <v>2.9267068013623882E-3</v>
      </c>
      <c r="AI38">
        <f t="shared" si="12"/>
        <v>2.4672999999999998</v>
      </c>
      <c r="AJ38" s="6">
        <f t="shared" si="13"/>
        <v>5.0054238963605606E-2</v>
      </c>
      <c r="AK38" s="6">
        <f t="shared" si="14"/>
        <v>3.0434660400246718E-3</v>
      </c>
      <c r="AL38" s="6"/>
      <c r="AM38" s="6">
        <f t="shared" si="15"/>
        <v>2.4676</v>
      </c>
      <c r="AN38" s="6">
        <f t="shared" si="16"/>
        <v>4.2846031835095631E-2</v>
      </c>
      <c r="AO38" s="6">
        <f t="shared" si="17"/>
        <v>2.1095641269463566E-3</v>
      </c>
      <c r="AP38" s="6"/>
      <c r="AQ38" s="6">
        <f t="shared" si="18"/>
        <v>2.4676</v>
      </c>
      <c r="AR38" s="6">
        <f t="shared" si="19"/>
        <v>3.283053323480508E-2</v>
      </c>
      <c r="AS38" s="6">
        <f t="shared" si="20"/>
        <v>1.6164417616833975E-3</v>
      </c>
      <c r="AV38">
        <v>2.4672999999999998</v>
      </c>
      <c r="AW38">
        <v>1.519E-2</v>
      </c>
      <c r="AX38">
        <v>2.1700000000000001E-3</v>
      </c>
      <c r="AZ38">
        <v>2.4672999999999998</v>
      </c>
      <c r="BA38">
        <v>2.6870000000000002E-2</v>
      </c>
      <c r="BB38">
        <v>1.82E-3</v>
      </c>
      <c r="BD38">
        <f t="shared" si="21"/>
        <v>2.4672999999999998</v>
      </c>
      <c r="BE38" s="6">
        <f t="shared" si="22"/>
        <v>4.305189468015759E-2</v>
      </c>
      <c r="BF38">
        <f t="shared" si="23"/>
        <v>6.1502706685939408E-3</v>
      </c>
      <c r="BH38">
        <f t="shared" si="24"/>
        <v>2.4672999999999998</v>
      </c>
      <c r="BI38" s="6">
        <f t="shared" si="25"/>
        <v>6.3507445048451905E-2</v>
      </c>
      <c r="BJ38" s="6">
        <f t="shared" si="26"/>
        <v>4.3015835499881829E-3</v>
      </c>
      <c r="BL38" s="6">
        <f t="shared" si="27"/>
        <v>2.4676</v>
      </c>
      <c r="BM38" s="6">
        <f t="shared" si="28"/>
        <v>5.6788015870972229E-2</v>
      </c>
      <c r="BN38" s="6">
        <f t="shared" si="32"/>
        <v>3.5249652106464223E-3</v>
      </c>
      <c r="BP38" s="6">
        <f t="shared" si="29"/>
        <v>2.4676</v>
      </c>
      <c r="BQ38" s="6">
        <f t="shared" si="30"/>
        <v>3.0450083851192779E-2</v>
      </c>
      <c r="BR38" s="6">
        <f t="shared" si="31"/>
        <v>1.8901080552030099E-3</v>
      </c>
    </row>
    <row r="39" spans="2:70">
      <c r="B39">
        <v>2.4670000000000001</v>
      </c>
      <c r="C39">
        <v>1.6719999999999999E-2</v>
      </c>
      <c r="D39" s="6">
        <v>6.9160800000000002E-4</v>
      </c>
      <c r="F39">
        <v>2.4670000000000001</v>
      </c>
      <c r="G39">
        <v>2.7570000000000001E-2</v>
      </c>
      <c r="H39" s="6">
        <v>8.4448300000000004E-4</v>
      </c>
      <c r="J39">
        <f t="shared" si="0"/>
        <v>2.4670000000000001</v>
      </c>
      <c r="K39" s="6">
        <f t="shared" si="1"/>
        <v>7.8915551180168603E-2</v>
      </c>
      <c r="L39">
        <f t="shared" si="2"/>
        <v>3.2642719210893576E-3</v>
      </c>
      <c r="N39">
        <f t="shared" si="3"/>
        <v>2.4670000000000001</v>
      </c>
      <c r="O39" s="6">
        <f t="shared" si="4"/>
        <v>9.058845789096244E-2</v>
      </c>
      <c r="P39" s="6">
        <f t="shared" si="5"/>
        <v>2.7747701372917532E-3</v>
      </c>
      <c r="Q39" s="6"/>
      <c r="R39" s="6">
        <f t="shared" si="6"/>
        <v>2.4673000000000003</v>
      </c>
      <c r="S39" s="6">
        <f t="shared" si="7"/>
        <v>8.5691990157247558E-2</v>
      </c>
      <c r="T39" s="6">
        <f t="shared" si="8"/>
        <v>2.1141620384083127E-3</v>
      </c>
      <c r="W39">
        <v>2.4670000000000001</v>
      </c>
      <c r="X39">
        <v>1.4120000000000001E-2</v>
      </c>
      <c r="Y39" s="6">
        <v>9.4115099999999999E-4</v>
      </c>
      <c r="AA39">
        <v>2.4670000000000001</v>
      </c>
      <c r="AB39">
        <v>1.554E-2</v>
      </c>
      <c r="AC39" s="6">
        <v>7.8344000000000005E-4</v>
      </c>
      <c r="AD39" s="6"/>
      <c r="AE39">
        <f t="shared" si="9"/>
        <v>2.4670000000000001</v>
      </c>
      <c r="AF39" s="6">
        <f t="shared" si="10"/>
        <v>5.1035527847777935E-2</v>
      </c>
      <c r="AG39">
        <f t="shared" si="11"/>
        <v>3.4017094950045358E-3</v>
      </c>
      <c r="AI39">
        <f t="shared" si="12"/>
        <v>2.4670000000000001</v>
      </c>
      <c r="AJ39" s="6">
        <f t="shared" si="13"/>
        <v>5.6859859173569532E-2</v>
      </c>
      <c r="AK39" s="6">
        <f t="shared" si="14"/>
        <v>2.8665565039215778E-3</v>
      </c>
      <c r="AL39" s="6"/>
      <c r="AM39" s="6">
        <f t="shared" si="15"/>
        <v>2.4673000000000003</v>
      </c>
      <c r="AN39" s="6">
        <f t="shared" si="16"/>
        <v>5.4441347408191544E-2</v>
      </c>
      <c r="AO39" s="6">
        <f t="shared" si="17"/>
        <v>2.1920390581247678E-3</v>
      </c>
      <c r="AP39" s="6"/>
      <c r="AQ39" s="6">
        <f t="shared" si="18"/>
        <v>2.4673000000000003</v>
      </c>
      <c r="AR39" s="6">
        <f t="shared" si="19"/>
        <v>4.1715379205039337E-2</v>
      </c>
      <c r="AS39" s="6">
        <f t="shared" si="20"/>
        <v>1.679637718301093E-3</v>
      </c>
      <c r="AV39">
        <v>2.4670000000000001</v>
      </c>
      <c r="AW39">
        <v>2.095E-2</v>
      </c>
      <c r="AX39">
        <v>2.2699999999999999E-3</v>
      </c>
      <c r="AZ39">
        <v>2.4670000000000001</v>
      </c>
      <c r="BA39">
        <v>2.682E-2</v>
      </c>
      <c r="BB39">
        <v>1.8500000000000001E-3</v>
      </c>
      <c r="BD39">
        <f t="shared" si="21"/>
        <v>2.4670000000000001</v>
      </c>
      <c r="BE39" s="6">
        <f t="shared" si="22"/>
        <v>5.937703710001984E-2</v>
      </c>
      <c r="BF39">
        <f t="shared" si="23"/>
        <v>6.4336932800498825E-3</v>
      </c>
      <c r="BH39">
        <f t="shared" si="24"/>
        <v>2.4670000000000001</v>
      </c>
      <c r="BI39" s="6">
        <f t="shared" si="25"/>
        <v>6.3389269676199483E-2</v>
      </c>
      <c r="BJ39" s="6">
        <f t="shared" si="26"/>
        <v>4.3724887733396361E-3</v>
      </c>
      <c r="BL39" s="6">
        <f t="shared" si="27"/>
        <v>2.4673000000000003</v>
      </c>
      <c r="BM39" s="6">
        <f t="shared" si="28"/>
        <v>6.212159243693316E-2</v>
      </c>
      <c r="BN39" s="6">
        <f t="shared" si="32"/>
        <v>3.616359934163791E-3</v>
      </c>
      <c r="BP39" s="6">
        <f t="shared" si="29"/>
        <v>2.4673000000000003</v>
      </c>
      <c r="BQ39" s="6">
        <f t="shared" si="30"/>
        <v>3.330998045383643E-2</v>
      </c>
      <c r="BR39" s="6">
        <f t="shared" si="31"/>
        <v>1.939114468827033E-3</v>
      </c>
    </row>
    <row r="40" spans="2:70">
      <c r="B40">
        <v>2.4668000000000001</v>
      </c>
      <c r="C40">
        <v>2.716E-2</v>
      </c>
      <c r="D40" s="6">
        <v>7.7652400000000001E-4</v>
      </c>
      <c r="F40">
        <v>2.4668000000000001</v>
      </c>
      <c r="G40">
        <v>4.1140000000000003E-2</v>
      </c>
      <c r="H40" s="6">
        <v>9.4936900000000004E-4</v>
      </c>
      <c r="J40">
        <f t="shared" si="0"/>
        <v>2.4668000000000001</v>
      </c>
      <c r="K40" s="6">
        <f t="shared" si="1"/>
        <v>0.1281905723716136</v>
      </c>
      <c r="L40">
        <f t="shared" si="2"/>
        <v>3.6650609727649076E-3</v>
      </c>
      <c r="N40">
        <f t="shared" si="3"/>
        <v>2.4668000000000001</v>
      </c>
      <c r="O40" s="6">
        <f t="shared" si="4"/>
        <v>0.1351762480099454</v>
      </c>
      <c r="P40" s="6">
        <f t="shared" si="5"/>
        <v>3.1194005687154563E-3</v>
      </c>
      <c r="Q40" s="6"/>
      <c r="R40" s="6">
        <f t="shared" si="6"/>
        <v>2.4671000000000003</v>
      </c>
      <c r="S40" s="6">
        <f t="shared" si="7"/>
        <v>0.13224164281894604</v>
      </c>
      <c r="T40" s="6">
        <f t="shared" si="8"/>
        <v>2.3754825065572895E-3</v>
      </c>
      <c r="W40">
        <v>2.4668000000000001</v>
      </c>
      <c r="X40">
        <v>1.282E-2</v>
      </c>
      <c r="Y40" s="6">
        <v>7.8827599999999997E-4</v>
      </c>
      <c r="AA40">
        <v>2.4668000000000001</v>
      </c>
      <c r="AB40">
        <v>2.393E-2</v>
      </c>
      <c r="AC40" s="6">
        <v>8.6620600000000001E-4</v>
      </c>
      <c r="AD40" s="6"/>
      <c r="AE40">
        <f t="shared" si="9"/>
        <v>2.4668000000000001</v>
      </c>
      <c r="AF40" s="6">
        <f t="shared" si="10"/>
        <v>4.6336789448194977E-2</v>
      </c>
      <c r="AG40">
        <f t="shared" si="11"/>
        <v>2.8491559312843482E-3</v>
      </c>
      <c r="AI40">
        <f t="shared" si="12"/>
        <v>2.4668000000000001</v>
      </c>
      <c r="AJ40" s="6">
        <f t="shared" si="13"/>
        <v>8.7558328830342272E-2</v>
      </c>
      <c r="AK40" s="6">
        <f t="shared" si="14"/>
        <v>3.1693919675225848E-3</v>
      </c>
      <c r="AL40" s="6"/>
      <c r="AM40" s="6">
        <f t="shared" si="15"/>
        <v>2.4671000000000003</v>
      </c>
      <c r="AN40" s="6">
        <f t="shared" si="16"/>
        <v>6.4760427679184912E-2</v>
      </c>
      <c r="AO40" s="6">
        <f t="shared" si="17"/>
        <v>2.1188565167769222E-3</v>
      </c>
      <c r="AP40" s="6"/>
      <c r="AQ40" s="6">
        <f t="shared" si="18"/>
        <v>2.4671000000000003</v>
      </c>
      <c r="AR40" s="6">
        <f t="shared" si="19"/>
        <v>4.9622316983859972E-2</v>
      </c>
      <c r="AS40" s="6">
        <f t="shared" si="20"/>
        <v>1.6235620036310606E-3</v>
      </c>
      <c r="AV40">
        <v>2.4668000000000001</v>
      </c>
      <c r="AW40">
        <v>2.6669999999999999E-2</v>
      </c>
      <c r="AX40">
        <v>2.3999999999999998E-3</v>
      </c>
      <c r="AZ40">
        <v>2.4668000000000001</v>
      </c>
      <c r="BA40">
        <v>3.1489999999999997E-2</v>
      </c>
      <c r="BB40">
        <v>1.8E-3</v>
      </c>
      <c r="BD40">
        <f t="shared" si="21"/>
        <v>2.4668000000000001</v>
      </c>
      <c r="BE40" s="6">
        <f t="shared" si="22"/>
        <v>7.5588810475299723E-2</v>
      </c>
      <c r="BF40">
        <f t="shared" si="23"/>
        <v>6.8021426749426067E-3</v>
      </c>
      <c r="BH40">
        <f t="shared" si="24"/>
        <v>2.4668000000000001</v>
      </c>
      <c r="BI40" s="6">
        <f t="shared" si="25"/>
        <v>7.4426849444575754E-2</v>
      </c>
      <c r="BJ40" s="6">
        <f t="shared" si="26"/>
        <v>4.2543134010872138E-3</v>
      </c>
      <c r="BL40" s="6">
        <f t="shared" si="27"/>
        <v>2.4671000000000003</v>
      </c>
      <c r="BM40" s="6">
        <f t="shared" si="28"/>
        <v>7.4753571383636933E-2</v>
      </c>
      <c r="BN40" s="6">
        <f t="shared" si="32"/>
        <v>3.6069415475798216E-3</v>
      </c>
      <c r="BP40" s="6">
        <f t="shared" si="29"/>
        <v>2.4671000000000003</v>
      </c>
      <c r="BQ40" s="6">
        <f t="shared" si="30"/>
        <v>4.0083325361811056E-2</v>
      </c>
      <c r="BR40" s="6">
        <f t="shared" si="31"/>
        <v>1.9340642719355545E-3</v>
      </c>
    </row>
    <row r="41" spans="2:70">
      <c r="B41">
        <v>2.4666000000000001</v>
      </c>
      <c r="C41">
        <v>3.6580000000000001E-2</v>
      </c>
      <c r="D41" s="6">
        <v>7.9562800000000005E-4</v>
      </c>
      <c r="F41">
        <v>2.4666000000000001</v>
      </c>
      <c r="G41">
        <v>5.0119999999999998E-2</v>
      </c>
      <c r="H41" s="6">
        <v>9.9294899999999992E-4</v>
      </c>
      <c r="J41">
        <f t="shared" si="0"/>
        <v>2.4666000000000001</v>
      </c>
      <c r="K41" s="6">
        <f t="shared" si="1"/>
        <v>0.17265136735469905</v>
      </c>
      <c r="L41">
        <f t="shared" si="2"/>
        <v>3.7552285977497128E-3</v>
      </c>
      <c r="N41">
        <f t="shared" si="3"/>
        <v>2.4666000000000001</v>
      </c>
      <c r="O41" s="6">
        <f t="shared" si="4"/>
        <v>0.16468239062368653</v>
      </c>
      <c r="P41" s="6">
        <f t="shared" si="5"/>
        <v>3.2625940759656606E-3</v>
      </c>
      <c r="Q41" s="6"/>
      <c r="R41" s="6">
        <f t="shared" si="6"/>
        <v>2.4669000000000003</v>
      </c>
      <c r="S41" s="6">
        <f t="shared" si="7"/>
        <v>0.16811021876515789</v>
      </c>
      <c r="T41" s="6">
        <f t="shared" si="8"/>
        <v>2.462887758910101E-3</v>
      </c>
      <c r="W41">
        <v>2.4666000000000001</v>
      </c>
      <c r="X41">
        <v>1.409E-2</v>
      </c>
      <c r="Y41" s="6">
        <v>8.4404599999999999E-4</v>
      </c>
      <c r="AA41">
        <v>2.4666000000000001</v>
      </c>
      <c r="AB41">
        <v>2.8389999999999999E-2</v>
      </c>
      <c r="AC41" s="6">
        <v>8.4047500000000003E-4</v>
      </c>
      <c r="AD41" s="6"/>
      <c r="AE41">
        <f t="shared" si="9"/>
        <v>2.4666000000000001</v>
      </c>
      <c r="AF41" s="6">
        <f t="shared" si="10"/>
        <v>5.092709542317217E-2</v>
      </c>
      <c r="AG41">
        <f t="shared" si="11"/>
        <v>3.0507318086264571E-3</v>
      </c>
      <c r="AI41">
        <f t="shared" si="12"/>
        <v>2.4666000000000001</v>
      </c>
      <c r="AJ41" s="6">
        <f t="shared" si="13"/>
        <v>0.10387718159186865</v>
      </c>
      <c r="AK41" s="6">
        <f t="shared" si="14"/>
        <v>3.0752438956824875E-3</v>
      </c>
      <c r="AL41" s="6"/>
      <c r="AM41" s="6">
        <f t="shared" si="15"/>
        <v>2.4669000000000003</v>
      </c>
      <c r="AN41" s="6">
        <f t="shared" si="16"/>
        <v>7.7190270814238029E-2</v>
      </c>
      <c r="AO41" s="6">
        <f t="shared" si="17"/>
        <v>2.1658074660801147E-3</v>
      </c>
      <c r="AP41" s="6"/>
      <c r="AQ41" s="6">
        <f t="shared" si="18"/>
        <v>2.4669000000000003</v>
      </c>
      <c r="AR41" s="6">
        <f t="shared" si="19"/>
        <v>5.9146615049999997E-2</v>
      </c>
      <c r="AS41" s="6">
        <f t="shared" si="20"/>
        <v>1.6595379070107879E-3</v>
      </c>
      <c r="AV41">
        <v>2.4666000000000001</v>
      </c>
      <c r="AW41">
        <v>3.5520000000000003E-2</v>
      </c>
      <c r="AX41">
        <v>2.5200000000000001E-3</v>
      </c>
      <c r="AZ41">
        <v>2.4666000000000001</v>
      </c>
      <c r="BA41">
        <v>3.9550000000000002E-2</v>
      </c>
      <c r="BB41">
        <v>1.5900000000000001E-3</v>
      </c>
      <c r="BD41">
        <f t="shared" si="21"/>
        <v>2.4666000000000001</v>
      </c>
      <c r="BE41" s="6">
        <f t="shared" si="22"/>
        <v>0.1006717115891506</v>
      </c>
      <c r="BF41">
        <f t="shared" si="23"/>
        <v>7.1422498086897383E-3</v>
      </c>
      <c r="BH41">
        <f t="shared" si="24"/>
        <v>2.4666000000000001</v>
      </c>
      <c r="BI41" s="6">
        <f t="shared" si="25"/>
        <v>9.3476719451666287E-2</v>
      </c>
      <c r="BJ41" s="6">
        <f t="shared" si="26"/>
        <v>3.757976837627039E-3</v>
      </c>
      <c r="BL41" s="6">
        <f t="shared" si="27"/>
        <v>2.4669000000000003</v>
      </c>
      <c r="BM41" s="6">
        <f t="shared" si="28"/>
        <v>9.5036738699381382E-2</v>
      </c>
      <c r="BN41" s="6">
        <f t="shared" si="32"/>
        <v>3.3257136475653465E-3</v>
      </c>
      <c r="BP41" s="6">
        <f t="shared" si="29"/>
        <v>2.4669000000000003</v>
      </c>
      <c r="BQ41" s="6">
        <f t="shared" si="30"/>
        <v>5.0959284594750125E-2</v>
      </c>
      <c r="BR41" s="6">
        <f t="shared" si="31"/>
        <v>1.7832681399454439E-3</v>
      </c>
    </row>
    <row r="42" spans="2:70">
      <c r="B42">
        <v>2.4664000000000001</v>
      </c>
      <c r="C42">
        <v>3.1870000000000002E-2</v>
      </c>
      <c r="D42" s="6">
        <v>7.8164100000000002E-4</v>
      </c>
      <c r="F42">
        <v>2.4664000000000001</v>
      </c>
      <c r="G42">
        <v>4.947E-2</v>
      </c>
      <c r="H42">
        <v>1E-3</v>
      </c>
      <c r="J42">
        <f t="shared" si="0"/>
        <v>2.4664000000000001</v>
      </c>
      <c r="K42" s="6">
        <f t="shared" si="1"/>
        <v>0.15042096986315634</v>
      </c>
      <c r="L42">
        <f t="shared" si="2"/>
        <v>3.689212340910178E-3</v>
      </c>
      <c r="N42">
        <f t="shared" si="3"/>
        <v>2.4664000000000001</v>
      </c>
      <c r="O42" s="6">
        <f t="shared" si="4"/>
        <v>0.16254664533427318</v>
      </c>
      <c r="P42" s="6">
        <f t="shared" si="5"/>
        <v>3.2857619837128199E-3</v>
      </c>
      <c r="Q42" s="6"/>
      <c r="R42" s="6">
        <f t="shared" si="6"/>
        <v>2.4667000000000003</v>
      </c>
      <c r="S42" s="6">
        <f t="shared" si="7"/>
        <v>0.15718284886056808</v>
      </c>
      <c r="T42" s="6">
        <f t="shared" si="8"/>
        <v>2.453673811365555E-3</v>
      </c>
      <c r="W42">
        <v>2.4664000000000001</v>
      </c>
      <c r="X42">
        <v>1.4420000000000001E-2</v>
      </c>
      <c r="Y42">
        <v>1.06E-3</v>
      </c>
      <c r="AA42">
        <v>2.4664000000000001</v>
      </c>
      <c r="AB42">
        <v>2.264E-2</v>
      </c>
      <c r="AC42" s="6">
        <v>8.3879199999999999E-4</v>
      </c>
      <c r="AD42" s="6"/>
      <c r="AE42">
        <f t="shared" si="9"/>
        <v>2.4664000000000001</v>
      </c>
      <c r="AF42" s="6">
        <f t="shared" si="10"/>
        <v>5.2119852093835538E-2</v>
      </c>
      <c r="AG42">
        <f t="shared" si="11"/>
        <v>3.8312790027368701E-3</v>
      </c>
      <c r="AI42">
        <f t="shared" si="12"/>
        <v>2.4664000000000001</v>
      </c>
      <c r="AJ42" s="6">
        <f t="shared" si="13"/>
        <v>8.2838301910528586E-2</v>
      </c>
      <c r="AK42" s="6">
        <f t="shared" si="14"/>
        <v>3.0690859070731488E-3</v>
      </c>
      <c r="AL42" s="6"/>
      <c r="AM42" s="6">
        <f t="shared" si="15"/>
        <v>2.4667000000000003</v>
      </c>
      <c r="AN42" s="6">
        <f t="shared" si="16"/>
        <v>7.0831243649457032E-2</v>
      </c>
      <c r="AO42" s="6">
        <f t="shared" si="17"/>
        <v>2.3953139328618386E-3</v>
      </c>
      <c r="AP42" s="6"/>
      <c r="AQ42" s="6">
        <f t="shared" si="18"/>
        <v>2.4667000000000003</v>
      </c>
      <c r="AR42" s="6">
        <f t="shared" si="19"/>
        <v>5.4274045905723607E-2</v>
      </c>
      <c r="AS42" s="6">
        <f t="shared" si="20"/>
        <v>1.8353959587967697E-3</v>
      </c>
      <c r="AV42">
        <v>2.4664000000000001</v>
      </c>
      <c r="AW42">
        <v>2.7949999999999999E-2</v>
      </c>
      <c r="AX42">
        <v>2.5600000000000002E-3</v>
      </c>
      <c r="AZ42">
        <v>2.4664000000000001</v>
      </c>
      <c r="BA42">
        <v>2.954E-2</v>
      </c>
      <c r="BB42">
        <v>1.7099999999999999E-3</v>
      </c>
      <c r="BD42">
        <f t="shared" si="21"/>
        <v>2.4664000000000001</v>
      </c>
      <c r="BE42" s="6">
        <f t="shared" si="22"/>
        <v>7.9216619901935778E-2</v>
      </c>
      <c r="BF42">
        <f t="shared" si="23"/>
        <v>7.2556188532721154E-3</v>
      </c>
      <c r="BH42">
        <f t="shared" si="24"/>
        <v>2.4664000000000001</v>
      </c>
      <c r="BI42" s="6">
        <f t="shared" si="25"/>
        <v>6.9818009926731275E-2</v>
      </c>
      <c r="BJ42" s="6">
        <f t="shared" si="26"/>
        <v>4.0415977310328532E-3</v>
      </c>
      <c r="BL42" s="6">
        <f t="shared" si="27"/>
        <v>2.4667000000000003</v>
      </c>
      <c r="BM42" s="6">
        <f t="shared" si="28"/>
        <v>7.2043655182665381E-2</v>
      </c>
      <c r="BN42" s="6">
        <f t="shared" si="32"/>
        <v>3.5307796810753684E-3</v>
      </c>
      <c r="BP42" s="6">
        <f t="shared" si="29"/>
        <v>2.4667000000000003</v>
      </c>
      <c r="BQ42" s="6">
        <f t="shared" si="30"/>
        <v>3.8630251605249875E-2</v>
      </c>
      <c r="BR42" s="6">
        <f t="shared" si="31"/>
        <v>1.8932258100566742E-3</v>
      </c>
    </row>
    <row r="43" spans="2:70">
      <c r="B43">
        <v>2.4662000000000002</v>
      </c>
      <c r="C43">
        <v>1.8790000000000001E-2</v>
      </c>
      <c r="D43" s="6">
        <v>7.4801100000000003E-4</v>
      </c>
      <c r="F43">
        <v>2.4662000000000002</v>
      </c>
      <c r="G43">
        <v>2.5499999999999998E-2</v>
      </c>
      <c r="H43" s="6">
        <v>8.5328499999999996E-4</v>
      </c>
      <c r="J43">
        <f t="shared" si="0"/>
        <v>2.4662000000000002</v>
      </c>
      <c r="K43" s="6">
        <f t="shared" si="1"/>
        <v>8.8685598485368916E-2</v>
      </c>
      <c r="L43">
        <f t="shared" si="2"/>
        <v>3.5304844709227938E-3</v>
      </c>
      <c r="N43">
        <f t="shared" si="3"/>
        <v>2.4662000000000002</v>
      </c>
      <c r="O43" s="6">
        <f t="shared" si="4"/>
        <v>8.37869305846769E-2</v>
      </c>
      <c r="P43" s="6">
        <f t="shared" si="5"/>
        <v>2.8036914142723934E-3</v>
      </c>
      <c r="Q43" s="6"/>
      <c r="R43" s="6">
        <f t="shared" si="6"/>
        <v>2.4665000000000004</v>
      </c>
      <c r="S43" s="6">
        <f t="shared" si="7"/>
        <v>8.5681487845201215E-2</v>
      </c>
      <c r="T43" s="6">
        <f t="shared" si="8"/>
        <v>2.195579537014423E-3</v>
      </c>
      <c r="W43">
        <v>2.4662000000000002</v>
      </c>
      <c r="X43">
        <v>1.077E-2</v>
      </c>
      <c r="Y43" s="6">
        <v>9.2885699999999995E-4</v>
      </c>
      <c r="AA43">
        <v>2.4662000000000002</v>
      </c>
      <c r="AB43">
        <v>1.074E-2</v>
      </c>
      <c r="AC43" s="6">
        <v>7.9385199999999995E-4</v>
      </c>
      <c r="AD43" s="6"/>
      <c r="AE43">
        <f t="shared" si="9"/>
        <v>2.4662000000000002</v>
      </c>
      <c r="AF43" s="6">
        <f t="shared" si="10"/>
        <v>3.8927240433468013E-2</v>
      </c>
      <c r="AG43">
        <f t="shared" si="11"/>
        <v>3.3572738874010953E-3</v>
      </c>
      <c r="AI43">
        <f t="shared" si="12"/>
        <v>2.4662000000000002</v>
      </c>
      <c r="AJ43" s="6">
        <f t="shared" si="13"/>
        <v>3.9296968309146509E-2</v>
      </c>
      <c r="AK43" s="6">
        <f t="shared" si="14"/>
        <v>2.9046533413549882E-3</v>
      </c>
      <c r="AL43" s="6"/>
      <c r="AM43" s="6">
        <f t="shared" si="15"/>
        <v>2.4665000000000004</v>
      </c>
      <c r="AN43" s="6">
        <f t="shared" si="16"/>
        <v>3.9138689902253228E-2</v>
      </c>
      <c r="AO43" s="6">
        <f t="shared" si="17"/>
        <v>2.1966279738171034E-3</v>
      </c>
      <c r="AP43" s="6"/>
      <c r="AQ43" s="6">
        <f t="shared" si="18"/>
        <v>2.4665000000000004</v>
      </c>
      <c r="AR43" s="6">
        <f t="shared" si="19"/>
        <v>2.9989803129216355E-2</v>
      </c>
      <c r="AS43" s="6">
        <f t="shared" si="20"/>
        <v>1.683153949389395E-3</v>
      </c>
      <c r="AV43">
        <v>2.4662000000000002</v>
      </c>
      <c r="AW43">
        <v>1.55E-2</v>
      </c>
      <c r="AX43">
        <v>1.9300000000000001E-3</v>
      </c>
      <c r="AZ43">
        <v>2.4662000000000002</v>
      </c>
      <c r="BA43">
        <v>2.0250000000000001E-2</v>
      </c>
      <c r="BB43">
        <v>1.57E-3</v>
      </c>
      <c r="BD43">
        <f t="shared" si="21"/>
        <v>2.4662000000000002</v>
      </c>
      <c r="BE43" s="6">
        <f t="shared" si="22"/>
        <v>4.3930504775671009E-2</v>
      </c>
      <c r="BF43">
        <f t="shared" si="23"/>
        <v>5.4700564010996804E-3</v>
      </c>
      <c r="BH43">
        <f t="shared" si="24"/>
        <v>2.4662000000000002</v>
      </c>
      <c r="BI43" s="6">
        <f t="shared" si="25"/>
        <v>4.7861025762231155E-2</v>
      </c>
      <c r="BJ43" s="6">
        <f t="shared" si="26"/>
        <v>3.7107066887260695E-3</v>
      </c>
      <c r="BL43" s="6">
        <f t="shared" si="27"/>
        <v>2.4665000000000004</v>
      </c>
      <c r="BM43" s="6">
        <f t="shared" si="28"/>
        <v>4.6622306848594225E-2</v>
      </c>
      <c r="BN43" s="6">
        <f t="shared" si="32"/>
        <v>3.0708112921891744E-3</v>
      </c>
      <c r="BP43" s="6">
        <f t="shared" si="29"/>
        <v>2.4665000000000004</v>
      </c>
      <c r="BQ43" s="6">
        <f t="shared" si="30"/>
        <v>2.4999168065694011E-2</v>
      </c>
      <c r="BR43" s="6">
        <f t="shared" si="31"/>
        <v>1.6465879271219052E-3</v>
      </c>
    </row>
    <row r="44" spans="2:70">
      <c r="B44">
        <v>2.4660000000000002</v>
      </c>
      <c r="C44">
        <v>1.23E-2</v>
      </c>
      <c r="D44" s="6">
        <v>7.2632100000000004E-4</v>
      </c>
      <c r="F44">
        <v>2.4660000000000002</v>
      </c>
      <c r="G44">
        <v>1.274E-2</v>
      </c>
      <c r="H44" s="6">
        <v>7.7523900000000005E-4</v>
      </c>
      <c r="J44">
        <f t="shared" si="0"/>
        <v>2.4660000000000002</v>
      </c>
      <c r="K44" s="6">
        <f t="shared" si="1"/>
        <v>5.8053904277277149E-2</v>
      </c>
      <c r="L44">
        <f t="shared" si="2"/>
        <v>3.4281113665509122E-3</v>
      </c>
      <c r="N44">
        <f t="shared" si="3"/>
        <v>2.4660000000000002</v>
      </c>
      <c r="O44" s="6">
        <f t="shared" si="4"/>
        <v>4.186060767250132E-2</v>
      </c>
      <c r="P44" s="6">
        <f t="shared" si="5"/>
        <v>2.5472508344915427E-3</v>
      </c>
      <c r="Q44" s="6"/>
      <c r="R44" s="6">
        <f t="shared" si="6"/>
        <v>2.4663000000000004</v>
      </c>
      <c r="S44" s="6">
        <f t="shared" si="7"/>
        <v>4.7620886701264568E-2</v>
      </c>
      <c r="T44" s="6">
        <f t="shared" si="8"/>
        <v>2.0446032525907607E-3</v>
      </c>
      <c r="W44">
        <v>2.4660000000000002</v>
      </c>
      <c r="X44">
        <v>6.1000000000000004E-3</v>
      </c>
      <c r="Y44" s="6">
        <v>8.0878199999999997E-4</v>
      </c>
      <c r="AA44">
        <v>2.4660000000000002</v>
      </c>
      <c r="AB44">
        <v>7.8100000000000001E-3</v>
      </c>
      <c r="AC44" s="6">
        <v>7.5730600000000002E-4</v>
      </c>
      <c r="AD44" s="6"/>
      <c r="AE44">
        <f t="shared" si="9"/>
        <v>2.4660000000000002</v>
      </c>
      <c r="AF44" s="6">
        <f t="shared" si="10"/>
        <v>2.2047926336504632E-2</v>
      </c>
      <c r="AG44">
        <f t="shared" si="11"/>
        <v>2.9232731079165391E-3</v>
      </c>
      <c r="AI44">
        <f t="shared" si="12"/>
        <v>2.4660000000000002</v>
      </c>
      <c r="AJ44" s="6">
        <f t="shared" si="13"/>
        <v>2.8576287010654958E-2</v>
      </c>
      <c r="AK44" s="6">
        <f t="shared" si="14"/>
        <v>2.7709338810359878E-3</v>
      </c>
      <c r="AL44" s="6"/>
      <c r="AM44" s="6">
        <f t="shared" si="15"/>
        <v>2.4663000000000004</v>
      </c>
      <c r="AN44" s="6">
        <f t="shared" si="16"/>
        <v>2.5486637403587781E-2</v>
      </c>
      <c r="AO44" s="6">
        <f t="shared" si="17"/>
        <v>2.0110456828176435E-3</v>
      </c>
      <c r="AP44" s="6"/>
      <c r="AQ44" s="6">
        <f t="shared" si="18"/>
        <v>2.4663000000000004</v>
      </c>
      <c r="AR44" s="6">
        <f t="shared" si="19"/>
        <v>1.9528993946098236E-2</v>
      </c>
      <c r="AS44" s="6">
        <f t="shared" si="20"/>
        <v>1.540952552632312E-3</v>
      </c>
      <c r="AV44">
        <v>2.4660000000000002</v>
      </c>
      <c r="AW44">
        <v>3.0899999999999999E-3</v>
      </c>
      <c r="AX44">
        <v>2.63E-3</v>
      </c>
      <c r="AZ44">
        <v>2.4660000000000002</v>
      </c>
      <c r="BA44">
        <v>1.1809999999999999E-2</v>
      </c>
      <c r="BB44">
        <v>1.7700000000000001E-3</v>
      </c>
      <c r="BD44">
        <f t="shared" si="21"/>
        <v>2.4660000000000002</v>
      </c>
      <c r="BE44" s="6">
        <f t="shared" si="22"/>
        <v>8.7577586939886071E-3</v>
      </c>
      <c r="BF44">
        <f t="shared" si="23"/>
        <v>7.4540146812912735E-3</v>
      </c>
      <c r="BH44">
        <f t="shared" si="24"/>
        <v>2.4660000000000002</v>
      </c>
      <c r="BI44" s="6">
        <f t="shared" si="25"/>
        <v>2.7913022926022216E-2</v>
      </c>
      <c r="BJ44" s="6">
        <f t="shared" si="26"/>
        <v>4.1834081777357606E-3</v>
      </c>
      <c r="BL44" s="6">
        <f t="shared" si="27"/>
        <v>2.4663000000000004</v>
      </c>
      <c r="BM44" s="6">
        <f t="shared" si="28"/>
        <v>2.3324745081508134E-2</v>
      </c>
      <c r="BN44" s="6">
        <f t="shared" si="32"/>
        <v>3.6481360378770619E-3</v>
      </c>
      <c r="BP44" s="6">
        <f t="shared" si="29"/>
        <v>2.4663000000000004</v>
      </c>
      <c r="BQ44" s="6">
        <f t="shared" si="30"/>
        <v>1.2506871963150692E-2</v>
      </c>
      <c r="BR44" s="6">
        <f t="shared" si="31"/>
        <v>1.9561530113380399E-3</v>
      </c>
    </row>
    <row r="45" spans="2:70">
      <c r="B45">
        <v>2.4658000000000002</v>
      </c>
      <c r="C45">
        <v>6.6699999999999997E-3</v>
      </c>
      <c r="D45" s="6">
        <v>6.7180799999999998E-4</v>
      </c>
      <c r="F45">
        <v>2.4658000000000002</v>
      </c>
      <c r="G45">
        <v>1.074E-2</v>
      </c>
      <c r="H45" s="6">
        <v>8.0558599999999995E-4</v>
      </c>
      <c r="J45">
        <f t="shared" si="0"/>
        <v>2.4658000000000002</v>
      </c>
      <c r="K45" s="6">
        <f t="shared" si="1"/>
        <v>3.1481263538978746E-2</v>
      </c>
      <c r="L45">
        <f t="shared" si="2"/>
        <v>3.1708192946917893E-3</v>
      </c>
      <c r="N45">
        <f t="shared" si="3"/>
        <v>2.4658000000000002</v>
      </c>
      <c r="O45" s="6">
        <f t="shared" si="4"/>
        <v>3.5289083705075684E-2</v>
      </c>
      <c r="P45" s="6">
        <f t="shared" si="5"/>
        <v>2.6469638534112757E-3</v>
      </c>
      <c r="Q45" s="6"/>
      <c r="R45" s="6">
        <f t="shared" si="6"/>
        <v>2.4661000000000004</v>
      </c>
      <c r="S45" s="6">
        <f t="shared" si="7"/>
        <v>3.3725286710920906E-2</v>
      </c>
      <c r="T45" s="6">
        <f t="shared" si="8"/>
        <v>2.0319988811490068E-3</v>
      </c>
      <c r="W45">
        <v>2.4658000000000002</v>
      </c>
      <c r="X45">
        <v>3.46E-3</v>
      </c>
      <c r="Y45" s="6">
        <v>7.7468999999999997E-4</v>
      </c>
      <c r="AA45">
        <v>2.4658000000000002</v>
      </c>
      <c r="AB45">
        <v>2.9499999999999999E-3</v>
      </c>
      <c r="AC45" s="6">
        <v>7.4235399999999997E-4</v>
      </c>
      <c r="AD45" s="6"/>
      <c r="AE45">
        <f t="shared" si="9"/>
        <v>2.4658000000000002</v>
      </c>
      <c r="AF45" s="6">
        <f t="shared" si="10"/>
        <v>1.2505872971197709E-2</v>
      </c>
      <c r="AG45">
        <f t="shared" si="11"/>
        <v>2.8000505005945529E-3</v>
      </c>
      <c r="AI45">
        <f t="shared" si="12"/>
        <v>2.4658000000000002</v>
      </c>
      <c r="AJ45" s="6">
        <f t="shared" si="13"/>
        <v>1.0793860010426648E-2</v>
      </c>
      <c r="AK45" s="6">
        <f t="shared" si="14"/>
        <v>2.7162254759933099E-3</v>
      </c>
      <c r="AL45" s="6"/>
      <c r="AM45" s="6">
        <f>W45+0.0003</f>
        <v>2.4661000000000004</v>
      </c>
      <c r="AN45" s="6">
        <f t="shared" si="16"/>
        <v>1.1623856842625253E-2</v>
      </c>
      <c r="AO45" s="6">
        <f t="shared" si="17"/>
        <v>1.9496226312547011E-3</v>
      </c>
      <c r="AP45" s="6"/>
      <c r="AQ45" s="6">
        <f t="shared" si="18"/>
        <v>2.4661000000000004</v>
      </c>
      <c r="AR45" s="6">
        <f t="shared" si="19"/>
        <v>8.906715559031957E-3</v>
      </c>
      <c r="AS45" s="6">
        <f t="shared" si="20"/>
        <v>1.4938874815078364E-3</v>
      </c>
      <c r="AV45">
        <v>2.4658000000000002</v>
      </c>
      <c r="AW45">
        <v>6.9300000000000004E-3</v>
      </c>
      <c r="AX45">
        <v>1.8600000000000001E-3</v>
      </c>
      <c r="AZ45">
        <v>2.4658000000000002</v>
      </c>
      <c r="BA45">
        <v>5.3600000000000002E-3</v>
      </c>
      <c r="BB45">
        <v>1.6199999999999999E-3</v>
      </c>
      <c r="BD45">
        <f t="shared" si="21"/>
        <v>2.4658000000000002</v>
      </c>
      <c r="BE45" s="6">
        <f t="shared" si="22"/>
        <v>1.9641186973896781E-2</v>
      </c>
      <c r="BF45">
        <f t="shared" si="23"/>
        <v>5.2716605730805206E-3</v>
      </c>
      <c r="BH45">
        <f t="shared" si="24"/>
        <v>2.4658000000000002</v>
      </c>
      <c r="BI45" s="6">
        <f t="shared" si="25"/>
        <v>1.2668399905459704E-2</v>
      </c>
      <c r="BJ45" s="6">
        <f t="shared" si="26"/>
        <v>3.8288820609784923E-3</v>
      </c>
      <c r="BL45" s="6">
        <f t="shared" si="27"/>
        <v>2.4661000000000004</v>
      </c>
      <c r="BM45" s="6">
        <f t="shared" si="28"/>
        <v>1.5076447604518498E-2</v>
      </c>
      <c r="BN45" s="6">
        <f t="shared" si="32"/>
        <v>3.0979669522592191E-3</v>
      </c>
      <c r="BP45" s="6">
        <f t="shared" si="29"/>
        <v>2.4661000000000004</v>
      </c>
      <c r="BQ45" s="6">
        <f t="shared" si="30"/>
        <v>8.0840840570794749E-3</v>
      </c>
      <c r="BR45" s="6">
        <f t="shared" si="31"/>
        <v>1.661148959295421E-3</v>
      </c>
    </row>
    <row r="46" spans="2:70">
      <c r="B46">
        <v>2.4655</v>
      </c>
      <c r="C46">
        <v>4.0099999999999997E-3</v>
      </c>
      <c r="D46" s="6">
        <v>6.5800500000000003E-4</v>
      </c>
      <c r="F46">
        <v>2.4655</v>
      </c>
      <c r="G46">
        <v>7.2399999999999999E-3</v>
      </c>
      <c r="H46" s="6">
        <v>6.9529599999999998E-4</v>
      </c>
      <c r="J46">
        <f t="shared" si="0"/>
        <v>2.4655</v>
      </c>
      <c r="K46" s="6">
        <f t="shared" si="1"/>
        <v>1.8926516760315558E-2</v>
      </c>
      <c r="L46">
        <f t="shared" si="2"/>
        <v>3.1056714865016059E-3</v>
      </c>
      <c r="N46">
        <f t="shared" si="3"/>
        <v>2.4655</v>
      </c>
      <c r="O46" s="6">
        <f t="shared" si="4"/>
        <v>2.3788916762080815E-2</v>
      </c>
      <c r="P46" s="6">
        <f t="shared" si="5"/>
        <v>2.2845771642275889E-3</v>
      </c>
      <c r="Q46" s="6"/>
      <c r="R46" s="6">
        <f t="shared" si="6"/>
        <v>2.4658000000000002</v>
      </c>
      <c r="S46" s="6">
        <f t="shared" si="7"/>
        <v>2.2081606757860663E-2</v>
      </c>
      <c r="T46" s="6">
        <f t="shared" si="8"/>
        <v>1.8402904224456001E-3</v>
      </c>
      <c r="W46">
        <v>2.4655</v>
      </c>
      <c r="X46">
        <v>1.15E-3</v>
      </c>
      <c r="Y46" s="6">
        <v>7.6749000000000001E-4</v>
      </c>
      <c r="AA46">
        <v>2.4655</v>
      </c>
      <c r="AB46" s="6">
        <v>3.1043100000000001E-4</v>
      </c>
      <c r="AC46" s="6">
        <v>7.84745E-4</v>
      </c>
      <c r="AD46" s="6"/>
      <c r="AE46">
        <f t="shared" si="9"/>
        <v>2.4655</v>
      </c>
      <c r="AF46" s="6">
        <f t="shared" si="10"/>
        <v>4.1565762765541515E-3</v>
      </c>
      <c r="AG46">
        <f t="shared" si="11"/>
        <v>2.7740267186891704E-3</v>
      </c>
      <c r="AI46">
        <f t="shared" si="12"/>
        <v>2.4655</v>
      </c>
      <c r="AJ46" s="6">
        <f t="shared" si="13"/>
        <v>1.135847036236188E-3</v>
      </c>
      <c r="AK46" s="6">
        <f t="shared" si="14"/>
        <v>2.8713314148753424E-3</v>
      </c>
      <c r="AL46" s="6"/>
      <c r="AM46" s="6">
        <f t="shared" si="15"/>
        <v>2.4658000000000002</v>
      </c>
      <c r="AN46" s="6">
        <f t="shared" si="16"/>
        <v>2.6982621794371647E-3</v>
      </c>
      <c r="AO46" s="6">
        <f t="shared" si="17"/>
        <v>1.9950462116423398E-3</v>
      </c>
      <c r="AP46" s="6"/>
      <c r="AQ46" s="6">
        <f t="shared" si="18"/>
        <v>2.4658000000000002</v>
      </c>
      <c r="AR46" s="6">
        <f t="shared" si="19"/>
        <v>2.0675283652678476E-3</v>
      </c>
      <c r="AS46" s="6">
        <f t="shared" si="20"/>
        <v>1.5286930469636949E-3</v>
      </c>
      <c r="AV46">
        <v>2.4655</v>
      </c>
      <c r="AW46">
        <v>3.2799999999999999E-3</v>
      </c>
      <c r="AX46">
        <v>2.1900000000000001E-3</v>
      </c>
      <c r="AZ46">
        <v>2.4655</v>
      </c>
      <c r="BA46">
        <v>2.5699999999999998E-3</v>
      </c>
      <c r="BB46">
        <v>1.7899999999999999E-3</v>
      </c>
      <c r="BD46">
        <f t="shared" si="21"/>
        <v>2.4655</v>
      </c>
      <c r="BE46" s="6">
        <f t="shared" si="22"/>
        <v>9.2962616557548967E-3</v>
      </c>
      <c r="BF46">
        <f t="shared" si="23"/>
        <v>6.2069551908851299E-3</v>
      </c>
      <c r="BH46">
        <f t="shared" si="24"/>
        <v>2.4655</v>
      </c>
      <c r="BI46" s="6">
        <f t="shared" si="25"/>
        <v>6.0742141337745215E-3</v>
      </c>
      <c r="BJ46" s="6">
        <f t="shared" si="26"/>
        <v>4.2306783266367288E-3</v>
      </c>
      <c r="BL46" s="6">
        <f t="shared" si="27"/>
        <v>2.4658000000000002</v>
      </c>
      <c r="BM46" s="6">
        <f t="shared" si="28"/>
        <v>7.0962847661052283E-3</v>
      </c>
      <c r="BN46" s="6">
        <f t="shared" si="32"/>
        <v>3.4958524515868797E-3</v>
      </c>
      <c r="BP46" s="6">
        <f t="shared" si="29"/>
        <v>2.4658000000000002</v>
      </c>
      <c r="BQ46" s="6">
        <f t="shared" si="30"/>
        <v>3.8050715955775956E-3</v>
      </c>
      <c r="BR46" s="6">
        <f t="shared" si="31"/>
        <v>1.8744976144981114E-3</v>
      </c>
    </row>
    <row r="47" spans="2:70">
      <c r="B47">
        <v>2.4651999999999998</v>
      </c>
      <c r="C47">
        <v>2.7000000000000001E-3</v>
      </c>
      <c r="D47" s="6">
        <v>6.9194099999999995E-4</v>
      </c>
      <c r="F47">
        <v>2.4651999999999998</v>
      </c>
      <c r="G47">
        <v>3.3E-3</v>
      </c>
      <c r="H47" s="6">
        <v>7.3205199999999996E-4</v>
      </c>
      <c r="J47">
        <f t="shared" si="0"/>
        <v>2.4651999999999998</v>
      </c>
      <c r="K47" s="6">
        <f t="shared" si="1"/>
        <v>1.2743539963304741E-2</v>
      </c>
      <c r="L47">
        <f t="shared" si="2"/>
        <v>3.2658436243514981E-3</v>
      </c>
      <c r="N47">
        <f t="shared" si="3"/>
        <v>2.4651999999999998</v>
      </c>
      <c r="O47" s="6">
        <f t="shared" si="4"/>
        <v>1.0843014546252305E-2</v>
      </c>
      <c r="P47" s="6">
        <f t="shared" si="5"/>
        <v>2.4053486317009371E-3</v>
      </c>
      <c r="Q47" s="6"/>
      <c r="R47" s="6">
        <f t="shared" si="6"/>
        <v>2.4655</v>
      </c>
      <c r="S47" s="6">
        <f t="shared" si="7"/>
        <v>1.1511398349891271E-2</v>
      </c>
      <c r="T47" s="6">
        <f t="shared" si="8"/>
        <v>1.9367408088649268E-3</v>
      </c>
      <c r="W47">
        <v>2.4651999999999998</v>
      </c>
      <c r="X47" s="6">
        <v>2.1759599999999999E-4</v>
      </c>
      <c r="Y47" s="6">
        <v>7.4308299999999996E-4</v>
      </c>
      <c r="AA47">
        <v>2.4651999999999998</v>
      </c>
      <c r="AB47" s="6">
        <v>-2.4350399999999999E-4</v>
      </c>
      <c r="AC47" s="6">
        <v>7.5318399999999995E-4</v>
      </c>
      <c r="AD47" s="6"/>
      <c r="AE47">
        <f t="shared" si="9"/>
        <v>2.4651999999999998</v>
      </c>
      <c r="AF47" s="6">
        <f t="shared" si="10"/>
        <v>7.8648206215050189E-4</v>
      </c>
      <c r="AG47">
        <f t="shared" si="11"/>
        <v>2.6858097124440768E-3</v>
      </c>
      <c r="AI47">
        <f t="shared" si="12"/>
        <v>2.4651999999999998</v>
      </c>
      <c r="AJ47" s="6">
        <f t="shared" si="13"/>
        <v>-8.9096545355217983E-4</v>
      </c>
      <c r="AK47" s="6">
        <f t="shared" si="14"/>
        <v>2.7558517485061643E-3</v>
      </c>
      <c r="AL47" s="6"/>
      <c r="AM47" s="6">
        <f t="shared" si="15"/>
        <v>2.4655</v>
      </c>
      <c r="AN47" s="6">
        <f t="shared" si="16"/>
        <v>-3.065410189226071E-5</v>
      </c>
      <c r="AO47" s="6">
        <f t="shared" si="17"/>
        <v>1.9234397912892259E-3</v>
      </c>
      <c r="AP47" s="6"/>
      <c r="AQ47" s="6">
        <f t="shared" si="18"/>
        <v>2.4655</v>
      </c>
      <c r="AR47" s="6">
        <f t="shared" si="19"/>
        <v>-2.3488534826990013E-5</v>
      </c>
      <c r="AS47" s="6">
        <f t="shared" si="20"/>
        <v>1.4738250262266448E-3</v>
      </c>
      <c r="AV47">
        <v>2.4651999999999998</v>
      </c>
      <c r="AW47">
        <v>-3.9300000000000003E-3</v>
      </c>
      <c r="AX47">
        <v>2.1900000000000001E-3</v>
      </c>
      <c r="AZ47">
        <v>2.4651999999999998</v>
      </c>
      <c r="BA47">
        <v>3.3800000000000002E-3</v>
      </c>
      <c r="BB47">
        <v>1.57E-3</v>
      </c>
      <c r="BD47">
        <f t="shared" si="21"/>
        <v>2.4651999999999998</v>
      </c>
      <c r="BE47" s="6">
        <f t="shared" si="22"/>
        <v>-1.113850863021852E-2</v>
      </c>
      <c r="BF47">
        <f t="shared" si="23"/>
        <v>6.2069551908851299E-3</v>
      </c>
      <c r="BH47">
        <f t="shared" si="24"/>
        <v>2.4651999999999998</v>
      </c>
      <c r="BI47" s="6">
        <f t="shared" si="25"/>
        <v>7.9886551642637683E-3</v>
      </c>
      <c r="BJ47" s="6">
        <f t="shared" si="26"/>
        <v>3.7107066887260695E-3</v>
      </c>
      <c r="BL47" s="6">
        <f t="shared" si="27"/>
        <v>2.4655</v>
      </c>
      <c r="BM47" s="6">
        <f t="shared" si="28"/>
        <v>2.9525084363822354E-3</v>
      </c>
      <c r="BN47" s="6">
        <f t="shared" si="32"/>
        <v>3.1849491951538066E-3</v>
      </c>
      <c r="BP47" s="6">
        <f t="shared" si="29"/>
        <v>2.4655</v>
      </c>
      <c r="BQ47" s="6">
        <f t="shared" si="30"/>
        <v>1.5831532072447096E-3</v>
      </c>
      <c r="BR47" s="6">
        <f t="shared" si="31"/>
        <v>1.7077893736343003E-3</v>
      </c>
    </row>
    <row r="48" spans="2:70">
      <c r="B48">
        <v>2.4645999999999999</v>
      </c>
      <c r="C48" s="6">
        <v>5.9111199999999997E-4</v>
      </c>
      <c r="D48" s="6">
        <v>6.2042E-4</v>
      </c>
      <c r="F48">
        <v>2.4645999999999999</v>
      </c>
      <c r="G48">
        <v>2E-3</v>
      </c>
      <c r="H48" s="6">
        <v>7.2507599999999995E-4</v>
      </c>
      <c r="J48">
        <f t="shared" si="0"/>
        <v>2.4645999999999999</v>
      </c>
      <c r="K48" s="6">
        <f t="shared" si="1"/>
        <v>2.7899479239959228E-3</v>
      </c>
      <c r="L48">
        <f t="shared" si="2"/>
        <v>2.9282766903827879E-3</v>
      </c>
      <c r="N48">
        <f t="shared" si="3"/>
        <v>2.4645999999999999</v>
      </c>
      <c r="O48" s="6">
        <f t="shared" si="4"/>
        <v>6.5715239674256397E-3</v>
      </c>
      <c r="P48" s="6">
        <f t="shared" si="5"/>
        <v>2.3824271561025566E-3</v>
      </c>
      <c r="Q48" s="6"/>
      <c r="R48" s="6">
        <f t="shared" si="6"/>
        <v>2.4649000000000001</v>
      </c>
      <c r="S48" s="6">
        <f t="shared" si="7"/>
        <v>5.0653540617768235E-3</v>
      </c>
      <c r="T48" s="6">
        <f t="shared" si="8"/>
        <v>1.8480455627444584E-3</v>
      </c>
      <c r="W48">
        <v>2.4645999999999999</v>
      </c>
      <c r="X48" s="6">
        <v>-1.9672299999999999E-4</v>
      </c>
      <c r="Y48" s="6">
        <v>7.8512500000000002E-4</v>
      </c>
      <c r="AA48">
        <v>2.4645999999999999</v>
      </c>
      <c r="AB48" s="6">
        <v>8.5643700000000004E-4</v>
      </c>
      <c r="AC48" s="6">
        <v>7.3145700000000003E-4</v>
      </c>
      <c r="AD48" s="6"/>
      <c r="AE48">
        <f t="shared" si="9"/>
        <v>2.4645999999999999</v>
      </c>
      <c r="AF48" s="6">
        <f t="shared" si="10"/>
        <v>-7.110383955239673E-4</v>
      </c>
      <c r="AG48">
        <f t="shared" si="11"/>
        <v>2.8377669122865898E-3</v>
      </c>
      <c r="AI48">
        <f t="shared" si="12"/>
        <v>2.4645999999999999</v>
      </c>
      <c r="AJ48" s="6">
        <f t="shared" si="13"/>
        <v>3.1336478256778874E-3</v>
      </c>
      <c r="AK48" s="6">
        <f t="shared" si="14"/>
        <v>2.676354054795473E-3</v>
      </c>
      <c r="AL48" s="6"/>
      <c r="AM48" s="6">
        <f t="shared" si="15"/>
        <v>2.4649000000000001</v>
      </c>
      <c r="AN48" s="6">
        <f t="shared" si="16"/>
        <v>1.3237524614149038E-3</v>
      </c>
      <c r="AO48" s="6">
        <f t="shared" si="17"/>
        <v>1.9470316167568621E-3</v>
      </c>
      <c r="AP48" s="6"/>
      <c r="AQ48" s="6">
        <f t="shared" si="18"/>
        <v>2.4649000000000001</v>
      </c>
      <c r="AR48" s="6">
        <f t="shared" si="19"/>
        <v>1.0143179500590039E-3</v>
      </c>
      <c r="AS48" s="6">
        <f t="shared" si="20"/>
        <v>1.4919021310812073E-3</v>
      </c>
      <c r="AV48">
        <v>2.4645999999999999</v>
      </c>
      <c r="AW48">
        <v>4.0499999999999998E-3</v>
      </c>
      <c r="AX48">
        <v>1.8799999999999999E-3</v>
      </c>
      <c r="AZ48">
        <v>2.4645999999999999</v>
      </c>
      <c r="BA48">
        <v>2.3999999999999998E-3</v>
      </c>
      <c r="BB48">
        <v>1.5499999999999999E-3</v>
      </c>
      <c r="BD48">
        <f t="shared" si="21"/>
        <v>2.4645999999999999</v>
      </c>
      <c r="BE48" s="6">
        <f t="shared" si="22"/>
        <v>1.1478615763965649E-2</v>
      </c>
      <c r="BF48">
        <f t="shared" si="23"/>
        <v>5.3283450953717088E-3</v>
      </c>
      <c r="BH48">
        <f t="shared" si="24"/>
        <v>2.4645999999999999</v>
      </c>
      <c r="BI48" s="6">
        <f t="shared" si="25"/>
        <v>5.6724178681162845E-3</v>
      </c>
      <c r="BJ48" s="6">
        <f t="shared" si="26"/>
        <v>3.6634365398251004E-3</v>
      </c>
      <c r="BL48" s="6">
        <f t="shared" si="27"/>
        <v>2.4649000000000001</v>
      </c>
      <c r="BM48" s="6">
        <f t="shared" si="28"/>
        <v>7.5360832558979953E-3</v>
      </c>
      <c r="BN48" s="6">
        <f t="shared" si="32"/>
        <v>3.0187725851180138E-3</v>
      </c>
      <c r="BP48" s="6">
        <f t="shared" si="29"/>
        <v>2.4649000000000001</v>
      </c>
      <c r="BQ48" s="6">
        <f t="shared" si="30"/>
        <v>4.0408942543978194E-3</v>
      </c>
      <c r="BR48" s="6">
        <f t="shared" si="31"/>
        <v>1.6186844518988083E-3</v>
      </c>
    </row>
    <row r="49" spans="2:70">
      <c r="B49">
        <v>2.464</v>
      </c>
      <c r="C49" s="6">
        <v>2.6983500000000001E-4</v>
      </c>
      <c r="D49" s="6">
        <v>6.1845100000000001E-4</v>
      </c>
      <c r="F49">
        <v>2.464</v>
      </c>
      <c r="G49">
        <v>1.4499999999999999E-3</v>
      </c>
      <c r="H49" s="6">
        <v>7.1562100000000005E-4</v>
      </c>
      <c r="J49">
        <f t="shared" si="0"/>
        <v>2.464</v>
      </c>
      <c r="K49" s="6">
        <f t="shared" si="1"/>
        <v>1.2735752244438278E-3</v>
      </c>
      <c r="L49">
        <f t="shared" si="2"/>
        <v>2.9189833458688075E-3</v>
      </c>
      <c r="N49">
        <f t="shared" si="3"/>
        <v>2.464</v>
      </c>
      <c r="O49" s="6">
        <f t="shared" si="4"/>
        <v>4.7643548763835883E-3</v>
      </c>
      <c r="P49" s="6">
        <f t="shared" si="5"/>
        <v>2.351360276546552E-3</v>
      </c>
      <c r="Q49" s="6"/>
      <c r="R49" s="6">
        <f t="shared" si="6"/>
        <v>2.4643000000000002</v>
      </c>
      <c r="S49" s="6">
        <f t="shared" si="7"/>
        <v>3.3906157048860493E-3</v>
      </c>
      <c r="T49" s="6">
        <f t="shared" si="8"/>
        <v>1.8311441772497143E-3</v>
      </c>
      <c r="W49">
        <v>2.464</v>
      </c>
      <c r="X49" s="6">
        <v>-3.2743900000000001E-4</v>
      </c>
      <c r="Y49" s="6">
        <v>7.2295900000000001E-4</v>
      </c>
      <c r="AA49">
        <v>2.464</v>
      </c>
      <c r="AB49">
        <v>1.8E-3</v>
      </c>
      <c r="AC49" s="6">
        <v>7.2735400000000004E-4</v>
      </c>
      <c r="AD49" s="6"/>
      <c r="AE49">
        <f t="shared" si="9"/>
        <v>2.464</v>
      </c>
      <c r="AF49" s="6">
        <f t="shared" si="10"/>
        <v>-1.1835001560161868E-3</v>
      </c>
      <c r="AG49">
        <f t="shared" si="11"/>
        <v>2.6130732420185329E-3</v>
      </c>
      <c r="AI49">
        <f t="shared" si="12"/>
        <v>2.464</v>
      </c>
      <c r="AJ49" s="6">
        <f t="shared" si="13"/>
        <v>6.5860840741586331E-3</v>
      </c>
      <c r="AK49" s="6">
        <f t="shared" si="14"/>
        <v>2.6613414420419883E-3</v>
      </c>
      <c r="AL49" s="6"/>
      <c r="AM49" s="6">
        <f t="shared" si="15"/>
        <v>2.4643000000000002</v>
      </c>
      <c r="AN49" s="6">
        <f t="shared" si="16"/>
        <v>2.6301954557864317E-3</v>
      </c>
      <c r="AO49" s="6">
        <f t="shared" si="17"/>
        <v>1.8645529485119463E-3</v>
      </c>
      <c r="AP49" s="6"/>
      <c r="AQ49" s="6">
        <f t="shared" si="18"/>
        <v>2.4643000000000002</v>
      </c>
      <c r="AR49" s="6">
        <f t="shared" si="19"/>
        <v>2.0153726174123544E-3</v>
      </c>
      <c r="AS49" s="6">
        <f t="shared" si="20"/>
        <v>1.4287033109571191E-3</v>
      </c>
      <c r="AV49">
        <v>2.464</v>
      </c>
      <c r="AW49">
        <v>-1.4E-3</v>
      </c>
      <c r="AX49">
        <v>2.4499999999999999E-3</v>
      </c>
      <c r="AZ49">
        <v>2.464</v>
      </c>
      <c r="BA49">
        <v>2.3900000000000002E-3</v>
      </c>
      <c r="BB49">
        <v>1.5200000000000001E-3</v>
      </c>
      <c r="BD49">
        <f t="shared" si="21"/>
        <v>2.464</v>
      </c>
      <c r="BE49" s="6">
        <f t="shared" si="22"/>
        <v>-3.9679165603831879E-3</v>
      </c>
      <c r="BF49">
        <f t="shared" si="23"/>
        <v>6.9438539806705784E-3</v>
      </c>
      <c r="BH49">
        <f t="shared" si="24"/>
        <v>2.464</v>
      </c>
      <c r="BI49" s="6">
        <f t="shared" si="25"/>
        <v>5.6487827936658012E-3</v>
      </c>
      <c r="BJ49" s="6">
        <f t="shared" si="26"/>
        <v>3.5925313164736471E-3</v>
      </c>
      <c r="BL49" s="6">
        <f t="shared" si="27"/>
        <v>2.4643000000000002</v>
      </c>
      <c r="BM49" s="6">
        <f t="shared" si="28"/>
        <v>3.618204516762247E-3</v>
      </c>
      <c r="BN49" s="6">
        <f t="shared" si="32"/>
        <v>3.1907841649730841E-3</v>
      </c>
      <c r="BP49" s="6">
        <f t="shared" si="29"/>
        <v>2.4643000000000002</v>
      </c>
      <c r="BQ49" s="6">
        <f t="shared" si="30"/>
        <v>1.9401035453765827E-3</v>
      </c>
      <c r="BR49" s="6">
        <f t="shared" si="31"/>
        <v>1.7109181203873102E-3</v>
      </c>
    </row>
    <row r="50" spans="2:70">
      <c r="B50">
        <v>2.4634</v>
      </c>
      <c r="C50" s="6">
        <v>-2.9689499999999998E-4</v>
      </c>
      <c r="D50" s="6">
        <v>6.2330100000000004E-4</v>
      </c>
      <c r="F50">
        <v>2.4634</v>
      </c>
      <c r="G50" s="6">
        <v>1.16247E-4</v>
      </c>
      <c r="H50" s="6">
        <v>7.58682E-4</v>
      </c>
      <c r="J50">
        <f t="shared" si="0"/>
        <v>2.4634</v>
      </c>
      <c r="K50" s="6">
        <f t="shared" si="1"/>
        <v>-1.4012938138538373E-3</v>
      </c>
      <c r="L50">
        <f t="shared" si="2"/>
        <v>2.9418745195065959E-3</v>
      </c>
      <c r="N50">
        <f t="shared" si="3"/>
        <v>2.4634</v>
      </c>
      <c r="O50" s="6">
        <f t="shared" si="4"/>
        <v>3.8195997332066416E-4</v>
      </c>
      <c r="P50" s="6">
        <f t="shared" si="5"/>
        <v>2.4928484733272097E-3</v>
      </c>
      <c r="Q50" s="6"/>
      <c r="R50" s="6">
        <f t="shared" si="6"/>
        <v>2.4637000000000002</v>
      </c>
      <c r="S50" s="6">
        <f t="shared" si="7"/>
        <v>-3.6333040652277853E-4</v>
      </c>
      <c r="T50" s="6">
        <f t="shared" si="8"/>
        <v>1.9018677971244932E-3</v>
      </c>
      <c r="W50">
        <v>2.4634</v>
      </c>
      <c r="X50" s="6">
        <v>-5.8389599999999998E-4</v>
      </c>
      <c r="Y50" s="6">
        <v>7.1233500000000003E-4</v>
      </c>
      <c r="AA50">
        <v>2.4634</v>
      </c>
      <c r="AB50" s="6">
        <v>7.0806500000000002E-4</v>
      </c>
      <c r="AC50" s="6">
        <v>7.4571800000000003E-4</v>
      </c>
      <c r="AD50" s="6"/>
      <c r="AE50">
        <f t="shared" si="9"/>
        <v>2.4634</v>
      </c>
      <c r="AF50" s="6">
        <f t="shared" si="10"/>
        <v>-2.1104419665868373E-3</v>
      </c>
      <c r="AG50">
        <f t="shared" si="11"/>
        <v>2.5746737060514798E-3</v>
      </c>
      <c r="AI50">
        <f t="shared" si="12"/>
        <v>2.4634</v>
      </c>
      <c r="AJ50" s="6">
        <f t="shared" si="13"/>
        <v>2.5907642333161847E-3</v>
      </c>
      <c r="AK50" s="6">
        <f t="shared" si="14"/>
        <v>2.7285341353407932E-3</v>
      </c>
      <c r="AL50" s="6"/>
      <c r="AM50" s="6">
        <f t="shared" si="15"/>
        <v>2.4637000000000002</v>
      </c>
      <c r="AN50" s="6">
        <f t="shared" si="16"/>
        <v>1.0388111488334625E-4</v>
      </c>
      <c r="AO50" s="6">
        <f t="shared" si="17"/>
        <v>1.8726009302826425E-3</v>
      </c>
      <c r="AP50" s="6"/>
      <c r="AQ50" s="6">
        <f t="shared" si="18"/>
        <v>2.4637000000000002</v>
      </c>
      <c r="AR50" s="6">
        <f t="shared" si="19"/>
        <v>7.9598325645941154E-5</v>
      </c>
      <c r="AS50" s="6">
        <f t="shared" si="20"/>
        <v>1.434870032160447E-3</v>
      </c>
      <c r="AV50">
        <v>2.4634</v>
      </c>
      <c r="AW50">
        <v>3.7200000000000002E-3</v>
      </c>
      <c r="AX50">
        <v>2.6099999999999999E-3</v>
      </c>
      <c r="AZ50">
        <v>2.4634</v>
      </c>
      <c r="BA50" s="6">
        <v>-6.2782599999999995E-4</v>
      </c>
      <c r="BB50">
        <v>1.5399999999999999E-3</v>
      </c>
      <c r="BD50">
        <f t="shared" si="21"/>
        <v>2.4634</v>
      </c>
      <c r="BE50" s="6">
        <f t="shared" si="22"/>
        <v>1.0543321146161041E-2</v>
      </c>
      <c r="BF50">
        <f t="shared" si="23"/>
        <v>7.3973301590000854E-3</v>
      </c>
      <c r="BH50">
        <f t="shared" si="24"/>
        <v>2.4634</v>
      </c>
      <c r="BI50" s="6">
        <f t="shared" si="25"/>
        <v>-1.4838714251949893E-3</v>
      </c>
      <c r="BJ50" s="6">
        <f t="shared" si="26"/>
        <v>3.6398014653746158E-3</v>
      </c>
      <c r="BL50" s="6">
        <f t="shared" si="27"/>
        <v>2.4637000000000002</v>
      </c>
      <c r="BM50" s="6">
        <f t="shared" si="28"/>
        <v>8.6041689194516478E-4</v>
      </c>
      <c r="BN50" s="6">
        <f t="shared" si="32"/>
        <v>3.2658661539484929E-3</v>
      </c>
      <c r="BP50" s="6">
        <f t="shared" si="29"/>
        <v>2.4637000000000002</v>
      </c>
      <c r="BQ50" s="6">
        <f t="shared" si="30"/>
        <v>4.6136083652299645E-4</v>
      </c>
      <c r="BR50" s="6">
        <f t="shared" si="31"/>
        <v>1.7511775452844593E-3</v>
      </c>
    </row>
    <row r="51" spans="2:70">
      <c r="B51">
        <v>2.4628000000000001</v>
      </c>
      <c r="C51">
        <v>1.74E-3</v>
      </c>
      <c r="D51" s="6">
        <v>6.9985100000000003E-4</v>
      </c>
      <c r="F51">
        <v>2.4628000000000001</v>
      </c>
      <c r="G51" s="6">
        <v>4.11257E-4</v>
      </c>
      <c r="H51" s="6">
        <v>7.6726099999999998E-4</v>
      </c>
      <c r="J51">
        <f t="shared" si="0"/>
        <v>2.4628000000000001</v>
      </c>
      <c r="K51" s="6">
        <f t="shared" si="1"/>
        <v>8.2125035319075002E-3</v>
      </c>
      <c r="L51">
        <f t="shared" si="2"/>
        <v>3.3031774766143652E-3</v>
      </c>
      <c r="N51">
        <f t="shared" si="3"/>
        <v>2.4628000000000001</v>
      </c>
      <c r="O51" s="6">
        <f t="shared" si="4"/>
        <v>1.351292616135783E-3</v>
      </c>
      <c r="P51" s="6">
        <f t="shared" si="5"/>
        <v>2.5210370253854818E-3</v>
      </c>
      <c r="Q51" s="6"/>
      <c r="R51" s="6">
        <f t="shared" si="6"/>
        <v>2.4631000000000003</v>
      </c>
      <c r="S51" s="6">
        <f t="shared" si="7"/>
        <v>3.8768204555070431E-3</v>
      </c>
      <c r="T51" s="6">
        <f t="shared" si="8"/>
        <v>2.0040456206340588E-3</v>
      </c>
      <c r="W51">
        <v>2.4628000000000001</v>
      </c>
      <c r="X51">
        <v>-1.41E-3</v>
      </c>
      <c r="Y51" s="6">
        <v>8.4577999999999997E-4</v>
      </c>
      <c r="AA51">
        <v>2.4628000000000001</v>
      </c>
      <c r="AB51" s="6">
        <v>1.6812499999999999E-5</v>
      </c>
      <c r="AC51" s="6">
        <v>7.1454500000000002E-4</v>
      </c>
      <c r="AD51" s="6"/>
      <c r="AE51">
        <f t="shared" si="9"/>
        <v>2.4628000000000001</v>
      </c>
      <c r="AF51" s="6">
        <f t="shared" si="10"/>
        <v>-5.0963239564707427E-3</v>
      </c>
      <c r="AG51">
        <f t="shared" si="11"/>
        <v>3.0569992027686698E-3</v>
      </c>
      <c r="AI51">
        <f t="shared" si="12"/>
        <v>2.4628000000000001</v>
      </c>
      <c r="AJ51" s="6">
        <f t="shared" si="13"/>
        <v>6.151585472044001E-5</v>
      </c>
      <c r="AK51" s="6">
        <f t="shared" si="14"/>
        <v>2.614474135983156E-3</v>
      </c>
      <c r="AL51" s="6"/>
      <c r="AM51" s="6">
        <f t="shared" si="15"/>
        <v>2.4631000000000003</v>
      </c>
      <c r="AN51" s="6">
        <f t="shared" si="16"/>
        <v>-2.1173913268741269E-3</v>
      </c>
      <c r="AO51" s="6">
        <f t="shared" si="17"/>
        <v>1.9869217582183479E-3</v>
      </c>
      <c r="AP51" s="6"/>
      <c r="AQ51" s="6">
        <f t="shared" si="18"/>
        <v>2.4631000000000003</v>
      </c>
      <c r="AR51" s="6">
        <f t="shared" si="19"/>
        <v>-1.6224393100293718E-3</v>
      </c>
      <c r="AS51" s="6">
        <f t="shared" si="20"/>
        <v>1.5224677297819877E-3</v>
      </c>
      <c r="AV51">
        <v>2.4628000000000001</v>
      </c>
      <c r="AW51">
        <v>4.28E-3</v>
      </c>
      <c r="AX51">
        <v>2.0500000000000002E-3</v>
      </c>
      <c r="AZ51">
        <v>2.4628000000000001</v>
      </c>
      <c r="BA51" s="6">
        <v>-8.8544700000000004E-4</v>
      </c>
      <c r="BB51">
        <v>1.47E-3</v>
      </c>
      <c r="BD51">
        <f t="shared" si="21"/>
        <v>2.4628000000000001</v>
      </c>
      <c r="BE51" s="6">
        <f t="shared" si="22"/>
        <v>1.2130487770314316E-2</v>
      </c>
      <c r="BF51">
        <f t="shared" si="23"/>
        <v>5.8101635348468111E-3</v>
      </c>
      <c r="BH51">
        <f t="shared" si="24"/>
        <v>2.4628000000000001</v>
      </c>
      <c r="BI51" s="6">
        <f t="shared" si="25"/>
        <v>-2.0927605766958169E-3</v>
      </c>
      <c r="BJ51" s="6">
        <f t="shared" si="26"/>
        <v>3.4743559442212244E-3</v>
      </c>
      <c r="BL51" s="6">
        <f t="shared" si="27"/>
        <v>2.4631000000000003</v>
      </c>
      <c r="BM51" s="6">
        <f t="shared" si="28"/>
        <v>1.6535658346983134E-3</v>
      </c>
      <c r="BN51" s="6">
        <f t="shared" si="32"/>
        <v>2.9818910178639833E-3</v>
      </c>
      <c r="BP51" s="6">
        <f t="shared" si="29"/>
        <v>2.4631000000000003</v>
      </c>
      <c r="BQ51" s="6">
        <f t="shared" si="30"/>
        <v>8.8665218440513876E-4</v>
      </c>
      <c r="BR51" s="6">
        <f t="shared" si="31"/>
        <v>1.5989083283941539E-3</v>
      </c>
    </row>
    <row r="52" spans="2:70">
      <c r="B52">
        <v>2.4622000000000002</v>
      </c>
      <c r="C52" s="6">
        <v>-7.0998600000000002E-4</v>
      </c>
      <c r="D52" s="6">
        <v>6.0379200000000002E-4</v>
      </c>
      <c r="F52">
        <v>2.4622000000000002</v>
      </c>
      <c r="G52" s="6">
        <v>-4.9349300000000001E-4</v>
      </c>
      <c r="H52" s="6">
        <v>7.21078E-4</v>
      </c>
      <c r="J52">
        <f t="shared" si="0"/>
        <v>2.4622000000000002</v>
      </c>
      <c r="K52" s="6">
        <f t="shared" si="1"/>
        <v>-3.3510129497729183E-3</v>
      </c>
      <c r="L52">
        <f t="shared" si="2"/>
        <v>2.8497953635272947E-3</v>
      </c>
      <c r="N52">
        <f t="shared" si="3"/>
        <v>2.4622000000000002</v>
      </c>
      <c r="O52" s="6">
        <f t="shared" si="4"/>
        <v>-1.6215005386283907E-3</v>
      </c>
      <c r="P52" s="6">
        <f t="shared" si="5"/>
        <v>2.3692906796916728E-3</v>
      </c>
      <c r="Q52" s="6"/>
      <c r="R52" s="6">
        <f t="shared" si="6"/>
        <v>2.4625000000000004</v>
      </c>
      <c r="S52" s="6">
        <f t="shared" si="7"/>
        <v>-2.3283643700878747E-3</v>
      </c>
      <c r="T52" s="6">
        <f t="shared" si="8"/>
        <v>1.8218797734255263E-3</v>
      </c>
      <c r="W52">
        <v>2.4622000000000002</v>
      </c>
      <c r="X52" s="6">
        <v>-4.7743200000000002E-4</v>
      </c>
      <c r="Y52" s="6">
        <v>7.7661400000000002E-4</v>
      </c>
      <c r="AA52">
        <v>2.4622000000000002</v>
      </c>
      <c r="AB52" s="6">
        <v>4.5547600000000001E-4</v>
      </c>
      <c r="AC52" s="6">
        <v>7.5633099999999995E-4</v>
      </c>
      <c r="AD52" s="6"/>
      <c r="AE52">
        <f t="shared" si="9"/>
        <v>2.4622000000000002</v>
      </c>
      <c r="AF52" s="6">
        <f t="shared" si="10"/>
        <v>-1.7256369781459145E-3</v>
      </c>
      <c r="AG52">
        <f t="shared" si="11"/>
        <v>2.8070046334259355E-3</v>
      </c>
      <c r="AI52">
        <f t="shared" si="12"/>
        <v>2.4622000000000002</v>
      </c>
      <c r="AJ52" s="6">
        <f t="shared" si="13"/>
        <v>1.6665573498674876E-3</v>
      </c>
      <c r="AK52" s="6">
        <f t="shared" si="14"/>
        <v>2.7673664188291513E-3</v>
      </c>
      <c r="AL52" s="6"/>
      <c r="AM52" s="6">
        <f t="shared" si="15"/>
        <v>2.4625000000000004</v>
      </c>
      <c r="AN52" s="6">
        <f t="shared" si="16"/>
        <v>-5.4198323462244769E-6</v>
      </c>
      <c r="AO52" s="6">
        <f t="shared" si="17"/>
        <v>1.9706883119170794E-3</v>
      </c>
      <c r="AP52" s="6"/>
      <c r="AQ52" s="6">
        <f t="shared" si="18"/>
        <v>2.4625000000000004</v>
      </c>
      <c r="AR52" s="6">
        <f t="shared" si="19"/>
        <v>-4.1529163460137527E-6</v>
      </c>
      <c r="AS52" s="6">
        <f t="shared" si="20"/>
        <v>1.5100289419763763E-3</v>
      </c>
      <c r="AV52">
        <v>2.4622000000000002</v>
      </c>
      <c r="AW52">
        <v>2.8999999999999998E-3</v>
      </c>
      <c r="AX52">
        <v>2.47E-3</v>
      </c>
      <c r="AZ52">
        <v>2.4622000000000002</v>
      </c>
      <c r="BA52">
        <v>1.2099999999999999E-3</v>
      </c>
      <c r="BB52">
        <v>1.74E-3</v>
      </c>
      <c r="BD52">
        <f t="shared" si="21"/>
        <v>2.4622000000000002</v>
      </c>
      <c r="BE52" s="6">
        <f t="shared" si="22"/>
        <v>8.2192557322223175E-3</v>
      </c>
      <c r="BF52">
        <f t="shared" si="23"/>
        <v>7.0005385029617666E-3</v>
      </c>
      <c r="BH52">
        <f t="shared" si="24"/>
        <v>2.4622000000000002</v>
      </c>
      <c r="BI52" s="6">
        <f t="shared" si="25"/>
        <v>2.8598440085086268E-3</v>
      </c>
      <c r="BJ52" s="6">
        <f t="shared" si="26"/>
        <v>4.1125029543843065E-3</v>
      </c>
      <c r="BL52" s="6">
        <f t="shared" si="27"/>
        <v>2.4625000000000004</v>
      </c>
      <c r="BM52" s="6">
        <f t="shared" si="28"/>
        <v>4.2348700412097474E-3</v>
      </c>
      <c r="BN52" s="6">
        <f t="shared" si="32"/>
        <v>3.54591522088711E-3</v>
      </c>
      <c r="BP52" s="6">
        <f t="shared" si="29"/>
        <v>2.4625000000000004</v>
      </c>
      <c r="BQ52" s="6">
        <f t="shared" si="30"/>
        <v>2.2707633974522472E-3</v>
      </c>
      <c r="BR52" s="6">
        <f t="shared" si="31"/>
        <v>1.9013415797191988E-3</v>
      </c>
    </row>
    <row r="53" spans="2:70">
      <c r="B53">
        <v>2.4615999999999998</v>
      </c>
      <c r="C53" s="6">
        <v>3.74817E-4</v>
      </c>
      <c r="D53" s="6">
        <v>6.6282799999999996E-4</v>
      </c>
      <c r="F53">
        <v>2.4615999999999998</v>
      </c>
      <c r="G53" s="6">
        <v>5.9360600000000002E-5</v>
      </c>
      <c r="H53" s="6">
        <v>7.3547200000000004E-4</v>
      </c>
      <c r="J53">
        <f t="shared" si="0"/>
        <v>2.4615999999999998</v>
      </c>
      <c r="K53" s="6">
        <f t="shared" si="1"/>
        <v>1.7690723771948123E-3</v>
      </c>
      <c r="L53">
        <f t="shared" si="2"/>
        <v>3.1284352247397608E-3</v>
      </c>
      <c r="N53">
        <f t="shared" si="3"/>
        <v>2.4615999999999998</v>
      </c>
      <c r="O53" s="6">
        <f t="shared" si="4"/>
        <v>1.9504480281038321E-4</v>
      </c>
      <c r="P53" s="6">
        <f t="shared" si="5"/>
        <v>2.4165859376852352E-3</v>
      </c>
      <c r="Q53" s="6"/>
      <c r="R53" s="6">
        <f t="shared" si="6"/>
        <v>2.4619</v>
      </c>
      <c r="S53" s="6">
        <f t="shared" si="7"/>
        <v>7.8326693825829042E-4</v>
      </c>
      <c r="T53" s="6">
        <f t="shared" si="8"/>
        <v>1.9124570071942996E-3</v>
      </c>
      <c r="W53">
        <v>2.4615999999999998</v>
      </c>
      <c r="X53" s="6">
        <v>8.8213000000000004E-5</v>
      </c>
      <c r="Y53" s="6">
        <v>7.3957799999999996E-4</v>
      </c>
      <c r="AA53">
        <v>2.4615999999999998</v>
      </c>
      <c r="AB53" s="6">
        <v>5.8827900000000004E-4</v>
      </c>
      <c r="AC53" s="6">
        <v>7.0520000000000001E-4</v>
      </c>
      <c r="AD53" s="6"/>
      <c r="AE53">
        <f t="shared" si="9"/>
        <v>2.4615999999999998</v>
      </c>
      <c r="AF53" s="6">
        <f t="shared" si="10"/>
        <v>3.1883831572493166E-4</v>
      </c>
      <c r="AG53">
        <f t="shared" si="11"/>
        <v>2.6731411908359707E-3</v>
      </c>
      <c r="AI53">
        <f t="shared" si="12"/>
        <v>2.4615999999999998</v>
      </c>
      <c r="AJ53" s="6">
        <f t="shared" si="13"/>
        <v>2.152474973923315E-3</v>
      </c>
      <c r="AK53" s="6">
        <f t="shared" si="14"/>
        <v>2.580281382831482E-3</v>
      </c>
      <c r="AL53" s="6"/>
      <c r="AM53" s="6">
        <f t="shared" si="15"/>
        <v>2.4619</v>
      </c>
      <c r="AN53" s="6">
        <f t="shared" si="16"/>
        <v>1.2680579912265125E-3</v>
      </c>
      <c r="AO53" s="6">
        <f t="shared" si="17"/>
        <v>1.856495040359689E-3</v>
      </c>
      <c r="AP53" s="6"/>
      <c r="AQ53" s="6">
        <f t="shared" si="18"/>
        <v>2.4619</v>
      </c>
      <c r="AR53" s="6">
        <f t="shared" si="19"/>
        <v>9.7164237250371894E-4</v>
      </c>
      <c r="AS53" s="6">
        <f t="shared" si="20"/>
        <v>1.4225289837192115E-3</v>
      </c>
      <c r="AV53">
        <v>2.4615999999999998</v>
      </c>
      <c r="AW53">
        <v>1.6999999999999999E-3</v>
      </c>
      <c r="AX53">
        <v>2.6199999999999999E-3</v>
      </c>
      <c r="AZ53">
        <v>2.4615999999999998</v>
      </c>
      <c r="BA53">
        <v>1.6100000000000001E-3</v>
      </c>
      <c r="BB53">
        <v>1.66E-3</v>
      </c>
      <c r="BD53">
        <f t="shared" si="21"/>
        <v>2.4615999999999998</v>
      </c>
      <c r="BE53" s="6">
        <f t="shared" si="22"/>
        <v>4.8181843947510137E-3</v>
      </c>
      <c r="BF53">
        <f t="shared" si="23"/>
        <v>7.4256724201456799E-3</v>
      </c>
      <c r="BH53">
        <f t="shared" si="24"/>
        <v>2.4615999999999998</v>
      </c>
      <c r="BI53" s="6">
        <f t="shared" si="25"/>
        <v>3.8052469865280081E-3</v>
      </c>
      <c r="BJ53" s="6">
        <f t="shared" si="26"/>
        <v>3.92342235878043E-3</v>
      </c>
      <c r="BL53" s="6">
        <f t="shared" si="27"/>
        <v>2.4619</v>
      </c>
      <c r="BM53" s="6">
        <f t="shared" si="28"/>
        <v>4.0263095091693001E-3</v>
      </c>
      <c r="BN53" s="6">
        <f t="shared" si="32"/>
        <v>3.4689819682636532E-3</v>
      </c>
      <c r="BP53" s="6">
        <f t="shared" si="29"/>
        <v>2.4619</v>
      </c>
      <c r="BQ53" s="6">
        <f t="shared" si="30"/>
        <v>2.1589319557073837E-3</v>
      </c>
      <c r="BR53" s="6">
        <f t="shared" si="31"/>
        <v>1.8600894958525618E-3</v>
      </c>
    </row>
    <row r="54" spans="2:70">
      <c r="B54">
        <v>2.4609999999999999</v>
      </c>
      <c r="C54" s="6">
        <v>-1.2317599999999999E-4</v>
      </c>
      <c r="D54" s="6">
        <v>6.7502000000000003E-4</v>
      </c>
      <c r="F54">
        <v>2.4609999999999999</v>
      </c>
      <c r="G54" s="6">
        <v>5.2141799999999995E-4</v>
      </c>
      <c r="H54" s="6">
        <v>7.5044399999999996E-4</v>
      </c>
      <c r="J54">
        <f t="shared" si="0"/>
        <v>2.4609999999999999</v>
      </c>
      <c r="K54" s="6">
        <f t="shared" si="1"/>
        <v>-5.8136973278519427E-4</v>
      </c>
      <c r="L54">
        <f t="shared" si="2"/>
        <v>3.1859793874185059E-3</v>
      </c>
      <c r="N54">
        <f t="shared" si="3"/>
        <v>2.4609999999999999</v>
      </c>
      <c r="O54" s="6">
        <f t="shared" si="4"/>
        <v>1.7132554420235709E-3</v>
      </c>
      <c r="P54" s="6">
        <f t="shared" si="5"/>
        <v>2.4657803661053833E-3</v>
      </c>
      <c r="Q54" s="6"/>
      <c r="R54" s="6">
        <f t="shared" si="6"/>
        <v>2.4613</v>
      </c>
      <c r="S54" s="6">
        <f t="shared" si="7"/>
        <v>8.5367280846202268E-4</v>
      </c>
      <c r="T54" s="6">
        <f t="shared" si="8"/>
        <v>1.949983340549132E-3</v>
      </c>
      <c r="W54">
        <v>2.4609999999999999</v>
      </c>
      <c r="X54" s="6">
        <v>7.0406899999999998E-4</v>
      </c>
      <c r="Y54" s="6">
        <v>7.2619399999999999E-4</v>
      </c>
      <c r="AA54">
        <v>2.4609999999999999</v>
      </c>
      <c r="AB54" s="6">
        <v>4.48276E-4</v>
      </c>
      <c r="AC54" s="6">
        <v>7.4221900000000002E-4</v>
      </c>
      <c r="AD54" s="6"/>
      <c r="AE54">
        <f t="shared" si="9"/>
        <v>2.4609999999999999</v>
      </c>
      <c r="AF54" s="6">
        <f t="shared" si="10"/>
        <v>2.5447969586584393E-3</v>
      </c>
      <c r="AG54">
        <f t="shared" si="11"/>
        <v>2.6247658718051873E-3</v>
      </c>
      <c r="AI54">
        <f t="shared" si="12"/>
        <v>2.4609999999999999</v>
      </c>
      <c r="AJ54" s="6">
        <f t="shared" si="13"/>
        <v>1.6402130135708529E-3</v>
      </c>
      <c r="AK54" s="6">
        <f t="shared" si="14"/>
        <v>2.715731519687748E-3</v>
      </c>
      <c r="AL54" s="6"/>
      <c r="AM54" s="6">
        <f t="shared" si="15"/>
        <v>2.4613</v>
      </c>
      <c r="AN54" s="6">
        <f t="shared" si="16"/>
        <v>2.1079084573522805E-3</v>
      </c>
      <c r="AO54" s="6">
        <f t="shared" si="17"/>
        <v>1.8873293877016521E-3</v>
      </c>
      <c r="AP54" s="6"/>
      <c r="AQ54" s="6">
        <f t="shared" si="18"/>
        <v>2.4613</v>
      </c>
      <c r="AR54" s="6">
        <f t="shared" si="19"/>
        <v>1.6151731140792655E-3</v>
      </c>
      <c r="AS54" s="6">
        <f t="shared" si="20"/>
        <v>1.4461556306180417E-3</v>
      </c>
      <c r="AV54">
        <v>2.4609999999999999</v>
      </c>
      <c r="AW54">
        <v>1.5E-3</v>
      </c>
      <c r="AX54">
        <v>2.2300000000000002E-3</v>
      </c>
      <c r="AZ54">
        <v>2.4609999999999999</v>
      </c>
      <c r="BA54">
        <v>2.2799999999999999E-3</v>
      </c>
      <c r="BB54">
        <v>1.6800000000000001E-3</v>
      </c>
      <c r="BD54">
        <f t="shared" si="21"/>
        <v>2.4609999999999999</v>
      </c>
      <c r="BE54" s="6">
        <f t="shared" si="22"/>
        <v>4.2513391718391295E-3</v>
      </c>
      <c r="BF54">
        <f t="shared" si="23"/>
        <v>6.320324235467507E-3</v>
      </c>
      <c r="BH54">
        <f t="shared" si="24"/>
        <v>2.4609999999999999</v>
      </c>
      <c r="BI54" s="6">
        <f t="shared" si="25"/>
        <v>5.3887969747104707E-3</v>
      </c>
      <c r="BJ54" s="6">
        <f t="shared" si="26"/>
        <v>3.9706925076814E-3</v>
      </c>
      <c r="BL54" s="6">
        <f t="shared" si="27"/>
        <v>2.4613</v>
      </c>
      <c r="BM54" s="6">
        <f t="shared" si="28"/>
        <v>5.0669035823073475E-3</v>
      </c>
      <c r="BN54" s="6">
        <f t="shared" si="32"/>
        <v>3.3622325026865332E-3</v>
      </c>
      <c r="BP54" s="6">
        <f t="shared" si="29"/>
        <v>2.4613</v>
      </c>
      <c r="BQ54" s="6">
        <f t="shared" si="30"/>
        <v>2.7169049064458247E-3</v>
      </c>
      <c r="BR54" s="6">
        <f t="shared" si="31"/>
        <v>1.802849774970627E-3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83A44-19CA-4F3E-8AE0-A25C4F210B9F}">
  <dimension ref="A3:CP105"/>
  <sheetViews>
    <sheetView tabSelected="1" workbookViewId="0"/>
  </sheetViews>
  <sheetFormatPr defaultColWidth="11.42578125" defaultRowHeight="15"/>
  <cols>
    <col min="1" max="1" width="18.140625" bestFit="1" customWidth="1"/>
    <col min="4" max="4" width="15.28515625" bestFit="1" customWidth="1"/>
    <col min="5" max="5" width="5.5703125" customWidth="1"/>
    <col min="8" max="8" width="15.28515625" bestFit="1" customWidth="1"/>
    <col min="9" max="9" width="6.140625" customWidth="1"/>
    <col min="10" max="12" width="15.28515625" customWidth="1"/>
    <col min="13" max="13" width="7" customWidth="1"/>
    <col min="14" max="16" width="15.28515625" customWidth="1"/>
    <col min="17" max="17" width="5.7109375" customWidth="1"/>
    <col min="18" max="20" width="15.28515625" customWidth="1"/>
    <col min="21" max="21" width="6.28515625" customWidth="1"/>
    <col min="22" max="22" width="17.7109375" bestFit="1" customWidth="1"/>
    <col min="25" max="25" width="15.28515625" bestFit="1" customWidth="1"/>
    <col min="26" max="26" width="5.85546875" customWidth="1"/>
    <col min="29" max="29" width="15.28515625" bestFit="1" customWidth="1"/>
    <col min="30" max="30" width="5.85546875" customWidth="1"/>
    <col min="31" max="31" width="11.7109375" bestFit="1" customWidth="1"/>
    <col min="33" max="33" width="15.28515625" bestFit="1" customWidth="1"/>
    <col min="34" max="34" width="6.140625" customWidth="1"/>
    <col min="35" max="37" width="15.28515625" customWidth="1"/>
    <col min="38" max="38" width="6" customWidth="1"/>
    <col min="39" max="41" width="15.28515625" customWidth="1"/>
    <col min="42" max="42" width="5.42578125" customWidth="1"/>
    <col min="43" max="45" width="15.28515625" customWidth="1"/>
    <col min="46" max="46" width="6.5703125" customWidth="1"/>
    <col min="47" max="49" width="15.28515625" customWidth="1"/>
    <col min="50" max="50" width="5.85546875" customWidth="1"/>
    <col min="51" max="53" width="15.28515625" customWidth="1"/>
    <col min="54" max="54" width="5.5703125" customWidth="1"/>
    <col min="55" max="57" width="15.28515625" customWidth="1"/>
    <col min="58" max="58" width="6" customWidth="1"/>
    <col min="59" max="61" width="15.28515625" customWidth="1"/>
    <col min="62" max="62" width="6.42578125" customWidth="1"/>
    <col min="63" max="65" width="15.28515625" customWidth="1"/>
    <col min="66" max="66" width="5.5703125" customWidth="1"/>
    <col min="67" max="69" width="15.28515625" customWidth="1"/>
    <col min="70" max="70" width="6" customWidth="1"/>
    <col min="71" max="73" width="15.28515625" customWidth="1"/>
    <col min="74" max="74" width="5.5703125" customWidth="1"/>
    <col min="75" max="77" width="15.28515625" customWidth="1"/>
    <col min="78" max="78" width="5.42578125" customWidth="1"/>
    <col min="79" max="81" width="15.28515625" customWidth="1"/>
    <col min="82" max="82" width="5.140625" customWidth="1"/>
    <col min="83" max="85" width="15.28515625" customWidth="1"/>
    <col min="86" max="86" width="6.28515625" customWidth="1"/>
    <col min="87" max="87" width="15.28515625" bestFit="1" customWidth="1"/>
    <col min="88" max="88" width="11.7109375" bestFit="1" customWidth="1"/>
    <col min="90" max="90" width="15.28515625" bestFit="1" customWidth="1"/>
    <col min="91" max="91" width="7" customWidth="1"/>
  </cols>
  <sheetData>
    <row r="3" spans="1:94">
      <c r="A3" s="2" t="s">
        <v>37</v>
      </c>
      <c r="V3" s="2" t="s">
        <v>12</v>
      </c>
      <c r="CI3" s="2" t="s">
        <v>8</v>
      </c>
    </row>
    <row r="4" spans="1:94">
      <c r="B4" s="7" t="s">
        <v>0</v>
      </c>
      <c r="F4" s="8" t="s">
        <v>2</v>
      </c>
      <c r="J4" s="2" t="s">
        <v>23</v>
      </c>
      <c r="N4" s="2" t="s">
        <v>24</v>
      </c>
      <c r="R4" s="2" t="s">
        <v>25</v>
      </c>
      <c r="W4" s="7" t="s">
        <v>0</v>
      </c>
      <c r="AA4" s="8" t="s">
        <v>2</v>
      </c>
      <c r="AE4" s="8" t="s">
        <v>1</v>
      </c>
      <c r="AI4" s="2" t="s">
        <v>23</v>
      </c>
      <c r="AM4" s="2" t="s">
        <v>24</v>
      </c>
      <c r="AQ4" s="2" t="s">
        <v>32</v>
      </c>
      <c r="AU4" s="2" t="s">
        <v>26</v>
      </c>
      <c r="AY4" s="2" t="s">
        <v>27</v>
      </c>
      <c r="BC4" s="2" t="s">
        <v>28</v>
      </c>
      <c r="BG4" s="2" t="s">
        <v>29</v>
      </c>
      <c r="BK4" s="2" t="s">
        <v>30</v>
      </c>
      <c r="BO4" s="2" t="s">
        <v>31</v>
      </c>
      <c r="BS4" s="2" t="s">
        <v>33</v>
      </c>
      <c r="BW4" s="2" t="s">
        <v>34</v>
      </c>
      <c r="CA4" s="2" t="s">
        <v>36</v>
      </c>
      <c r="CE4" s="2" t="s">
        <v>35</v>
      </c>
      <c r="CJ4" s="7" t="s">
        <v>0</v>
      </c>
      <c r="CN4" s="2" t="s">
        <v>23</v>
      </c>
    </row>
    <row r="5" spans="1:94">
      <c r="B5" s="3" t="s">
        <v>3</v>
      </c>
      <c r="C5" s="3" t="s">
        <v>4</v>
      </c>
      <c r="D5" s="3" t="s">
        <v>6</v>
      </c>
      <c r="F5" s="3" t="s">
        <v>3</v>
      </c>
      <c r="G5" s="3" t="s">
        <v>4</v>
      </c>
      <c r="H5" s="3" t="s">
        <v>6</v>
      </c>
      <c r="I5" s="3"/>
      <c r="J5" s="3" t="s">
        <v>3</v>
      </c>
      <c r="K5" s="3" t="s">
        <v>4</v>
      </c>
      <c r="L5" s="3" t="s">
        <v>6</v>
      </c>
      <c r="M5" s="3"/>
      <c r="N5" s="3" t="s">
        <v>3</v>
      </c>
      <c r="O5" s="3" t="s">
        <v>4</v>
      </c>
      <c r="P5" s="3" t="s">
        <v>6</v>
      </c>
      <c r="Q5" s="3"/>
      <c r="R5" s="3" t="s">
        <v>3</v>
      </c>
      <c r="S5" s="3" t="s">
        <v>4</v>
      </c>
      <c r="T5" s="3" t="s">
        <v>6</v>
      </c>
      <c r="W5" s="3" t="s">
        <v>3</v>
      </c>
      <c r="X5" s="3" t="s">
        <v>4</v>
      </c>
      <c r="Y5" s="3" t="s">
        <v>6</v>
      </c>
      <c r="AA5" s="3" t="s">
        <v>3</v>
      </c>
      <c r="AB5" s="3" t="s">
        <v>4</v>
      </c>
      <c r="AC5" s="3" t="s">
        <v>6</v>
      </c>
      <c r="AE5" s="3" t="s">
        <v>3</v>
      </c>
      <c r="AF5" s="3" t="s">
        <v>4</v>
      </c>
      <c r="AG5" s="3" t="s">
        <v>6</v>
      </c>
      <c r="AH5" s="3"/>
      <c r="AI5" s="3" t="s">
        <v>3</v>
      </c>
      <c r="AJ5" s="3" t="s">
        <v>4</v>
      </c>
      <c r="AK5" s="3" t="s">
        <v>6</v>
      </c>
      <c r="AL5" s="3"/>
      <c r="AM5" s="3" t="s">
        <v>3</v>
      </c>
      <c r="AN5" s="3" t="s">
        <v>4</v>
      </c>
      <c r="AO5" s="3" t="s">
        <v>6</v>
      </c>
      <c r="AP5" s="3"/>
      <c r="AQ5" s="3" t="s">
        <v>3</v>
      </c>
      <c r="AR5" s="3" t="s">
        <v>4</v>
      </c>
      <c r="AS5" s="3" t="s">
        <v>6</v>
      </c>
      <c r="AT5" s="3"/>
      <c r="AU5" s="3" t="s">
        <v>3</v>
      </c>
      <c r="AV5" s="3" t="s">
        <v>4</v>
      </c>
      <c r="AW5" s="3" t="s">
        <v>6</v>
      </c>
      <c r="AX5" s="3"/>
      <c r="AY5" s="3" t="s">
        <v>3</v>
      </c>
      <c r="AZ5" s="3" t="s">
        <v>4</v>
      </c>
      <c r="BA5" s="3" t="s">
        <v>6</v>
      </c>
      <c r="BB5" s="3"/>
      <c r="BC5" s="3" t="s">
        <v>3</v>
      </c>
      <c r="BD5" s="3" t="s">
        <v>4</v>
      </c>
      <c r="BE5" s="3" t="s">
        <v>6</v>
      </c>
      <c r="BF5" s="3"/>
      <c r="BG5" s="3" t="s">
        <v>3</v>
      </c>
      <c r="BH5" s="3" t="s">
        <v>4</v>
      </c>
      <c r="BI5" s="3" t="s">
        <v>6</v>
      </c>
      <c r="BJ5" s="3"/>
      <c r="BK5" s="3" t="s">
        <v>3</v>
      </c>
      <c r="BL5" s="3" t="s">
        <v>4</v>
      </c>
      <c r="BM5" s="3" t="s">
        <v>6</v>
      </c>
      <c r="BN5" s="3"/>
      <c r="BO5" s="3" t="s">
        <v>3</v>
      </c>
      <c r="BP5" s="3" t="s">
        <v>4</v>
      </c>
      <c r="BQ5" s="3" t="s">
        <v>6</v>
      </c>
      <c r="BR5" s="3"/>
      <c r="BS5" s="3" t="s">
        <v>3</v>
      </c>
      <c r="BT5" s="3" t="s">
        <v>4</v>
      </c>
      <c r="BU5" s="3" t="s">
        <v>6</v>
      </c>
      <c r="BV5" s="3"/>
      <c r="BW5" s="3" t="s">
        <v>3</v>
      </c>
      <c r="BX5" s="3" t="s">
        <v>4</v>
      </c>
      <c r="BY5" s="3" t="s">
        <v>6</v>
      </c>
      <c r="BZ5" s="3"/>
      <c r="CA5" s="3" t="s">
        <v>3</v>
      </c>
      <c r="CB5" s="3" t="s">
        <v>4</v>
      </c>
      <c r="CC5" s="3" t="s">
        <v>6</v>
      </c>
      <c r="CD5" s="3"/>
      <c r="CE5" s="3" t="s">
        <v>3</v>
      </c>
      <c r="CF5" s="3" t="s">
        <v>4</v>
      </c>
      <c r="CG5" s="3" t="s">
        <v>6</v>
      </c>
      <c r="CH5" s="3"/>
      <c r="CJ5" s="3" t="s">
        <v>3</v>
      </c>
      <c r="CK5" s="3" t="s">
        <v>4</v>
      </c>
      <c r="CL5" s="3" t="s">
        <v>6</v>
      </c>
      <c r="CN5" s="3" t="s">
        <v>3</v>
      </c>
      <c r="CO5" s="3" t="s">
        <v>4</v>
      </c>
      <c r="CP5" s="3" t="s">
        <v>6</v>
      </c>
    </row>
    <row r="6" spans="1:94">
      <c r="B6" s="1">
        <v>-1</v>
      </c>
      <c r="C6" s="5">
        <v>-1.25E-3</v>
      </c>
      <c r="D6" s="5">
        <v>8.8191599999999995E-4</v>
      </c>
      <c r="F6" s="1">
        <v>-1</v>
      </c>
      <c r="G6" s="5">
        <v>-2.9844099999999998E-4</v>
      </c>
      <c r="H6" s="5">
        <v>4.91571E-4</v>
      </c>
      <c r="I6" s="5"/>
      <c r="J6" s="5">
        <f>B6+0.1</f>
        <v>-0.9</v>
      </c>
      <c r="K6" s="5">
        <f>0.162642306*C6/$C$27</f>
        <v>-1.2818592843631777E-3</v>
      </c>
      <c r="L6" s="5">
        <f>0.162642306*D6/$C$27</f>
        <v>9.0439377010274901E-4</v>
      </c>
      <c r="M6" s="5"/>
      <c r="N6" s="5">
        <f>F6+0.05</f>
        <v>-0.95</v>
      </c>
      <c r="O6" s="5">
        <f>0.04479*G6/(($G$74+$G$75+$G$76)/3)</f>
        <v>-1.1739320014637004E-3</v>
      </c>
      <c r="P6" s="5">
        <f>0.04479*H6/(($G$74+$G$75+$G$76)/3)</f>
        <v>1.9336181285128811E-3</v>
      </c>
      <c r="Q6" s="5"/>
      <c r="R6" s="5">
        <f t="shared" ref="R6:R37" si="0">J6</f>
        <v>-0.9</v>
      </c>
      <c r="S6" s="5">
        <f t="shared" ref="S6:S37" si="1">K6</f>
        <v>-1.2818592843631777E-3</v>
      </c>
      <c r="T6" s="5">
        <f t="shared" ref="T6:T37" si="2">L6</f>
        <v>9.0439377010274901E-4</v>
      </c>
      <c r="W6">
        <v>-1</v>
      </c>
      <c r="X6" s="6">
        <v>8.30041E-4</v>
      </c>
      <c r="Y6" s="6">
        <v>5.4881799999999996E-4</v>
      </c>
      <c r="AA6">
        <v>-1</v>
      </c>
      <c r="AB6" s="6">
        <v>7.6834099999999997E-4</v>
      </c>
      <c r="AC6" s="6">
        <v>6.3947099999999996E-4</v>
      </c>
      <c r="AE6" s="6">
        <v>-1</v>
      </c>
      <c r="AF6" s="6">
        <v>-6.29909E-4</v>
      </c>
      <c r="AG6" s="6">
        <v>7.86763E-4</v>
      </c>
      <c r="AH6" s="6"/>
      <c r="AI6" s="6">
        <f>W6</f>
        <v>-1</v>
      </c>
      <c r="AJ6" s="6">
        <f>X6/$X$61</f>
        <v>0.13584959083469722</v>
      </c>
      <c r="AK6" s="6">
        <f>Y6/$X$61</f>
        <v>8.9822913256955808E-2</v>
      </c>
      <c r="AL6" s="6"/>
      <c r="AM6" s="6">
        <f>AA6</f>
        <v>-1</v>
      </c>
      <c r="AN6" s="6">
        <f>AB6/$AB$61</f>
        <v>0.10004440104166666</v>
      </c>
      <c r="AO6" s="6">
        <f>AC6/$AB$61</f>
        <v>8.3264453124999999E-2</v>
      </c>
      <c r="AP6" s="6"/>
      <c r="AQ6" s="6">
        <f>AI6</f>
        <v>-1</v>
      </c>
      <c r="AR6" s="6">
        <f>(AJ6/AK6^2+AN6/AO6^2)/(1/AK6^2+1/AO6^2)</f>
        <v>0.11659224515652387</v>
      </c>
      <c r="AS6" s="6">
        <f>SQRT(1/(1/AK6^2+1/AO6^2))</f>
        <v>6.1063944836169642E-2</v>
      </c>
      <c r="AT6" s="6"/>
      <c r="AU6" s="6">
        <v>-0.5</v>
      </c>
      <c r="AV6" s="6">
        <v>9.9957600000000007E-4</v>
      </c>
      <c r="AW6" s="6">
        <v>5.1959700000000001E-4</v>
      </c>
      <c r="AX6" s="6"/>
      <c r="AY6" s="6">
        <v>-0.5</v>
      </c>
      <c r="AZ6" s="6">
        <v>-3.7226800000000001E-5</v>
      </c>
      <c r="BA6" s="6">
        <v>6.2020599999999999E-4</v>
      </c>
      <c r="BB6" s="6"/>
      <c r="BC6" s="6">
        <v>-0.5</v>
      </c>
      <c r="BD6" s="6">
        <v>8.0597899999999996E-5</v>
      </c>
      <c r="BE6" s="6">
        <v>7.6801899999999999E-4</v>
      </c>
      <c r="BF6" s="6"/>
      <c r="BG6" s="6">
        <f>AU6</f>
        <v>-0.5</v>
      </c>
      <c r="BH6" s="6">
        <f>AV6/$AV$40</f>
        <v>0.13921671309192202</v>
      </c>
      <c r="BI6" s="6">
        <f>AW6/$AV$40</f>
        <v>7.236727019498608E-2</v>
      </c>
      <c r="BJ6" s="6"/>
      <c r="BK6" s="6">
        <f>AY6</f>
        <v>-0.5</v>
      </c>
      <c r="BL6" s="6">
        <f>AZ6/$AZ$40</f>
        <v>-5.8903164556962026E-3</v>
      </c>
      <c r="BM6" s="6">
        <f>BA6/$AZ$40</f>
        <v>9.8133860759493666E-2</v>
      </c>
      <c r="BN6" s="6"/>
      <c r="BO6" s="6">
        <f>BC6</f>
        <v>-0.5</v>
      </c>
      <c r="BP6" s="6">
        <f t="shared" ref="BP6:BP45" si="3">BD6/$BD$40</f>
        <v>3.7874953007518797E-3</v>
      </c>
      <c r="BQ6" s="6">
        <f t="shared" ref="BQ6:BQ45" si="4">BE6/$BD$40</f>
        <v>3.6091118421052629E-2</v>
      </c>
      <c r="BR6" s="6"/>
      <c r="BS6" s="6">
        <f>BG6</f>
        <v>-0.5</v>
      </c>
      <c r="BT6" s="6">
        <f>(BH6/BI6^2+BL6/BM6^2)/(1/BI6^2+1/BM6^2)</f>
        <v>8.8102530857452704E-2</v>
      </c>
      <c r="BU6" s="6">
        <f>SQRT(1/(1/BI6^2+1/BM6^2))</f>
        <v>5.8243218732314313E-2</v>
      </c>
      <c r="BV6" s="6"/>
      <c r="BW6" s="6">
        <f>BG6</f>
        <v>-0.5</v>
      </c>
      <c r="BX6" s="6">
        <f>(BH6/BI6^2+BL6/BM6^2+BP6/BQ6^2)/(1/BI6^2+1/BM6^2+1/BQ6^2)</f>
        <v>2.7180434223863754E-2</v>
      </c>
      <c r="BY6" s="6">
        <f>SQRT(1/(1/BI6^2+1/BM6^2+1/BQ6^2))</f>
        <v>3.0678579544027789E-2</v>
      </c>
      <c r="BZ6" s="6"/>
      <c r="CA6" s="6">
        <f>AQ6-0.08</f>
        <v>-1.08</v>
      </c>
      <c r="CB6" s="6">
        <f>AR6</f>
        <v>0.11659224515652387</v>
      </c>
      <c r="CC6" s="6">
        <f>AS6</f>
        <v>6.1063944836169642E-2</v>
      </c>
      <c r="CD6" s="6"/>
      <c r="CE6" s="6">
        <f>CA6</f>
        <v>-1.08</v>
      </c>
      <c r="CF6" s="6">
        <f>0.0205213858*CB6</f>
        <v>2.3926344441452078E-3</v>
      </c>
      <c r="CG6" s="6">
        <f>0.0205213858*CC6</f>
        <v>1.253116770452955E-3</v>
      </c>
      <c r="CJ6">
        <v>-1</v>
      </c>
      <c r="CK6">
        <v>-1.2999999999999999E-3</v>
      </c>
      <c r="CL6">
        <v>4.9100000000000003E-3</v>
      </c>
      <c r="CN6">
        <f>CJ6+0.1</f>
        <v>-0.9</v>
      </c>
      <c r="CO6">
        <f>-0.1419964312*CK6/$CK$27</f>
        <v>-2.7621631087834803E-3</v>
      </c>
      <c r="CP6">
        <f>-0.1419964312*CL6/$CK$27</f>
        <v>1.0432477587789915E-2</v>
      </c>
    </row>
    <row r="7" spans="1:94">
      <c r="B7">
        <v>-0.9</v>
      </c>
      <c r="C7">
        <v>1.1900000000000001E-3</v>
      </c>
      <c r="D7" s="6">
        <v>8.86877E-4</v>
      </c>
      <c r="F7">
        <v>-0.9</v>
      </c>
      <c r="G7" s="6">
        <v>8.4936199999999999E-4</v>
      </c>
      <c r="H7" s="6">
        <v>5.3582800000000002E-4</v>
      </c>
      <c r="I7" s="6"/>
      <c r="J7" s="5">
        <f t="shared" ref="J7:J70" si="5">B7+0.1</f>
        <v>-0.8</v>
      </c>
      <c r="K7" s="5">
        <f t="shared" ref="K7:K70" si="6">0.162642306*C7/$C$27</f>
        <v>1.2203300387137453E-3</v>
      </c>
      <c r="L7" s="5">
        <f t="shared" ref="L7:L70" si="7">0.162642306*D7/$C$27</f>
        <v>9.0948121323052966E-4</v>
      </c>
      <c r="M7" s="6"/>
      <c r="N7" s="5">
        <f t="shared" ref="N7:N70" si="8">F7+0.05</f>
        <v>-0.85</v>
      </c>
      <c r="O7" s="5">
        <f t="shared" ref="O7:O70" si="9">0.04479*G7/(($G$74+$G$75+$G$76)/3)</f>
        <v>3.3410062043325531E-3</v>
      </c>
      <c r="P7" s="5">
        <f t="shared" ref="P7:P70" si="10">0.04479*H7/(($G$74+$G$75+$G$76)/3)</f>
        <v>2.1077051627634668E-3</v>
      </c>
      <c r="Q7" s="5"/>
      <c r="R7" s="5">
        <f t="shared" si="0"/>
        <v>-0.8</v>
      </c>
      <c r="S7" s="5">
        <f t="shared" si="1"/>
        <v>1.2203300387137453E-3</v>
      </c>
      <c r="T7" s="5">
        <f t="shared" si="2"/>
        <v>9.0948121323052966E-4</v>
      </c>
      <c r="W7">
        <v>-0.9</v>
      </c>
      <c r="X7" s="6">
        <v>-8.7762200000000005E-5</v>
      </c>
      <c r="Y7" s="6">
        <v>5.1570499999999998E-4</v>
      </c>
      <c r="AA7">
        <v>-0.9</v>
      </c>
      <c r="AB7">
        <v>1.08E-3</v>
      </c>
      <c r="AC7" s="6">
        <v>6.2081599999999995E-4</v>
      </c>
      <c r="AE7" s="6">
        <v>-0.5</v>
      </c>
      <c r="AF7" s="6">
        <v>3.85101E-4</v>
      </c>
      <c r="AG7" s="6">
        <v>7.6038500000000003E-4</v>
      </c>
      <c r="AH7" s="6"/>
      <c r="AI7" s="6">
        <f t="shared" ref="AI7:AI70" si="11">W7</f>
        <v>-0.9</v>
      </c>
      <c r="AJ7" s="6">
        <f t="shared" ref="AJ7:AJ70" si="12">X7/$X$61</f>
        <v>-1.4363698854337153E-2</v>
      </c>
      <c r="AK7" s="6">
        <f t="shared" ref="AK7:AK70" si="13">Y7/$X$61</f>
        <v>8.4403436988543371E-2</v>
      </c>
      <c r="AL7" s="6"/>
      <c r="AM7" s="6">
        <f t="shared" ref="AM7:AM70" si="14">AA7</f>
        <v>-0.9</v>
      </c>
      <c r="AN7" s="6">
        <f t="shared" ref="AN7:AN70" si="15">AB7/$AB$61</f>
        <v>0.140625</v>
      </c>
      <c r="AO7" s="6">
        <f t="shared" ref="AO7:AO70" si="16">AC7/$AB$61</f>
        <v>8.083541666666666E-2</v>
      </c>
      <c r="AP7" s="6"/>
      <c r="AQ7" s="6">
        <f t="shared" ref="AQ7:AQ70" si="17">AI7</f>
        <v>-0.9</v>
      </c>
      <c r="AR7" s="6">
        <f t="shared" ref="AR7:AR70" si="18">(AJ7/AK7^2+AN7/AO7^2)/(1/AK7^2+1/AO7^2)</f>
        <v>6.647577849371214E-2</v>
      </c>
      <c r="AS7" s="6">
        <f t="shared" ref="AS7:AS70" si="19">SQRT(1/(1/AK7^2+1/AO7^2))</f>
        <v>5.8379908982757529E-2</v>
      </c>
      <c r="AT7" s="6"/>
      <c r="AU7" s="6">
        <v>-0.4</v>
      </c>
      <c r="AV7" s="6">
        <v>-3.5311300000000001E-4</v>
      </c>
      <c r="AW7" s="6">
        <v>5.2072000000000002E-4</v>
      </c>
      <c r="AX7" s="6"/>
      <c r="AY7" s="6">
        <v>-0.4</v>
      </c>
      <c r="AZ7" s="6">
        <v>-5.7435699999999995E-4</v>
      </c>
      <c r="BA7" s="6">
        <v>5.7546300000000002E-4</v>
      </c>
      <c r="BB7" s="6"/>
      <c r="BC7" s="6">
        <v>-0.4</v>
      </c>
      <c r="BD7" s="6">
        <v>2.8360000000000001E-4</v>
      </c>
      <c r="BE7" s="6">
        <v>7.6290400000000001E-4</v>
      </c>
      <c r="BF7" s="6"/>
      <c r="BG7" s="6">
        <f t="shared" ref="BG7:BG70" si="20">AU7</f>
        <v>-0.4</v>
      </c>
      <c r="BH7" s="6">
        <f t="shared" ref="BH7:BH70" si="21">AV7/$AV$40</f>
        <v>-4.9180083565459609E-2</v>
      </c>
      <c r="BI7" s="6">
        <f t="shared" ref="BI7:BI70" si="22">AW7/$AV$40</f>
        <v>7.2523676880222848E-2</v>
      </c>
      <c r="BJ7" s="6"/>
      <c r="BK7" s="6">
        <f t="shared" ref="BK7:BK70" si="23">AY7</f>
        <v>-0.4</v>
      </c>
      <c r="BL7" s="6">
        <f t="shared" ref="BL7:BL70" si="24">AZ7/$AZ$40</f>
        <v>-9.0879272151898727E-2</v>
      </c>
      <c r="BM7" s="6">
        <f t="shared" ref="BM7:BM70" si="25">BA7/$AZ$40</f>
        <v>9.1054272151898735E-2</v>
      </c>
      <c r="BN7" s="6"/>
      <c r="BO7" s="6">
        <f t="shared" ref="BO7:BO45" si="26">BC7</f>
        <v>-0.4</v>
      </c>
      <c r="BP7" s="6">
        <f t="shared" si="3"/>
        <v>1.3327067669172932E-2</v>
      </c>
      <c r="BQ7" s="6">
        <f t="shared" si="4"/>
        <v>3.5850751879699251E-2</v>
      </c>
      <c r="BR7" s="6"/>
      <c r="BS7" s="6">
        <f t="shared" ref="BS7:BS45" si="27">BG7</f>
        <v>-0.4</v>
      </c>
      <c r="BT7" s="6">
        <f t="shared" ref="BT7:BT45" si="28">(BH7/BI7^2+BL7/BM7^2)/(1/BI7^2+1/BM7^2)</f>
        <v>-6.5365722765019688E-2</v>
      </c>
      <c r="BU7" s="6">
        <f t="shared" ref="BU7:BU70" si="29">SQRT(1/(1/BI7^2+1/BM7^2))</f>
        <v>5.6728519906042912E-2</v>
      </c>
      <c r="BV7" s="6"/>
      <c r="BW7" s="6">
        <f t="shared" ref="BW7:BW45" si="30">BG7</f>
        <v>-0.4</v>
      </c>
      <c r="BX7" s="6">
        <f t="shared" ref="BX7:BX45" si="31">(BH7/BI7^2+BL7/BM7^2+BP7/BQ7^2)/(1/BI7^2+1/BM7^2+1/BQ7^2)</f>
        <v>-9.1319535573217408E-3</v>
      </c>
      <c r="BY7" s="6">
        <f t="shared" ref="BY7:BY45" si="32">SQRT(1/(1/BI7^2+1/BM7^2+1/BQ7^2))</f>
        <v>3.0306053991690205E-2</v>
      </c>
      <c r="BZ7" s="6"/>
      <c r="CA7" s="6">
        <f t="shared" ref="CA7:CA10" si="33">AQ7-0.08</f>
        <v>-0.98</v>
      </c>
      <c r="CB7" s="6">
        <f t="shared" ref="CB7:CB10" si="34">AR7</f>
        <v>6.647577849371214E-2</v>
      </c>
      <c r="CC7" s="6">
        <f t="shared" ref="CC7:CC10" si="35">AS7</f>
        <v>5.8379908982757529E-2</v>
      </c>
      <c r="CD7" s="6"/>
      <c r="CE7" s="6">
        <f t="shared" ref="CE7:CE70" si="36">CA7</f>
        <v>-0.98</v>
      </c>
      <c r="CF7" s="6">
        <f t="shared" ref="CF7:CF70" si="37">0.0205213858*CB7</f>
        <v>1.3641750968248097E-3</v>
      </c>
      <c r="CG7" s="6">
        <f t="shared" ref="CG7:CG70" si="38">0.0205213858*CC7</f>
        <v>1.1980366352040527E-3</v>
      </c>
      <c r="CJ7">
        <v>-0.9</v>
      </c>
      <c r="CK7">
        <v>1.82E-3</v>
      </c>
      <c r="CL7">
        <v>4.9899999999999996E-3</v>
      </c>
      <c r="CN7">
        <f t="shared" ref="CN7:CN70" si="39">CJ7+0.1</f>
        <v>-0.8</v>
      </c>
      <c r="CO7">
        <f t="shared" ref="CO7:CO70" si="40">-0.1419964312*CK7/$CK$27</f>
        <v>3.8670283522968724E-3</v>
      </c>
      <c r="CP7">
        <f t="shared" ref="CP7:CP70" si="41">-0.1419964312*CL7/$CK$27</f>
        <v>1.0602456856022744E-2</v>
      </c>
    </row>
    <row r="8" spans="1:94">
      <c r="B8">
        <v>-0.8</v>
      </c>
      <c r="C8">
        <v>1.14E-3</v>
      </c>
      <c r="D8" s="6">
        <v>9.3112100000000003E-4</v>
      </c>
      <c r="F8">
        <v>-0.8</v>
      </c>
      <c r="G8" s="6">
        <v>2.04816E-4</v>
      </c>
      <c r="H8" s="6">
        <v>4.7962900000000003E-4</v>
      </c>
      <c r="I8" s="6"/>
      <c r="J8" s="5">
        <f t="shared" si="5"/>
        <v>-0.70000000000000007</v>
      </c>
      <c r="K8" s="5">
        <f t="shared" si="6"/>
        <v>1.1690556673392182E-3</v>
      </c>
      <c r="L8" s="5">
        <f t="shared" si="7"/>
        <v>9.5485287897242117E-4</v>
      </c>
      <c r="M8" s="6"/>
      <c r="N8" s="5">
        <f t="shared" si="8"/>
        <v>-0.75</v>
      </c>
      <c r="O8" s="5">
        <f t="shared" si="9"/>
        <v>8.0565356908665121E-4</v>
      </c>
      <c r="P8" s="5">
        <f t="shared" si="10"/>
        <v>1.8866436981850121E-3</v>
      </c>
      <c r="Q8" s="5"/>
      <c r="R8" s="5">
        <f t="shared" si="0"/>
        <v>-0.70000000000000007</v>
      </c>
      <c r="S8" s="5">
        <f t="shared" si="1"/>
        <v>1.1690556673392182E-3</v>
      </c>
      <c r="T8" s="5">
        <f t="shared" si="2"/>
        <v>9.5485287897242117E-4</v>
      </c>
      <c r="W8">
        <v>-0.8</v>
      </c>
      <c r="X8" s="6">
        <v>-2.4231200000000001E-4</v>
      </c>
      <c r="Y8" s="6">
        <v>5.4586499999999998E-4</v>
      </c>
      <c r="AA8">
        <v>-0.8</v>
      </c>
      <c r="AB8" s="6">
        <v>-1.9580199999999999E-4</v>
      </c>
      <c r="AC8" s="6">
        <v>6.6077499999999995E-4</v>
      </c>
      <c r="AE8" s="6">
        <v>-0.4</v>
      </c>
      <c r="AF8" s="6">
        <v>-3.7334800000000002E-4</v>
      </c>
      <c r="AG8" s="6">
        <v>7.5380800000000002E-4</v>
      </c>
      <c r="AH8" s="6"/>
      <c r="AI8" s="6">
        <f t="shared" si="11"/>
        <v>-0.8</v>
      </c>
      <c r="AJ8" s="6">
        <f t="shared" si="12"/>
        <v>-3.9658265139116203E-2</v>
      </c>
      <c r="AK8" s="6">
        <f t="shared" si="13"/>
        <v>8.9339607201309332E-2</v>
      </c>
      <c r="AL8" s="6"/>
      <c r="AM8" s="6">
        <f t="shared" si="14"/>
        <v>-0.8</v>
      </c>
      <c r="AN8" s="6">
        <f t="shared" si="15"/>
        <v>-2.5495052083333331E-2</v>
      </c>
      <c r="AO8" s="6">
        <f t="shared" si="16"/>
        <v>8.6038411458333325E-2</v>
      </c>
      <c r="AP8" s="6"/>
      <c r="AQ8" s="6">
        <f t="shared" si="17"/>
        <v>-0.8</v>
      </c>
      <c r="AR8" s="6">
        <f t="shared" si="18"/>
        <v>-3.2310154413150396E-2</v>
      </c>
      <c r="AS8" s="6">
        <f t="shared" si="19"/>
        <v>6.1972545522952366E-2</v>
      </c>
      <c r="AT8" s="6"/>
      <c r="AU8" s="6">
        <v>-0.3</v>
      </c>
      <c r="AV8" s="6">
        <v>8.1808300000000005E-4</v>
      </c>
      <c r="AW8" s="6">
        <v>5.2899299999999995E-4</v>
      </c>
      <c r="AX8" s="6"/>
      <c r="AY8" s="6">
        <v>-0.3</v>
      </c>
      <c r="AZ8" s="6">
        <v>7.3342700000000004E-4</v>
      </c>
      <c r="BA8" s="6">
        <v>6.09079E-4</v>
      </c>
      <c r="BB8" s="6"/>
      <c r="BC8" s="6">
        <v>-0.3</v>
      </c>
      <c r="BD8" s="6">
        <v>5.8762700000000004E-6</v>
      </c>
      <c r="BE8" s="6">
        <v>7.5707499999999996E-4</v>
      </c>
      <c r="BF8" s="6"/>
      <c r="BG8" s="6">
        <f t="shared" si="20"/>
        <v>-0.3</v>
      </c>
      <c r="BH8" s="6">
        <f t="shared" si="21"/>
        <v>0.11393913649025071</v>
      </c>
      <c r="BI8" s="6">
        <f t="shared" si="22"/>
        <v>7.367590529247911E-2</v>
      </c>
      <c r="BJ8" s="6"/>
      <c r="BK8" s="6">
        <f t="shared" si="23"/>
        <v>-0.3</v>
      </c>
      <c r="BL8" s="6">
        <f t="shared" si="24"/>
        <v>0.11604857594936709</v>
      </c>
      <c r="BM8" s="6">
        <f t="shared" si="25"/>
        <v>9.6373259493670885E-2</v>
      </c>
      <c r="BN8" s="6"/>
      <c r="BO8" s="6">
        <f t="shared" si="26"/>
        <v>-0.3</v>
      </c>
      <c r="BP8" s="6">
        <f t="shared" si="3"/>
        <v>2.7614050751879703E-4</v>
      </c>
      <c r="BQ8" s="6">
        <f t="shared" si="4"/>
        <v>3.5576832706766912E-2</v>
      </c>
      <c r="BR8" s="6"/>
      <c r="BS8" s="6">
        <f t="shared" si="27"/>
        <v>-0.3</v>
      </c>
      <c r="BT8" s="6">
        <f t="shared" si="28"/>
        <v>0.11471722660193648</v>
      </c>
      <c r="BU8" s="6">
        <f t="shared" si="29"/>
        <v>5.8531272094539337E-2</v>
      </c>
      <c r="BV8" s="6"/>
      <c r="BW8" s="6">
        <f t="shared" si="30"/>
        <v>-0.3</v>
      </c>
      <c r="BX8" s="6">
        <f t="shared" si="31"/>
        <v>3.1150192231076901E-2</v>
      </c>
      <c r="BY8" s="6">
        <f t="shared" si="32"/>
        <v>3.0401414542604952E-2</v>
      </c>
      <c r="BZ8" s="6"/>
      <c r="CA8" s="6">
        <f t="shared" si="33"/>
        <v>-0.88</v>
      </c>
      <c r="CB8" s="6">
        <f t="shared" si="34"/>
        <v>-3.2310154413150396E-2</v>
      </c>
      <c r="CC8" s="6">
        <f t="shared" si="35"/>
        <v>6.1972545522952366E-2</v>
      </c>
      <c r="CD8" s="6"/>
      <c r="CE8" s="6">
        <f t="shared" si="36"/>
        <v>-0.88</v>
      </c>
      <c r="CF8" s="6">
        <f t="shared" si="37"/>
        <v>-6.6304914396983191E-4</v>
      </c>
      <c r="CG8" s="6">
        <f t="shared" si="38"/>
        <v>1.2717625156845682E-3</v>
      </c>
      <c r="CJ8">
        <v>-0.8</v>
      </c>
      <c r="CK8" s="6">
        <v>-9.2512400000000004E-4</v>
      </c>
      <c r="CL8">
        <v>4.8799999999999998E-3</v>
      </c>
      <c r="CN8">
        <f t="shared" si="39"/>
        <v>-0.70000000000000007</v>
      </c>
      <c r="CO8">
        <f t="shared" si="40"/>
        <v>-1.9656487568078525E-3</v>
      </c>
      <c r="CP8">
        <f t="shared" si="41"/>
        <v>1.0368735362202602E-2</v>
      </c>
    </row>
    <row r="9" spans="1:94">
      <c r="B9">
        <v>-0.7</v>
      </c>
      <c r="C9" s="6">
        <v>2.8312299999999998E-4</v>
      </c>
      <c r="D9" s="6">
        <v>8.6699100000000001E-4</v>
      </c>
      <c r="F9">
        <v>-0.7</v>
      </c>
      <c r="G9" s="6">
        <v>-3.6122699999999999E-4</v>
      </c>
      <c r="H9" s="6">
        <v>5.33864E-4</v>
      </c>
      <c r="I9" s="6"/>
      <c r="J9" s="5">
        <f t="shared" si="5"/>
        <v>-0.6</v>
      </c>
      <c r="K9" s="5">
        <f t="shared" si="6"/>
        <v>2.9033907693340477E-4</v>
      </c>
      <c r="L9" s="5">
        <f t="shared" si="7"/>
        <v>8.8908837024745261E-4</v>
      </c>
      <c r="M9" s="6"/>
      <c r="N9" s="5">
        <f t="shared" si="8"/>
        <v>-0.64999999999999991</v>
      </c>
      <c r="O9" s="5">
        <f t="shared" si="9"/>
        <v>-1.4209037467798598E-3</v>
      </c>
      <c r="P9" s="5">
        <f t="shared" si="10"/>
        <v>2.0999796744730686E-3</v>
      </c>
      <c r="Q9" s="5"/>
      <c r="R9" s="5">
        <f t="shared" si="0"/>
        <v>-0.6</v>
      </c>
      <c r="S9" s="5">
        <f t="shared" si="1"/>
        <v>2.9033907693340477E-4</v>
      </c>
      <c r="T9" s="5">
        <f t="shared" si="2"/>
        <v>8.8908837024745261E-4</v>
      </c>
      <c r="W9">
        <v>-0.7</v>
      </c>
      <c r="X9" s="6">
        <v>3.1754299999999999E-4</v>
      </c>
      <c r="Y9" s="6">
        <v>5.2910900000000005E-4</v>
      </c>
      <c r="AA9">
        <v>-0.7</v>
      </c>
      <c r="AB9" s="6">
        <v>-2.7064E-4</v>
      </c>
      <c r="AC9" s="6">
        <v>5.7130099999999997E-4</v>
      </c>
      <c r="AE9" s="6">
        <v>-0.3</v>
      </c>
      <c r="AF9" s="6">
        <v>4.1222200000000001E-4</v>
      </c>
      <c r="AG9" s="6">
        <v>7.2972399999999995E-4</v>
      </c>
      <c r="AH9" s="6"/>
      <c r="AI9" s="6">
        <f t="shared" si="11"/>
        <v>-0.7</v>
      </c>
      <c r="AJ9" s="6">
        <f t="shared" si="12"/>
        <v>5.1971031096563008E-2</v>
      </c>
      <c r="AK9" s="6">
        <f t="shared" si="13"/>
        <v>8.6597217675941085E-2</v>
      </c>
      <c r="AL9" s="6"/>
      <c r="AM9" s="6">
        <f t="shared" si="14"/>
        <v>-0.7</v>
      </c>
      <c r="AN9" s="6">
        <f t="shared" si="15"/>
        <v>-3.5239583333333331E-2</v>
      </c>
      <c r="AO9" s="6">
        <f t="shared" si="16"/>
        <v>7.4388151041666656E-2</v>
      </c>
      <c r="AP9" s="6"/>
      <c r="AQ9" s="6">
        <f t="shared" si="17"/>
        <v>-0.7</v>
      </c>
      <c r="AR9" s="6">
        <f t="shared" si="18"/>
        <v>1.7895293473716607E-3</v>
      </c>
      <c r="AS9" s="6">
        <f t="shared" si="19"/>
        <v>5.6427514118004833E-2</v>
      </c>
      <c r="AT9" s="6"/>
      <c r="AU9" s="6">
        <v>-0.2</v>
      </c>
      <c r="AV9" s="6">
        <v>-8.9282600000000005E-5</v>
      </c>
      <c r="AW9" s="6">
        <v>5.4099900000000002E-4</v>
      </c>
      <c r="AX9" s="6"/>
      <c r="AY9" s="6">
        <v>-0.2</v>
      </c>
      <c r="AZ9" s="6">
        <v>-5.1650600000000003E-5</v>
      </c>
      <c r="BA9" s="6">
        <v>6.1107200000000005E-4</v>
      </c>
      <c r="BB9" s="6"/>
      <c r="BC9" s="6">
        <v>-0.2</v>
      </c>
      <c r="BD9" s="6">
        <v>1.94369E-5</v>
      </c>
      <c r="BE9" s="6">
        <v>7.4147299999999998E-4</v>
      </c>
      <c r="BF9" s="6"/>
      <c r="BG9" s="6">
        <f t="shared" si="20"/>
        <v>-0.2</v>
      </c>
      <c r="BH9" s="6">
        <f t="shared" si="21"/>
        <v>-1.243490250696379E-2</v>
      </c>
      <c r="BI9" s="6">
        <f t="shared" si="22"/>
        <v>7.5348050139275771E-2</v>
      </c>
      <c r="BJ9" s="6"/>
      <c r="BK9" s="6">
        <f t="shared" si="23"/>
        <v>-0.2</v>
      </c>
      <c r="BL9" s="6">
        <f t="shared" si="24"/>
        <v>-8.1725632911392402E-3</v>
      </c>
      <c r="BM9" s="6">
        <f t="shared" si="25"/>
        <v>9.6688607594936721E-2</v>
      </c>
      <c r="BN9" s="6"/>
      <c r="BO9" s="6">
        <f t="shared" si="26"/>
        <v>-0.2</v>
      </c>
      <c r="BP9" s="6">
        <f t="shared" si="3"/>
        <v>9.1338815789473679E-4</v>
      </c>
      <c r="BQ9" s="6">
        <f t="shared" si="4"/>
        <v>3.484365601503759E-2</v>
      </c>
      <c r="BR9" s="6"/>
      <c r="BS9" s="6">
        <f t="shared" si="27"/>
        <v>-0.2</v>
      </c>
      <c r="BT9" s="6">
        <f t="shared" si="28"/>
        <v>-1.0824448917969038E-2</v>
      </c>
      <c r="BU9" s="6">
        <f t="shared" si="29"/>
        <v>5.9432692802790829E-2</v>
      </c>
      <c r="BV9" s="6"/>
      <c r="BW9" s="6">
        <f t="shared" si="30"/>
        <v>-0.2</v>
      </c>
      <c r="BX9" s="6">
        <f t="shared" si="31"/>
        <v>-2.0890772231631299E-3</v>
      </c>
      <c r="BY9" s="6">
        <f t="shared" si="32"/>
        <v>3.0058712436528606E-2</v>
      </c>
      <c r="BZ9" s="6"/>
      <c r="CA9" s="6">
        <f t="shared" si="33"/>
        <v>-0.77999999999999992</v>
      </c>
      <c r="CB9" s="6">
        <f t="shared" si="34"/>
        <v>1.7895293473716607E-3</v>
      </c>
      <c r="CC9" s="6">
        <f t="shared" si="35"/>
        <v>5.6427514118004833E-2</v>
      </c>
      <c r="CD9" s="6"/>
      <c r="CE9" s="6">
        <f t="shared" si="36"/>
        <v>-0.77999999999999992</v>
      </c>
      <c r="CF9" s="6">
        <f t="shared" si="37"/>
        <v>3.6723622137836068E-5</v>
      </c>
      <c r="CG9" s="6">
        <f t="shared" si="38"/>
        <v>1.157970786950524E-3</v>
      </c>
      <c r="CJ9">
        <v>-0.7</v>
      </c>
      <c r="CK9">
        <v>-6.2700000000000004E-3</v>
      </c>
      <c r="CL9">
        <v>4.79E-3</v>
      </c>
      <c r="CN9">
        <f t="shared" si="39"/>
        <v>-0.6</v>
      </c>
      <c r="CO9">
        <f t="shared" si="40"/>
        <v>-1.3322125147748018E-2</v>
      </c>
      <c r="CP9">
        <f t="shared" si="41"/>
        <v>1.017750868544067E-2</v>
      </c>
    </row>
    <row r="10" spans="1:94">
      <c r="B10">
        <v>-0.6</v>
      </c>
      <c r="C10" s="6">
        <v>7.5488199999999993E-5</v>
      </c>
      <c r="D10" s="6">
        <v>9.1183900000000001E-4</v>
      </c>
      <c r="F10">
        <v>-0.6</v>
      </c>
      <c r="G10" s="6">
        <v>-4.2067800000000001E-4</v>
      </c>
      <c r="H10" s="6">
        <v>5.0995700000000001E-4</v>
      </c>
      <c r="I10" s="6"/>
      <c r="J10" s="5">
        <f t="shared" si="5"/>
        <v>-0.5</v>
      </c>
      <c r="K10" s="5">
        <f t="shared" si="6"/>
        <v>7.7412200023891544E-5</v>
      </c>
      <c r="L10" s="5">
        <f t="shared" si="7"/>
        <v>9.3507943039554853E-4</v>
      </c>
      <c r="M10" s="6"/>
      <c r="N10" s="5">
        <f t="shared" si="8"/>
        <v>-0.54999999999999993</v>
      </c>
      <c r="O10" s="5">
        <f t="shared" si="9"/>
        <v>-1.654757109484778E-3</v>
      </c>
      <c r="P10" s="5">
        <f t="shared" si="10"/>
        <v>2.0059403422131154E-3</v>
      </c>
      <c r="Q10" s="5"/>
      <c r="R10" s="5">
        <f t="shared" si="0"/>
        <v>-0.5</v>
      </c>
      <c r="S10" s="5">
        <f t="shared" si="1"/>
        <v>7.7412200023891544E-5</v>
      </c>
      <c r="T10" s="5">
        <f t="shared" si="2"/>
        <v>9.3507943039554853E-4</v>
      </c>
      <c r="W10">
        <v>-0.6</v>
      </c>
      <c r="X10" s="6">
        <v>-7.2697300000000001E-4</v>
      </c>
      <c r="Y10" s="6">
        <v>5.6214600000000002E-4</v>
      </c>
      <c r="AA10">
        <v>-0.6</v>
      </c>
      <c r="AB10" s="6">
        <v>4.8458999999999998E-5</v>
      </c>
      <c r="AC10" s="6">
        <v>5.5517100000000003E-4</v>
      </c>
      <c r="AE10" s="6">
        <v>-0.25</v>
      </c>
      <c r="AF10" s="6">
        <v>4.64802E-4</v>
      </c>
      <c r="AG10" s="6">
        <v>7.6622300000000001E-4</v>
      </c>
      <c r="AH10" s="6"/>
      <c r="AI10" s="6">
        <f t="shared" si="11"/>
        <v>-0.6</v>
      </c>
      <c r="AJ10" s="6">
        <f t="shared" si="12"/>
        <v>-0.11898085106382979</v>
      </c>
      <c r="AK10" s="6">
        <f t="shared" si="13"/>
        <v>9.2004255319148937E-2</v>
      </c>
      <c r="AL10" s="6"/>
      <c r="AM10" s="6">
        <f t="shared" si="14"/>
        <v>-0.6</v>
      </c>
      <c r="AN10" s="6">
        <f t="shared" si="15"/>
        <v>6.3097656249999998E-3</v>
      </c>
      <c r="AO10" s="6">
        <f t="shared" si="16"/>
        <v>7.2287890625000004E-2</v>
      </c>
      <c r="AP10" s="6"/>
      <c r="AQ10" s="6">
        <f t="shared" si="17"/>
        <v>-0.6</v>
      </c>
      <c r="AR10" s="6">
        <f t="shared" si="18"/>
        <v>-4.1513142714356181E-2</v>
      </c>
      <c r="AS10" s="6">
        <f t="shared" si="19"/>
        <v>5.6841644369618929E-2</v>
      </c>
      <c r="AT10" s="6"/>
      <c r="AU10" s="6">
        <v>-0.15</v>
      </c>
      <c r="AV10" s="6">
        <v>-7.3677400000000004E-4</v>
      </c>
      <c r="AW10" s="6">
        <v>5.1481400000000005E-4</v>
      </c>
      <c r="AX10" s="6"/>
      <c r="AY10" s="6">
        <v>-0.15</v>
      </c>
      <c r="AZ10" s="6">
        <v>5.8367599999999999E-4</v>
      </c>
      <c r="BA10" s="6">
        <v>5.9149199999999999E-4</v>
      </c>
      <c r="BB10" s="6"/>
      <c r="BC10" s="6">
        <v>-0.15</v>
      </c>
      <c r="BD10" s="6">
        <v>4.1222200000000001E-4</v>
      </c>
      <c r="BE10" s="6">
        <v>7.2972399999999995E-4</v>
      </c>
      <c r="BF10" s="6"/>
      <c r="BG10" s="6">
        <f t="shared" si="20"/>
        <v>-0.15</v>
      </c>
      <c r="BH10" s="6">
        <f t="shared" si="21"/>
        <v>-0.10261476323119778</v>
      </c>
      <c r="BI10" s="6">
        <f t="shared" si="22"/>
        <v>7.1701114206128139E-2</v>
      </c>
      <c r="BJ10" s="6"/>
      <c r="BK10" s="6">
        <f t="shared" si="23"/>
        <v>-0.15</v>
      </c>
      <c r="BL10" s="6">
        <f t="shared" si="24"/>
        <v>9.2353797468354426E-2</v>
      </c>
      <c r="BM10" s="6">
        <f t="shared" si="25"/>
        <v>9.3590506329113921E-2</v>
      </c>
      <c r="BN10" s="6"/>
      <c r="BO10" s="6">
        <f t="shared" si="26"/>
        <v>-0.15</v>
      </c>
      <c r="BP10" s="6">
        <f t="shared" si="3"/>
        <v>1.9371334586466164E-2</v>
      </c>
      <c r="BQ10" s="6">
        <f t="shared" si="4"/>
        <v>3.4291541353383456E-2</v>
      </c>
      <c r="BR10" s="6"/>
      <c r="BS10" s="6">
        <f t="shared" si="27"/>
        <v>-0.15</v>
      </c>
      <c r="BT10" s="6">
        <f t="shared" si="28"/>
        <v>-3.0504957533910578E-2</v>
      </c>
      <c r="BU10" s="6">
        <f t="shared" si="29"/>
        <v>5.6917611460071967E-2</v>
      </c>
      <c r="BV10" s="6"/>
      <c r="BW10" s="6">
        <f t="shared" si="30"/>
        <v>-0.15</v>
      </c>
      <c r="BX10" s="6">
        <f t="shared" si="31"/>
        <v>6.0886489777575601E-3</v>
      </c>
      <c r="BY10" s="6">
        <f t="shared" si="32"/>
        <v>2.9372609628326444E-2</v>
      </c>
      <c r="BZ10" s="6"/>
      <c r="CA10" s="6">
        <f t="shared" si="33"/>
        <v>-0.67999999999999994</v>
      </c>
      <c r="CB10" s="6">
        <f t="shared" si="34"/>
        <v>-4.1513142714356181E-2</v>
      </c>
      <c r="CC10" s="6">
        <f t="shared" si="35"/>
        <v>5.6841644369618929E-2</v>
      </c>
      <c r="CD10" s="6"/>
      <c r="CE10" s="6">
        <f t="shared" si="36"/>
        <v>-0.67999999999999994</v>
      </c>
      <c r="CF10" s="6">
        <f t="shared" si="37"/>
        <v>-8.5190721741176237E-4</v>
      </c>
      <c r="CG10" s="6">
        <f t="shared" si="38"/>
        <v>1.1664693136153479E-3</v>
      </c>
      <c r="CJ10">
        <v>-0.6</v>
      </c>
      <c r="CK10">
        <v>8.09E-3</v>
      </c>
      <c r="CL10">
        <v>5.0600000000000003E-3</v>
      </c>
      <c r="CN10">
        <f t="shared" si="39"/>
        <v>-0.5</v>
      </c>
      <c r="CO10">
        <f t="shared" si="40"/>
        <v>1.718915350004489E-2</v>
      </c>
      <c r="CP10">
        <f t="shared" si="41"/>
        <v>1.0751188715726469E-2</v>
      </c>
    </row>
    <row r="11" spans="1:94">
      <c r="B11">
        <v>-0.5</v>
      </c>
      <c r="C11" s="6">
        <v>4.4461199999999999E-4</v>
      </c>
      <c r="D11" s="6">
        <v>8.6081899999999997E-4</v>
      </c>
      <c r="F11">
        <v>-0.5</v>
      </c>
      <c r="G11" s="6">
        <v>1.26616E-4</v>
      </c>
      <c r="H11" s="6">
        <v>4.9092000000000005E-4</v>
      </c>
      <c r="I11" s="6"/>
      <c r="J11" s="5">
        <f t="shared" si="5"/>
        <v>-0.4</v>
      </c>
      <c r="K11" s="5">
        <f t="shared" si="6"/>
        <v>4.5594401611142498E-4</v>
      </c>
      <c r="L11" s="5">
        <f t="shared" si="7"/>
        <v>8.8275906184498106E-4</v>
      </c>
      <c r="M11" s="6"/>
      <c r="N11" s="5">
        <f t="shared" si="8"/>
        <v>-0.45</v>
      </c>
      <c r="O11" s="5">
        <f t="shared" si="9"/>
        <v>4.9805011475409847E-4</v>
      </c>
      <c r="P11" s="5">
        <f t="shared" si="10"/>
        <v>1.9310573887587829E-3</v>
      </c>
      <c r="Q11" s="5"/>
      <c r="R11" s="5">
        <f t="shared" si="0"/>
        <v>-0.4</v>
      </c>
      <c r="S11" s="5">
        <f t="shared" si="1"/>
        <v>4.5594401611142498E-4</v>
      </c>
      <c r="T11" s="5">
        <f t="shared" si="2"/>
        <v>8.8275906184498106E-4</v>
      </c>
      <c r="W11">
        <v>-0.5</v>
      </c>
      <c r="X11" s="6">
        <v>9.9957600000000007E-4</v>
      </c>
      <c r="Y11" s="6">
        <v>5.1959700000000001E-4</v>
      </c>
      <c r="AA11">
        <v>-0.5</v>
      </c>
      <c r="AB11" s="6">
        <v>-3.7226800000000001E-5</v>
      </c>
      <c r="AC11" s="6">
        <v>6.2020599999999999E-4</v>
      </c>
      <c r="AE11" s="6">
        <v>-0.2</v>
      </c>
      <c r="AF11" s="6">
        <v>-1.9340199999999999E-4</v>
      </c>
      <c r="AG11" s="6">
        <v>7.08009E-4</v>
      </c>
      <c r="AH11" s="6"/>
      <c r="AI11" s="6">
        <f t="shared" si="11"/>
        <v>-0.5</v>
      </c>
      <c r="AJ11" s="6">
        <f t="shared" si="12"/>
        <v>0.16359672667757774</v>
      </c>
      <c r="AK11" s="6">
        <f t="shared" si="13"/>
        <v>8.504042553191489E-2</v>
      </c>
      <c r="AL11" s="6"/>
      <c r="AM11" s="6">
        <f t="shared" si="14"/>
        <v>-0.5</v>
      </c>
      <c r="AN11" s="6">
        <f t="shared" si="15"/>
        <v>-4.8472395833333336E-3</v>
      </c>
      <c r="AO11" s="6">
        <f t="shared" si="16"/>
        <v>8.0755989583333326E-2</v>
      </c>
      <c r="AP11" s="6"/>
      <c r="AQ11" s="6">
        <f t="shared" si="17"/>
        <v>-0.5</v>
      </c>
      <c r="AR11" s="6">
        <f t="shared" si="18"/>
        <v>7.5024795612167711E-2</v>
      </c>
      <c r="AS11" s="6">
        <f t="shared" si="19"/>
        <v>5.8559191305344857E-2</v>
      </c>
      <c r="AT11" s="6"/>
      <c r="AU11" s="6">
        <v>-0.1</v>
      </c>
      <c r="AV11" s="6">
        <v>3.5778399999999999E-4</v>
      </c>
      <c r="AW11" s="6">
        <v>5.3777899999999995E-4</v>
      </c>
      <c r="AX11" s="6"/>
      <c r="AY11" s="6">
        <v>-0.1</v>
      </c>
      <c r="AZ11" s="6">
        <v>3.3301499999999998E-4</v>
      </c>
      <c r="BA11" s="6">
        <v>6.0142300000000002E-4</v>
      </c>
      <c r="BB11" s="6"/>
      <c r="BC11" s="6">
        <v>-0.1</v>
      </c>
      <c r="BD11" s="6">
        <v>4.64802E-4</v>
      </c>
      <c r="BE11" s="6">
        <v>7.6622300000000001E-4</v>
      </c>
      <c r="BF11" s="6"/>
      <c r="BG11" s="6">
        <f t="shared" si="20"/>
        <v>-0.1</v>
      </c>
      <c r="BH11" s="6">
        <f t="shared" si="21"/>
        <v>4.9830640668523676E-2</v>
      </c>
      <c r="BI11" s="6">
        <f t="shared" si="22"/>
        <v>7.4899582172701942E-2</v>
      </c>
      <c r="BJ11" s="6"/>
      <c r="BK11" s="6">
        <f t="shared" si="23"/>
        <v>-0.1</v>
      </c>
      <c r="BL11" s="6">
        <f t="shared" si="24"/>
        <v>5.2692246835443032E-2</v>
      </c>
      <c r="BM11" s="6">
        <f t="shared" si="25"/>
        <v>9.5161867088607591E-2</v>
      </c>
      <c r="BN11" s="6"/>
      <c r="BO11" s="6">
        <f t="shared" si="26"/>
        <v>-0.1</v>
      </c>
      <c r="BP11" s="6">
        <f t="shared" si="3"/>
        <v>2.1842199248120302E-2</v>
      </c>
      <c r="BQ11" s="6">
        <f t="shared" si="4"/>
        <v>3.6006719924812032E-2</v>
      </c>
      <c r="BR11" s="6"/>
      <c r="BS11" s="6">
        <f t="shared" si="27"/>
        <v>-0.1</v>
      </c>
      <c r="BT11" s="6">
        <f t="shared" si="28"/>
        <v>5.0925264795759456E-2</v>
      </c>
      <c r="BU11" s="6">
        <f t="shared" si="29"/>
        <v>5.8855971271944044E-2</v>
      </c>
      <c r="BV11" s="6"/>
      <c r="BW11" s="6">
        <f t="shared" si="30"/>
        <v>-0.1</v>
      </c>
      <c r="BX11" s="6">
        <f t="shared" si="31"/>
        <v>2.976272283116406E-2</v>
      </c>
      <c r="BY11" s="6">
        <f t="shared" si="32"/>
        <v>3.0714778354959851E-2</v>
      </c>
      <c r="BZ11" s="6"/>
      <c r="CA11" s="6">
        <f>BW6-0.08</f>
        <v>-0.57999999999999996</v>
      </c>
      <c r="CB11" s="6">
        <f>BX6</f>
        <v>2.7180434223863754E-2</v>
      </c>
      <c r="CC11" s="6">
        <f>BY6</f>
        <v>3.0678579544027789E-2</v>
      </c>
      <c r="CD11" s="6"/>
      <c r="CE11" s="6">
        <f t="shared" si="36"/>
        <v>-0.57999999999999996</v>
      </c>
      <c r="CF11" s="6">
        <f t="shared" si="37"/>
        <v>5.577801769194317E-4</v>
      </c>
      <c r="CG11" s="6">
        <f t="shared" si="38"/>
        <v>6.2956696661898236E-4</v>
      </c>
      <c r="CJ11">
        <v>-0.5</v>
      </c>
      <c r="CK11">
        <v>-1.42E-3</v>
      </c>
      <c r="CL11">
        <v>4.7499999999999999E-3</v>
      </c>
      <c r="CN11">
        <f t="shared" si="39"/>
        <v>-0.4</v>
      </c>
      <c r="CO11">
        <f t="shared" si="40"/>
        <v>-3.0171320111327246E-3</v>
      </c>
      <c r="CP11">
        <f t="shared" si="41"/>
        <v>1.0092519051324255E-2</v>
      </c>
    </row>
    <row r="12" spans="1:94">
      <c r="B12">
        <v>-0.45</v>
      </c>
      <c r="C12" s="6">
        <v>-4.7617999999999998E-4</v>
      </c>
      <c r="D12" s="6">
        <v>8.7956799999999995E-4</v>
      </c>
      <c r="F12">
        <v>-0.45</v>
      </c>
      <c r="G12" s="6">
        <v>2.57939E-4</v>
      </c>
      <c r="H12" s="6">
        <v>5.27825E-4</v>
      </c>
      <c r="I12" s="6"/>
      <c r="J12" s="5">
        <f t="shared" si="5"/>
        <v>-0.35</v>
      </c>
      <c r="K12" s="5">
        <f t="shared" si="6"/>
        <v>-4.8831660322244631E-4</v>
      </c>
      <c r="L12" s="5">
        <f t="shared" si="7"/>
        <v>9.0198592562300121E-4</v>
      </c>
      <c r="M12" s="6"/>
      <c r="N12" s="5">
        <f t="shared" si="8"/>
        <v>-0.4</v>
      </c>
      <c r="O12" s="5">
        <f t="shared" si="9"/>
        <v>1.0146154399882906E-3</v>
      </c>
      <c r="P12" s="5">
        <f t="shared" si="10"/>
        <v>2.0762249780444972E-3</v>
      </c>
      <c r="Q12" s="5"/>
      <c r="R12" s="5">
        <f t="shared" si="0"/>
        <v>-0.35</v>
      </c>
      <c r="S12" s="5">
        <f t="shared" si="1"/>
        <v>-4.8831660322244631E-4</v>
      </c>
      <c r="T12" s="5">
        <f t="shared" si="2"/>
        <v>9.0198592562300121E-4</v>
      </c>
      <c r="W12">
        <v>-0.45</v>
      </c>
      <c r="X12" s="6">
        <v>5.4007800000000004E-4</v>
      </c>
      <c r="Y12" s="6">
        <v>5.8158899999999998E-4</v>
      </c>
      <c r="AA12">
        <v>-0.45</v>
      </c>
      <c r="AB12" s="6">
        <v>2.9108900000000002E-4</v>
      </c>
      <c r="AC12" s="6">
        <v>6.0279699999999997E-4</v>
      </c>
      <c r="AE12" s="6">
        <v>-0.15</v>
      </c>
      <c r="AF12" s="6">
        <v>9.32427E-4</v>
      </c>
      <c r="AG12" s="6">
        <v>7.0261499999999997E-4</v>
      </c>
      <c r="AH12" s="6"/>
      <c r="AI12" s="6">
        <f t="shared" si="11"/>
        <v>-0.45</v>
      </c>
      <c r="AJ12" s="6">
        <f t="shared" si="12"/>
        <v>8.8392471358428815E-2</v>
      </c>
      <c r="AK12" s="6">
        <f t="shared" si="13"/>
        <v>9.5186415711947622E-2</v>
      </c>
      <c r="AL12" s="6"/>
      <c r="AM12" s="6">
        <f t="shared" si="14"/>
        <v>-0.45</v>
      </c>
      <c r="AN12" s="6">
        <f t="shared" si="15"/>
        <v>3.7902213541666667E-2</v>
      </c>
      <c r="AO12" s="6">
        <f t="shared" si="16"/>
        <v>7.8489192708333322E-2</v>
      </c>
      <c r="AP12" s="6"/>
      <c r="AQ12" s="6">
        <f t="shared" si="17"/>
        <v>-0.45</v>
      </c>
      <c r="AR12" s="6">
        <f t="shared" si="18"/>
        <v>5.833765029283304E-2</v>
      </c>
      <c r="AS12" s="6">
        <f t="shared" si="19"/>
        <v>6.0556831193368722E-2</v>
      </c>
      <c r="AT12" s="6"/>
      <c r="AU12" s="6">
        <v>-0.05</v>
      </c>
      <c r="AV12" s="6">
        <v>-1.15629E-4</v>
      </c>
      <c r="AW12" s="6">
        <v>6.3836999999999997E-4</v>
      </c>
      <c r="AX12" s="6"/>
      <c r="AY12" s="6">
        <v>-0.05</v>
      </c>
      <c r="AZ12" s="6">
        <v>3.0424500000000003E-4</v>
      </c>
      <c r="BA12" s="6">
        <v>5.7835000000000004E-4</v>
      </c>
      <c r="BB12" s="6"/>
      <c r="BC12" s="6">
        <v>-0.05</v>
      </c>
      <c r="BD12" s="6">
        <v>-1.9340199999999999E-4</v>
      </c>
      <c r="BE12" s="6">
        <v>7.08009E-4</v>
      </c>
      <c r="BF12" s="6"/>
      <c r="BG12" s="6">
        <f t="shared" si="20"/>
        <v>-0.05</v>
      </c>
      <c r="BH12" s="6">
        <f t="shared" si="21"/>
        <v>-1.610431754874652E-2</v>
      </c>
      <c r="BI12" s="6">
        <f t="shared" si="22"/>
        <v>8.8909470752089131E-2</v>
      </c>
      <c r="BJ12" s="6"/>
      <c r="BK12" s="6">
        <f t="shared" si="23"/>
        <v>-0.05</v>
      </c>
      <c r="BL12" s="6">
        <f t="shared" si="24"/>
        <v>4.8140031645569625E-2</v>
      </c>
      <c r="BM12" s="6">
        <f t="shared" si="25"/>
        <v>9.1511075949367096E-2</v>
      </c>
      <c r="BN12" s="6"/>
      <c r="BO12" s="6">
        <f t="shared" si="26"/>
        <v>-0.05</v>
      </c>
      <c r="BP12" s="6">
        <f t="shared" si="3"/>
        <v>-9.0884398496240588E-3</v>
      </c>
      <c r="BQ12" s="6">
        <f t="shared" si="4"/>
        <v>3.3271099624060149E-2</v>
      </c>
      <c r="BR12" s="6"/>
      <c r="BS12" s="6">
        <f t="shared" si="27"/>
        <v>-0.05</v>
      </c>
      <c r="BT12" s="6">
        <f t="shared" si="28"/>
        <v>1.5091667152339195E-2</v>
      </c>
      <c r="BU12" s="6">
        <f t="shared" si="29"/>
        <v>6.3768403472413263E-2</v>
      </c>
      <c r="BV12" s="6"/>
      <c r="BW12" s="6">
        <f t="shared" si="30"/>
        <v>-0.05</v>
      </c>
      <c r="BX12" s="6">
        <f t="shared" si="31"/>
        <v>-3.914533800745728E-3</v>
      </c>
      <c r="BY12" s="6">
        <f t="shared" si="32"/>
        <v>2.9497533560705339E-2</v>
      </c>
      <c r="BZ12" s="6"/>
      <c r="CA12" s="6">
        <f t="shared" ref="CA12:CA45" si="42">BW7-0.08</f>
        <v>-0.48000000000000004</v>
      </c>
      <c r="CB12" s="6">
        <f t="shared" ref="CB12:CC12" si="43">BX7</f>
        <v>-9.1319535573217408E-3</v>
      </c>
      <c r="CC12" s="6">
        <f t="shared" si="43"/>
        <v>3.0306053991690205E-2</v>
      </c>
      <c r="CD12" s="6"/>
      <c r="CE12" s="6">
        <f t="shared" si="36"/>
        <v>-0.48000000000000004</v>
      </c>
      <c r="CF12" s="6">
        <f t="shared" si="37"/>
        <v>-1.8740034205748187E-4</v>
      </c>
      <c r="CG12" s="6">
        <f t="shared" si="38"/>
        <v>6.2192222603910466E-4</v>
      </c>
      <c r="CJ12">
        <v>-0.45</v>
      </c>
      <c r="CK12" s="6">
        <v>4.2783099999999999E-4</v>
      </c>
      <c r="CL12">
        <v>4.7099999999999998E-3</v>
      </c>
      <c r="CN12">
        <f t="shared" si="39"/>
        <v>-0.35</v>
      </c>
      <c r="CO12">
        <f t="shared" si="40"/>
        <v>9.0903000384149626E-4</v>
      </c>
      <c r="CP12">
        <f t="shared" si="41"/>
        <v>1.0007529417207839E-2</v>
      </c>
    </row>
    <row r="13" spans="1:94">
      <c r="B13">
        <v>-0.4</v>
      </c>
      <c r="C13" s="6">
        <v>5.1435599999999999E-4</v>
      </c>
      <c r="D13" s="6">
        <v>8.7620600000000003E-4</v>
      </c>
      <c r="F13">
        <v>-0.4</v>
      </c>
      <c r="G13" s="6">
        <v>5.0333699999999997E-4</v>
      </c>
      <c r="H13" s="6">
        <v>5.2086799999999996E-4</v>
      </c>
      <c r="I13" s="6"/>
      <c r="J13" s="5">
        <f t="shared" si="5"/>
        <v>-0.30000000000000004</v>
      </c>
      <c r="K13" s="5">
        <f t="shared" si="6"/>
        <v>5.2746561125432533E-4</v>
      </c>
      <c r="L13" s="5">
        <f t="shared" si="7"/>
        <v>8.9853823689177816E-4</v>
      </c>
      <c r="M13" s="6"/>
      <c r="N13" s="5">
        <f t="shared" si="8"/>
        <v>-0.35000000000000003</v>
      </c>
      <c r="O13" s="5">
        <f t="shared" si="9"/>
        <v>1.9799002543911012E-3</v>
      </c>
      <c r="P13" s="5">
        <f t="shared" si="10"/>
        <v>2.0488592845433256E-3</v>
      </c>
      <c r="Q13" s="5"/>
      <c r="R13" s="5">
        <f t="shared" si="0"/>
        <v>-0.30000000000000004</v>
      </c>
      <c r="S13" s="5">
        <f t="shared" si="1"/>
        <v>5.2746561125432533E-4</v>
      </c>
      <c r="T13" s="5">
        <f t="shared" si="2"/>
        <v>8.9853823689177816E-4</v>
      </c>
      <c r="W13">
        <v>-0.4</v>
      </c>
      <c r="X13" s="6">
        <v>-3.5311300000000001E-4</v>
      </c>
      <c r="Y13" s="6">
        <v>5.2072000000000002E-4</v>
      </c>
      <c r="AA13">
        <v>-0.4</v>
      </c>
      <c r="AB13" s="6">
        <v>-5.7435699999999995E-4</v>
      </c>
      <c r="AC13" s="6">
        <v>5.7546300000000002E-4</v>
      </c>
      <c r="AE13" s="6">
        <v>-0.1</v>
      </c>
      <c r="AF13" s="6">
        <v>6.4151200000000001E-4</v>
      </c>
      <c r="AG13" s="6">
        <v>7.1731599999999996E-4</v>
      </c>
      <c r="AH13" s="6"/>
      <c r="AI13" s="6">
        <f t="shared" si="11"/>
        <v>-0.4</v>
      </c>
      <c r="AJ13" s="6">
        <f t="shared" si="12"/>
        <v>-5.779263502454992E-2</v>
      </c>
      <c r="AK13" s="6">
        <f t="shared" si="13"/>
        <v>8.5224222585924714E-2</v>
      </c>
      <c r="AL13" s="6"/>
      <c r="AM13" s="6">
        <f t="shared" si="14"/>
        <v>-0.4</v>
      </c>
      <c r="AN13" s="6">
        <f t="shared" si="15"/>
        <v>-7.478606770833332E-2</v>
      </c>
      <c r="AO13" s="6">
        <f t="shared" si="16"/>
        <v>7.4930078124999994E-2</v>
      </c>
      <c r="AP13" s="6"/>
      <c r="AQ13" s="6">
        <f t="shared" si="17"/>
        <v>-0.4</v>
      </c>
      <c r="AR13" s="6">
        <f t="shared" si="18"/>
        <v>-6.7377134186680343E-2</v>
      </c>
      <c r="AS13" s="6">
        <f t="shared" si="19"/>
        <v>5.6273035097647264E-2</v>
      </c>
      <c r="AT13" s="6"/>
      <c r="AU13" s="6">
        <v>0</v>
      </c>
      <c r="AV13" s="6">
        <v>-5.0778599999999998E-4</v>
      </c>
      <c r="AW13" s="6">
        <v>6.42028E-4</v>
      </c>
      <c r="AX13" s="6"/>
      <c r="AY13" s="6">
        <v>0</v>
      </c>
      <c r="AZ13" s="6">
        <v>8.8158400000000004E-4</v>
      </c>
      <c r="BA13" s="6">
        <v>5.7097699999999996E-4</v>
      </c>
      <c r="BB13" s="6"/>
      <c r="BC13" s="6">
        <v>0</v>
      </c>
      <c r="BD13" s="6">
        <v>9.32427E-4</v>
      </c>
      <c r="BE13" s="6">
        <v>7.0261499999999997E-4</v>
      </c>
      <c r="BF13" s="6"/>
      <c r="BG13" s="6">
        <f t="shared" si="20"/>
        <v>0</v>
      </c>
      <c r="BH13" s="6">
        <f t="shared" si="21"/>
        <v>-7.0722284122562679E-2</v>
      </c>
      <c r="BI13" s="6">
        <f t="shared" si="22"/>
        <v>8.941894150417827E-2</v>
      </c>
      <c r="BJ13" s="6"/>
      <c r="BK13" s="6">
        <f t="shared" si="23"/>
        <v>0</v>
      </c>
      <c r="BL13" s="6">
        <f t="shared" si="24"/>
        <v>0.13949113924050632</v>
      </c>
      <c r="BM13" s="6">
        <f t="shared" si="25"/>
        <v>9.0344462025316444E-2</v>
      </c>
      <c r="BN13" s="6"/>
      <c r="BO13" s="6">
        <f t="shared" si="26"/>
        <v>0</v>
      </c>
      <c r="BP13" s="6">
        <f t="shared" si="3"/>
        <v>4.3817058270676688E-2</v>
      </c>
      <c r="BQ13" s="6">
        <f t="shared" si="4"/>
        <v>3.3017622180451123E-2</v>
      </c>
      <c r="BR13" s="6"/>
      <c r="BS13" s="6">
        <f t="shared" si="27"/>
        <v>0</v>
      </c>
      <c r="BT13" s="6">
        <f t="shared" si="28"/>
        <v>3.3302162335719677E-2</v>
      </c>
      <c r="BU13" s="6">
        <f t="shared" si="29"/>
        <v>6.3553433792581784E-2</v>
      </c>
      <c r="BV13" s="6"/>
      <c r="BW13" s="6">
        <f t="shared" si="30"/>
        <v>0</v>
      </c>
      <c r="BX13" s="6">
        <f t="shared" si="31"/>
        <v>4.1582216726817396E-2</v>
      </c>
      <c r="BY13" s="6">
        <f t="shared" si="32"/>
        <v>2.9299479077355434E-2</v>
      </c>
      <c r="BZ13" s="6"/>
      <c r="CA13" s="6">
        <f t="shared" si="42"/>
        <v>-0.38</v>
      </c>
      <c r="CB13" s="6">
        <f t="shared" ref="CB13:CC13" si="44">BX8</f>
        <v>3.1150192231076901E-2</v>
      </c>
      <c r="CC13" s="6">
        <f t="shared" si="44"/>
        <v>3.0401414542604952E-2</v>
      </c>
      <c r="CD13" s="6"/>
      <c r="CE13" s="6">
        <f t="shared" si="36"/>
        <v>-0.38</v>
      </c>
      <c r="CF13" s="6">
        <f t="shared" si="37"/>
        <v>6.3924511251809183E-4</v>
      </c>
      <c r="CG13" s="6">
        <f t="shared" si="38"/>
        <v>6.2387915669452675E-4</v>
      </c>
      <c r="CJ13">
        <v>-0.4</v>
      </c>
      <c r="CK13">
        <v>-1.6299999999999999E-3</v>
      </c>
      <c r="CL13">
        <v>4.6699999999999997E-3</v>
      </c>
      <c r="CN13">
        <f t="shared" si="39"/>
        <v>-0.30000000000000004</v>
      </c>
      <c r="CO13">
        <f t="shared" si="40"/>
        <v>-3.4633275902439019E-3</v>
      </c>
      <c r="CP13">
        <f t="shared" si="41"/>
        <v>9.9225397830914244E-3</v>
      </c>
    </row>
    <row r="14" spans="1:94">
      <c r="B14">
        <v>-0.35</v>
      </c>
      <c r="C14" s="6">
        <v>9.1304500000000002E-4</v>
      </c>
      <c r="D14" s="6">
        <v>8.4276200000000005E-4</v>
      </c>
      <c r="F14">
        <v>-0.35</v>
      </c>
      <c r="G14" s="6">
        <v>-5.2498599999999996E-4</v>
      </c>
      <c r="H14" s="6">
        <v>5.3757299999999996E-4</v>
      </c>
      <c r="I14" s="6"/>
      <c r="J14" s="5">
        <f t="shared" si="5"/>
        <v>-0.24999999999999997</v>
      </c>
      <c r="K14" s="5">
        <f t="shared" si="6"/>
        <v>9.3631616823310212E-4</v>
      </c>
      <c r="L14" s="5">
        <f t="shared" si="7"/>
        <v>8.6424183536678439E-4</v>
      </c>
      <c r="M14" s="6"/>
      <c r="N14" s="5">
        <f t="shared" si="8"/>
        <v>-0.3</v>
      </c>
      <c r="O14" s="5">
        <f t="shared" si="9"/>
        <v>-2.0650576352459018E-3</v>
      </c>
      <c r="P14" s="5">
        <f t="shared" si="10"/>
        <v>2.114569204039813E-3</v>
      </c>
      <c r="Q14" s="5"/>
      <c r="R14" s="5">
        <f t="shared" si="0"/>
        <v>-0.24999999999999997</v>
      </c>
      <c r="S14" s="5">
        <f t="shared" si="1"/>
        <v>9.3631616823310212E-4</v>
      </c>
      <c r="T14" s="5">
        <f t="shared" si="2"/>
        <v>8.6424183536678439E-4</v>
      </c>
      <c r="W14">
        <v>-0.35</v>
      </c>
      <c r="X14" s="6">
        <v>3.3356500000000002E-4</v>
      </c>
      <c r="Y14" s="6">
        <v>5.4387599999999999E-4</v>
      </c>
      <c r="AA14">
        <v>-0.35</v>
      </c>
      <c r="AB14" s="6">
        <v>-3.0285799999999998E-4</v>
      </c>
      <c r="AC14" s="6">
        <v>5.7826500000000001E-4</v>
      </c>
      <c r="AE14">
        <v>-0.05</v>
      </c>
      <c r="AF14" s="6">
        <v>3.96E-3</v>
      </c>
      <c r="AG14" s="6">
        <v>7.4721100000000001E-4</v>
      </c>
      <c r="AH14" s="6"/>
      <c r="AI14" s="6">
        <f t="shared" si="11"/>
        <v>-0.35</v>
      </c>
      <c r="AJ14" s="6">
        <f t="shared" si="12"/>
        <v>5.4593289689034374E-2</v>
      </c>
      <c r="AK14" s="6">
        <f t="shared" si="13"/>
        <v>8.9014075286415709E-2</v>
      </c>
      <c r="AL14" s="6"/>
      <c r="AM14" s="6">
        <f t="shared" si="14"/>
        <v>-0.35</v>
      </c>
      <c r="AN14" s="6">
        <f t="shared" si="15"/>
        <v>-3.9434635416666662E-2</v>
      </c>
      <c r="AO14" s="6">
        <f t="shared" si="16"/>
        <v>7.5294921875000004E-2</v>
      </c>
      <c r="AP14" s="6"/>
      <c r="AQ14" s="6">
        <f t="shared" si="17"/>
        <v>-0.35</v>
      </c>
      <c r="AR14" s="6">
        <f t="shared" si="18"/>
        <v>-2.1727911451499695E-4</v>
      </c>
      <c r="AS14" s="6">
        <f t="shared" si="19"/>
        <v>5.7486969541321278E-2</v>
      </c>
      <c r="AT14" s="6"/>
      <c r="AU14" s="6">
        <v>0.05</v>
      </c>
      <c r="AV14" s="6">
        <v>-1.9719799999999999E-4</v>
      </c>
      <c r="AW14" s="6">
        <v>5.8202099999999995E-4</v>
      </c>
      <c r="AX14" s="6"/>
      <c r="AY14" s="6">
        <v>0.05</v>
      </c>
      <c r="AZ14" s="6">
        <v>6.7096400000000002E-4</v>
      </c>
      <c r="BA14" s="6">
        <v>5.4934099999999996E-4</v>
      </c>
      <c r="BB14" s="6"/>
      <c r="BC14" s="6">
        <v>0.05</v>
      </c>
      <c r="BD14" s="6">
        <v>6.4151200000000001E-4</v>
      </c>
      <c r="BE14" s="6">
        <v>7.1731599999999996E-4</v>
      </c>
      <c r="BF14" s="6"/>
      <c r="BG14" s="6">
        <f t="shared" si="20"/>
        <v>0.05</v>
      </c>
      <c r="BH14" s="6">
        <f t="shared" si="21"/>
        <v>-2.746490250696379E-2</v>
      </c>
      <c r="BI14" s="6">
        <f t="shared" si="22"/>
        <v>8.1061420612813365E-2</v>
      </c>
      <c r="BJ14" s="6"/>
      <c r="BK14" s="6">
        <f t="shared" si="23"/>
        <v>0.05</v>
      </c>
      <c r="BL14" s="6">
        <f t="shared" si="24"/>
        <v>0.10616518987341772</v>
      </c>
      <c r="BM14" s="6">
        <f t="shared" si="25"/>
        <v>8.6921044303797462E-2</v>
      </c>
      <c r="BN14" s="6"/>
      <c r="BO14" s="6">
        <f t="shared" si="26"/>
        <v>0.05</v>
      </c>
      <c r="BP14" s="6">
        <f t="shared" si="3"/>
        <v>3.0146240601503758E-2</v>
      </c>
      <c r="BQ14" s="6">
        <f t="shared" si="4"/>
        <v>3.3708458646616542E-2</v>
      </c>
      <c r="BR14" s="6"/>
      <c r="BS14" s="6">
        <f t="shared" si="27"/>
        <v>0.05</v>
      </c>
      <c r="BT14" s="6">
        <f t="shared" si="28"/>
        <v>3.4694476504127172E-2</v>
      </c>
      <c r="BU14" s="6">
        <f t="shared" si="29"/>
        <v>5.9282448773077763E-2</v>
      </c>
      <c r="BV14" s="6"/>
      <c r="BW14" s="6">
        <f t="shared" si="30"/>
        <v>0.05</v>
      </c>
      <c r="BX14" s="6">
        <f t="shared" si="31"/>
        <v>3.1257474158972273E-2</v>
      </c>
      <c r="BY14" s="6">
        <f t="shared" si="32"/>
        <v>2.9302678327480066E-2</v>
      </c>
      <c r="BZ14" s="6"/>
      <c r="CA14" s="6">
        <f t="shared" si="42"/>
        <v>-0.28000000000000003</v>
      </c>
      <c r="CB14" s="6">
        <f t="shared" ref="CB14:CC14" si="45">BX9</f>
        <v>-2.0890772231631299E-3</v>
      </c>
      <c r="CC14" s="6">
        <f t="shared" si="45"/>
        <v>3.0058712436528606E-2</v>
      </c>
      <c r="CD14" s="6"/>
      <c r="CE14" s="6">
        <f t="shared" si="36"/>
        <v>-0.28000000000000003</v>
      </c>
      <c r="CF14" s="6">
        <f t="shared" si="37"/>
        <v>-4.2870759662523283E-5</v>
      </c>
      <c r="CG14" s="6">
        <f t="shared" si="38"/>
        <v>6.1684643456126154E-4</v>
      </c>
      <c r="CJ14">
        <v>-0.35</v>
      </c>
      <c r="CK14">
        <v>3.5899999999999999E-3</v>
      </c>
      <c r="CL14">
        <v>5.0000000000000001E-3</v>
      </c>
      <c r="CN14">
        <f t="shared" si="39"/>
        <v>-0.24999999999999997</v>
      </c>
      <c r="CO14">
        <f t="shared" si="40"/>
        <v>7.6278196619482264E-3</v>
      </c>
      <c r="CP14">
        <f t="shared" si="41"/>
        <v>1.0623704264551847E-2</v>
      </c>
    </row>
    <row r="15" spans="1:94">
      <c r="B15">
        <v>-0.3</v>
      </c>
      <c r="C15" s="6">
        <v>-4.9347499999999995E-4</v>
      </c>
      <c r="D15" s="6">
        <v>8.7176500000000004E-4</v>
      </c>
      <c r="F15">
        <v>-0.3</v>
      </c>
      <c r="G15" s="6">
        <v>4.5944200000000001E-4</v>
      </c>
      <c r="H15" s="6">
        <v>5.1285100000000004E-4</v>
      </c>
      <c r="I15" s="6"/>
      <c r="J15" s="5">
        <f t="shared" si="5"/>
        <v>-0.19999999999999998</v>
      </c>
      <c r="K15" s="5">
        <f t="shared" si="6"/>
        <v>-5.0605240828089531E-4</v>
      </c>
      <c r="L15" s="5">
        <f t="shared" si="7"/>
        <v>8.9398404722629255E-4</v>
      </c>
      <c r="M15" s="6"/>
      <c r="N15" s="5">
        <f t="shared" si="8"/>
        <v>-0.25</v>
      </c>
      <c r="O15" s="5">
        <f t="shared" si="9"/>
        <v>1.8072371645199068E-3</v>
      </c>
      <c r="P15" s="5">
        <f t="shared" si="10"/>
        <v>2.0173240301522254E-3</v>
      </c>
      <c r="Q15" s="5"/>
      <c r="R15" s="5">
        <f t="shared" si="0"/>
        <v>-0.19999999999999998</v>
      </c>
      <c r="S15" s="5">
        <f t="shared" si="1"/>
        <v>-5.0605240828089531E-4</v>
      </c>
      <c r="T15" s="5">
        <f t="shared" si="2"/>
        <v>8.9398404722629255E-4</v>
      </c>
      <c r="W15">
        <v>-0.3</v>
      </c>
      <c r="X15" s="6">
        <v>8.1808300000000005E-4</v>
      </c>
      <c r="Y15" s="6">
        <v>5.2899299999999995E-4</v>
      </c>
      <c r="AA15">
        <v>-0.3</v>
      </c>
      <c r="AB15" s="6">
        <v>7.3342700000000004E-4</v>
      </c>
      <c r="AC15" s="6">
        <v>6.09079E-4</v>
      </c>
      <c r="AE15">
        <v>0</v>
      </c>
      <c r="AF15" s="6">
        <v>5.5799999999999999E-3</v>
      </c>
      <c r="AG15" s="6">
        <v>7.4677499999999998E-4</v>
      </c>
      <c r="AH15" s="6"/>
      <c r="AI15" s="6">
        <f t="shared" si="11"/>
        <v>-0.3</v>
      </c>
      <c r="AJ15" s="6">
        <f t="shared" si="12"/>
        <v>0.13389247135842883</v>
      </c>
      <c r="AK15" s="6">
        <f t="shared" si="13"/>
        <v>8.6578232405891978E-2</v>
      </c>
      <c r="AL15" s="6"/>
      <c r="AM15" s="6">
        <f t="shared" si="14"/>
        <v>-0.3</v>
      </c>
      <c r="AN15" s="6">
        <f t="shared" si="15"/>
        <v>9.5498307291666668E-2</v>
      </c>
      <c r="AO15" s="6">
        <f t="shared" si="16"/>
        <v>7.9307161458333331E-2</v>
      </c>
      <c r="AP15" s="6"/>
      <c r="AQ15" s="6">
        <f t="shared" si="17"/>
        <v>-0.3</v>
      </c>
      <c r="AR15" s="6">
        <f t="shared" si="18"/>
        <v>0.11301572743264797</v>
      </c>
      <c r="AS15" s="6">
        <f t="shared" si="19"/>
        <v>5.8480513839283078E-2</v>
      </c>
      <c r="AT15" s="6"/>
      <c r="AU15" s="6">
        <v>0.1</v>
      </c>
      <c r="AV15" s="6">
        <v>1.81E-3</v>
      </c>
      <c r="AW15" s="6">
        <v>6.1107399999999997E-4</v>
      </c>
      <c r="AX15" s="6"/>
      <c r="AY15" s="6">
        <v>0.1</v>
      </c>
      <c r="AZ15" s="6">
        <v>6.3963400000000004E-4</v>
      </c>
      <c r="BA15" s="6">
        <v>5.9890500000000005E-4</v>
      </c>
      <c r="BB15" s="6"/>
      <c r="BC15" s="6">
        <v>0.1</v>
      </c>
      <c r="BD15" s="6">
        <v>3.96E-3</v>
      </c>
      <c r="BE15" s="6">
        <v>7.4721100000000001E-4</v>
      </c>
      <c r="BF15" s="6"/>
      <c r="BG15" s="6">
        <f t="shared" si="20"/>
        <v>0.1</v>
      </c>
      <c r="BH15" s="6">
        <f t="shared" si="21"/>
        <v>0.25208913649025072</v>
      </c>
      <c r="BI15" s="6">
        <f t="shared" si="22"/>
        <v>8.5107799442896939E-2</v>
      </c>
      <c r="BJ15" s="6"/>
      <c r="BK15" s="6">
        <f t="shared" si="23"/>
        <v>0.1</v>
      </c>
      <c r="BL15" s="6">
        <f t="shared" si="24"/>
        <v>0.10120791139240506</v>
      </c>
      <c r="BM15" s="6">
        <f t="shared" si="25"/>
        <v>9.4763449367088609E-2</v>
      </c>
      <c r="BN15" s="6"/>
      <c r="BO15" s="6">
        <f t="shared" si="26"/>
        <v>0.1</v>
      </c>
      <c r="BP15" s="6">
        <f t="shared" si="3"/>
        <v>0.18609022556390978</v>
      </c>
      <c r="BQ15" s="6">
        <f t="shared" si="4"/>
        <v>3.5113298872180454E-2</v>
      </c>
      <c r="BR15" s="6"/>
      <c r="BS15" s="6">
        <f t="shared" si="27"/>
        <v>0.1</v>
      </c>
      <c r="BT15" s="6">
        <f t="shared" si="28"/>
        <v>0.18472469080297074</v>
      </c>
      <c r="BU15" s="6">
        <f t="shared" si="29"/>
        <v>6.3319668126417566E-2</v>
      </c>
      <c r="BV15" s="6"/>
      <c r="BW15" s="6">
        <f t="shared" si="30"/>
        <v>0.1</v>
      </c>
      <c r="BX15" s="6">
        <f t="shared" si="31"/>
        <v>0.18576906504085361</v>
      </c>
      <c r="BY15" s="6">
        <f t="shared" si="32"/>
        <v>3.070777347481397E-2</v>
      </c>
      <c r="BZ15" s="6"/>
      <c r="CA15" s="6">
        <f t="shared" si="42"/>
        <v>-0.22999999999999998</v>
      </c>
      <c r="CB15" s="6">
        <f t="shared" ref="CB15:CC15" si="46">BX10</f>
        <v>6.0886489777575601E-3</v>
      </c>
      <c r="CC15" s="6">
        <f t="shared" si="46"/>
        <v>2.9372609628326444E-2</v>
      </c>
      <c r="CD15" s="6"/>
      <c r="CE15" s="6">
        <f t="shared" si="36"/>
        <v>-0.22999999999999998</v>
      </c>
      <c r="CF15" s="6">
        <f t="shared" si="37"/>
        <v>1.2494751467333852E-4</v>
      </c>
      <c r="CG15" s="6">
        <f t="shared" si="38"/>
        <v>6.0276665413568152E-4</v>
      </c>
      <c r="CJ15">
        <v>-0.3</v>
      </c>
      <c r="CK15" s="6">
        <v>-6.7029100000000005E-5</v>
      </c>
      <c r="CL15">
        <v>4.7400000000000003E-3</v>
      </c>
      <c r="CN15">
        <f t="shared" si="39"/>
        <v>-0.19999999999999998</v>
      </c>
      <c r="CO15">
        <f t="shared" si="40"/>
        <v>-1.4241946710381447E-4</v>
      </c>
      <c r="CP15">
        <f t="shared" si="41"/>
        <v>1.0071271642795154E-2</v>
      </c>
    </row>
    <row r="16" spans="1:94">
      <c r="B16">
        <v>-0.25</v>
      </c>
      <c r="C16">
        <v>1.6999999999999999E-3</v>
      </c>
      <c r="D16" s="6">
        <v>8.9472399999999995E-4</v>
      </c>
      <c r="F16">
        <v>-0.25</v>
      </c>
      <c r="G16" s="6">
        <v>-1.17083E-4</v>
      </c>
      <c r="H16" s="6">
        <v>4.9093300000000004E-4</v>
      </c>
      <c r="I16" s="6"/>
      <c r="J16" s="5">
        <f t="shared" si="5"/>
        <v>-0.15</v>
      </c>
      <c r="K16" s="5">
        <f t="shared" si="6"/>
        <v>1.7433286267339219E-3</v>
      </c>
      <c r="L16" s="5">
        <f t="shared" si="7"/>
        <v>9.1752821307404791E-4</v>
      </c>
      <c r="M16" s="6"/>
      <c r="N16" s="5">
        <f t="shared" si="8"/>
        <v>-0.2</v>
      </c>
      <c r="O16" s="5">
        <f t="shared" si="9"/>
        <v>-4.6055160158079637E-4</v>
      </c>
      <c r="P16" s="5">
        <f t="shared" si="10"/>
        <v>1.9311085248829047E-3</v>
      </c>
      <c r="Q16" s="5"/>
      <c r="R16" s="5">
        <f t="shared" si="0"/>
        <v>-0.15</v>
      </c>
      <c r="S16" s="5">
        <f t="shared" si="1"/>
        <v>1.7433286267339219E-3</v>
      </c>
      <c r="T16" s="5">
        <f t="shared" si="2"/>
        <v>9.1752821307404791E-4</v>
      </c>
      <c r="W16">
        <v>-0.25</v>
      </c>
      <c r="X16" s="6">
        <v>-4.8714800000000002E-4</v>
      </c>
      <c r="Y16" s="6">
        <v>5.4204299999999997E-4</v>
      </c>
      <c r="AA16">
        <v>-0.25</v>
      </c>
      <c r="AB16" s="6">
        <v>-8.9260700000000001E-4</v>
      </c>
      <c r="AC16" s="6">
        <v>6.1081799999999995E-4</v>
      </c>
      <c r="AE16">
        <v>0.05</v>
      </c>
      <c r="AF16" s="6">
        <v>9.5399999999999999E-3</v>
      </c>
      <c r="AG16" s="6">
        <v>8.2821299999999995E-4</v>
      </c>
      <c r="AH16" s="6"/>
      <c r="AI16" s="6">
        <f t="shared" si="11"/>
        <v>-0.25</v>
      </c>
      <c r="AJ16" s="6">
        <f t="shared" si="12"/>
        <v>-7.9729623567921445E-2</v>
      </c>
      <c r="AK16" s="6">
        <f t="shared" si="13"/>
        <v>8.8714075286415714E-2</v>
      </c>
      <c r="AL16" s="6"/>
      <c r="AM16" s="6">
        <f t="shared" si="14"/>
        <v>-0.25</v>
      </c>
      <c r="AN16" s="6">
        <f t="shared" si="15"/>
        <v>-0.11622486979166667</v>
      </c>
      <c r="AO16" s="6">
        <f t="shared" si="16"/>
        <v>7.9533593749999992E-2</v>
      </c>
      <c r="AP16" s="6"/>
      <c r="AQ16" s="6">
        <f t="shared" si="17"/>
        <v>-0.25</v>
      </c>
      <c r="AR16" s="6">
        <f t="shared" si="18"/>
        <v>-9.9962708633179284E-2</v>
      </c>
      <c r="AS16" s="6">
        <f t="shared" si="19"/>
        <v>5.9219332969244684E-2</v>
      </c>
      <c r="AT16" s="6"/>
      <c r="AU16" s="6">
        <v>0.15</v>
      </c>
      <c r="AV16" s="6">
        <v>2.7299999999999998E-3</v>
      </c>
      <c r="AW16" s="6">
        <v>5.75772E-4</v>
      </c>
      <c r="AX16" s="6"/>
      <c r="AY16" s="6">
        <v>0.15</v>
      </c>
      <c r="AZ16" s="6">
        <v>2.0699999999999998E-3</v>
      </c>
      <c r="BA16" s="6">
        <v>6.0060799999999998E-4</v>
      </c>
      <c r="BB16" s="6"/>
      <c r="BC16" s="6">
        <v>0.15</v>
      </c>
      <c r="BD16" s="6">
        <v>5.5799999999999999E-3</v>
      </c>
      <c r="BE16" s="6">
        <v>7.4677499999999998E-4</v>
      </c>
      <c r="BF16" s="6"/>
      <c r="BG16" s="6">
        <f t="shared" si="20"/>
        <v>0.15</v>
      </c>
      <c r="BH16" s="6">
        <f t="shared" si="21"/>
        <v>0.38022284122562672</v>
      </c>
      <c r="BI16" s="6">
        <f t="shared" si="22"/>
        <v>8.0191086350974938E-2</v>
      </c>
      <c r="BJ16" s="6"/>
      <c r="BK16" s="6">
        <f t="shared" si="23"/>
        <v>0.15</v>
      </c>
      <c r="BL16" s="6">
        <f t="shared" si="24"/>
        <v>0.32753164556962022</v>
      </c>
      <c r="BM16" s="6">
        <f t="shared" si="25"/>
        <v>9.5032911392405064E-2</v>
      </c>
      <c r="BN16" s="6"/>
      <c r="BO16" s="6">
        <f t="shared" si="26"/>
        <v>0.15</v>
      </c>
      <c r="BP16" s="6">
        <f t="shared" si="3"/>
        <v>0.26221804511278196</v>
      </c>
      <c r="BQ16" s="6">
        <f t="shared" si="4"/>
        <v>3.5092810150375936E-2</v>
      </c>
      <c r="BR16" s="6"/>
      <c r="BS16" s="6">
        <f t="shared" si="27"/>
        <v>0.15</v>
      </c>
      <c r="BT16" s="6">
        <f t="shared" si="28"/>
        <v>0.35830850189177355</v>
      </c>
      <c r="BU16" s="6">
        <f t="shared" si="29"/>
        <v>6.1287117907240611E-2</v>
      </c>
      <c r="BV16" s="6"/>
      <c r="BW16" s="6">
        <f t="shared" si="30"/>
        <v>0.15</v>
      </c>
      <c r="BX16" s="6">
        <f t="shared" si="31"/>
        <v>0.28594399067030918</v>
      </c>
      <c r="BY16" s="6">
        <f t="shared" si="32"/>
        <v>3.0453753946096819E-2</v>
      </c>
      <c r="BZ16" s="6"/>
      <c r="CA16" s="6">
        <f t="shared" si="42"/>
        <v>-0.18</v>
      </c>
      <c r="CB16" s="6">
        <f t="shared" ref="CB16:CC16" si="47">BX11</f>
        <v>2.976272283116406E-2</v>
      </c>
      <c r="CC16" s="6">
        <f t="shared" si="47"/>
        <v>3.0714778354959851E-2</v>
      </c>
      <c r="CD16" s="6"/>
      <c r="CE16" s="6">
        <f t="shared" si="36"/>
        <v>-0.18</v>
      </c>
      <c r="CF16" s="6">
        <f t="shared" si="37"/>
        <v>6.107723176767859E-4</v>
      </c>
      <c r="CG16" s="6">
        <f t="shared" si="38"/>
        <v>6.3030981638362044E-4</v>
      </c>
      <c r="CJ16">
        <v>-0.25</v>
      </c>
      <c r="CK16">
        <v>-5.3899999999999998E-3</v>
      </c>
      <c r="CL16">
        <v>4.7000000000000002E-3</v>
      </c>
      <c r="CN16">
        <f t="shared" si="39"/>
        <v>-0.15</v>
      </c>
      <c r="CO16">
        <f t="shared" si="40"/>
        <v>-1.145235319718689E-2</v>
      </c>
      <c r="CP16">
        <f t="shared" si="41"/>
        <v>9.9862820086787374E-3</v>
      </c>
    </row>
    <row r="17" spans="2:94">
      <c r="B17">
        <v>-0.2</v>
      </c>
      <c r="C17" s="6">
        <v>-8.2610300000000002E-4</v>
      </c>
      <c r="D17" s="6">
        <v>8.9924600000000003E-4</v>
      </c>
      <c r="F17">
        <v>-0.2</v>
      </c>
      <c r="G17" s="6">
        <v>-2.0840799999999999E-4</v>
      </c>
      <c r="H17" s="6">
        <v>5.2840000000000005E-4</v>
      </c>
      <c r="I17" s="6"/>
      <c r="J17" s="5">
        <f t="shared" si="5"/>
        <v>-0.1</v>
      </c>
      <c r="K17" s="5">
        <f t="shared" si="6"/>
        <v>-8.4715824031221943E-4</v>
      </c>
      <c r="L17" s="5">
        <f t="shared" si="7"/>
        <v>9.2216546722116016E-4</v>
      </c>
      <c r="M17" s="6"/>
      <c r="N17" s="5">
        <f t="shared" si="8"/>
        <v>-0.15000000000000002</v>
      </c>
      <c r="O17" s="5">
        <f t="shared" si="9"/>
        <v>-8.1978287353629995E-4</v>
      </c>
      <c r="P17" s="5">
        <f t="shared" si="10"/>
        <v>2.0784867681498836E-3</v>
      </c>
      <c r="Q17" s="5"/>
      <c r="R17" s="5">
        <f t="shared" si="0"/>
        <v>-0.1</v>
      </c>
      <c r="S17" s="5">
        <f t="shared" si="1"/>
        <v>-8.4715824031221943E-4</v>
      </c>
      <c r="T17" s="5">
        <f t="shared" si="2"/>
        <v>9.2216546722116016E-4</v>
      </c>
      <c r="W17">
        <v>-0.2</v>
      </c>
      <c r="X17" s="6">
        <v>-8.9282600000000005E-5</v>
      </c>
      <c r="Y17" s="6">
        <v>5.4099900000000002E-4</v>
      </c>
      <c r="AA17">
        <v>-0.2</v>
      </c>
      <c r="AB17" s="6">
        <v>-5.1650600000000003E-5</v>
      </c>
      <c r="AC17" s="6">
        <v>6.1107200000000005E-4</v>
      </c>
      <c r="AE17">
        <v>0.1</v>
      </c>
      <c r="AF17" s="6">
        <v>1.384E-2</v>
      </c>
      <c r="AG17" s="6">
        <v>7.6858199999999997E-4</v>
      </c>
      <c r="AH17" s="6"/>
      <c r="AI17" s="6">
        <f t="shared" si="11"/>
        <v>-0.2</v>
      </c>
      <c r="AJ17" s="6">
        <f t="shared" si="12"/>
        <v>-1.461253682487725E-2</v>
      </c>
      <c r="AK17" s="6">
        <f t="shared" si="13"/>
        <v>8.8543207855973818E-2</v>
      </c>
      <c r="AL17" s="6"/>
      <c r="AM17" s="6">
        <f t="shared" si="14"/>
        <v>-0.2</v>
      </c>
      <c r="AN17" s="6">
        <f t="shared" si="15"/>
        <v>-6.7253385416666672E-3</v>
      </c>
      <c r="AO17" s="6">
        <f t="shared" si="16"/>
        <v>7.9566666666666674E-2</v>
      </c>
      <c r="AP17" s="6"/>
      <c r="AQ17" s="6">
        <f t="shared" si="17"/>
        <v>-0.2</v>
      </c>
      <c r="AR17" s="6">
        <f t="shared" si="18"/>
        <v>-1.0248983363002385E-2</v>
      </c>
      <c r="AS17" s="6">
        <f t="shared" si="19"/>
        <v>5.918204057362414E-2</v>
      </c>
      <c r="AT17" s="6"/>
      <c r="AU17" s="6">
        <v>0.2</v>
      </c>
      <c r="AV17" s="6">
        <v>4.7600000000000003E-3</v>
      </c>
      <c r="AW17" s="6">
        <v>5.9402000000000001E-4</v>
      </c>
      <c r="AX17" s="6"/>
      <c r="AY17" s="6">
        <v>0.2</v>
      </c>
      <c r="AZ17" s="6">
        <v>3.0799999999999998E-3</v>
      </c>
      <c r="BA17" s="6">
        <v>5.8923099999999996E-4</v>
      </c>
      <c r="BB17" s="6"/>
      <c r="BC17" s="6">
        <v>0.2</v>
      </c>
      <c r="BD17" s="6">
        <v>9.5399999999999999E-3</v>
      </c>
      <c r="BE17" s="6">
        <v>8.2821299999999995E-4</v>
      </c>
      <c r="BF17" s="6"/>
      <c r="BG17" s="6">
        <f t="shared" si="20"/>
        <v>0.2</v>
      </c>
      <c r="BH17" s="6">
        <f t="shared" si="21"/>
        <v>0.66295264623955441</v>
      </c>
      <c r="BI17" s="6">
        <f t="shared" si="22"/>
        <v>8.2732590529247918E-2</v>
      </c>
      <c r="BJ17" s="6"/>
      <c r="BK17" s="6">
        <f t="shared" si="23"/>
        <v>0.2</v>
      </c>
      <c r="BL17" s="6">
        <f t="shared" si="24"/>
        <v>0.48734177215189872</v>
      </c>
      <c r="BM17" s="6">
        <f t="shared" si="25"/>
        <v>9.3232753164556953E-2</v>
      </c>
      <c r="BN17" s="6"/>
      <c r="BO17" s="6">
        <f t="shared" si="26"/>
        <v>0.2</v>
      </c>
      <c r="BP17" s="6">
        <f t="shared" si="3"/>
        <v>0.44830827067669171</v>
      </c>
      <c r="BQ17" s="6">
        <f t="shared" si="4"/>
        <v>3.8919783834586462E-2</v>
      </c>
      <c r="BR17" s="6"/>
      <c r="BS17" s="6">
        <f t="shared" si="27"/>
        <v>0.2</v>
      </c>
      <c r="BT17" s="6">
        <f t="shared" si="28"/>
        <v>0.58558903957456898</v>
      </c>
      <c r="BU17" s="6">
        <f t="shared" si="29"/>
        <v>6.188154681474551E-2</v>
      </c>
      <c r="BV17" s="6"/>
      <c r="BW17" s="6">
        <f t="shared" si="30"/>
        <v>0.2</v>
      </c>
      <c r="BX17" s="6">
        <f t="shared" si="31"/>
        <v>0.4872197699013564</v>
      </c>
      <c r="BY17" s="6">
        <f t="shared" si="32"/>
        <v>3.2945438438678788E-2</v>
      </c>
      <c r="BZ17" s="6"/>
      <c r="CA17" s="6">
        <f t="shared" si="42"/>
        <v>-0.13</v>
      </c>
      <c r="CB17" s="6">
        <f t="shared" ref="CB17:CC17" si="48">BX12</f>
        <v>-3.914533800745728E-3</v>
      </c>
      <c r="CC17" s="6">
        <f t="shared" si="48"/>
        <v>2.9497533560705339E-2</v>
      </c>
      <c r="CD17" s="6"/>
      <c r="CE17" s="6">
        <f t="shared" si="36"/>
        <v>-0.13</v>
      </c>
      <c r="CF17" s="6">
        <f t="shared" si="37"/>
        <v>-8.0331658352243408E-5</v>
      </c>
      <c r="CG17" s="6">
        <f t="shared" si="38"/>
        <v>6.0533026634768203E-4</v>
      </c>
      <c r="CJ17">
        <v>-0.2</v>
      </c>
      <c r="CK17">
        <v>3.2799999999999999E-3</v>
      </c>
      <c r="CL17">
        <v>4.81E-3</v>
      </c>
      <c r="CN17">
        <f t="shared" si="39"/>
        <v>-0.1</v>
      </c>
      <c r="CO17">
        <f t="shared" si="40"/>
        <v>6.9691499975460111E-3</v>
      </c>
      <c r="CP17">
        <f t="shared" si="41"/>
        <v>1.0220003502498878E-2</v>
      </c>
    </row>
    <row r="18" spans="2:94">
      <c r="B18">
        <v>-0.15</v>
      </c>
      <c r="C18">
        <v>5.6800000000000002E-3</v>
      </c>
      <c r="D18" s="6">
        <v>9.0807799999999999E-4</v>
      </c>
      <c r="F18">
        <v>-0.15</v>
      </c>
      <c r="G18" s="6">
        <v>-2.9029400000000002E-4</v>
      </c>
      <c r="H18" s="6">
        <v>5.0673600000000004E-4</v>
      </c>
      <c r="I18" s="6"/>
      <c r="J18" s="5">
        <f t="shared" si="5"/>
        <v>-4.9999999999999989E-2</v>
      </c>
      <c r="K18" s="5">
        <f t="shared" si="6"/>
        <v>5.8247685881462801E-3</v>
      </c>
      <c r="L18" s="5">
        <f t="shared" si="7"/>
        <v>9.3122257218075666E-4</v>
      </c>
      <c r="M18" s="6"/>
      <c r="N18" s="5">
        <f t="shared" si="8"/>
        <v>-9.9999999999999992E-2</v>
      </c>
      <c r="O18" s="5">
        <f t="shared" si="9"/>
        <v>-1.1418853858313821E-3</v>
      </c>
      <c r="P18" s="5">
        <f t="shared" si="10"/>
        <v>1.9932703840749421E-3</v>
      </c>
      <c r="Q18" s="5"/>
      <c r="R18" s="5">
        <f t="shared" si="0"/>
        <v>-4.9999999999999989E-2</v>
      </c>
      <c r="S18" s="5">
        <f t="shared" si="1"/>
        <v>5.8247685881462801E-3</v>
      </c>
      <c r="T18" s="5">
        <f t="shared" si="2"/>
        <v>9.3122257218075666E-4</v>
      </c>
      <c r="W18">
        <v>-0.15</v>
      </c>
      <c r="X18" s="6">
        <v>-7.3677400000000004E-4</v>
      </c>
      <c r="Y18" s="6">
        <v>5.1481400000000005E-4</v>
      </c>
      <c r="AA18">
        <v>-0.15</v>
      </c>
      <c r="AB18" s="6">
        <v>5.8367599999999999E-4</v>
      </c>
      <c r="AC18" s="6">
        <v>5.9149199999999999E-4</v>
      </c>
      <c r="AE18">
        <v>0.15</v>
      </c>
      <c r="AF18" s="6">
        <v>1.4579999999999999E-2</v>
      </c>
      <c r="AG18" s="6">
        <v>8.6382899999999999E-4</v>
      </c>
      <c r="AH18" s="6"/>
      <c r="AI18" s="6">
        <f t="shared" si="11"/>
        <v>-0.15</v>
      </c>
      <c r="AJ18" s="6">
        <f t="shared" si="12"/>
        <v>-0.12058494271685762</v>
      </c>
      <c r="AK18" s="6">
        <f t="shared" si="13"/>
        <v>8.4257610474631761E-2</v>
      </c>
      <c r="AL18" s="6"/>
      <c r="AM18" s="6">
        <f t="shared" si="14"/>
        <v>-0.15</v>
      </c>
      <c r="AN18" s="6">
        <f t="shared" si="15"/>
        <v>7.5999479166666661E-2</v>
      </c>
      <c r="AO18" s="6">
        <f t="shared" si="16"/>
        <v>7.7017187500000001E-2</v>
      </c>
      <c r="AP18" s="6"/>
      <c r="AQ18" s="6">
        <f t="shared" si="17"/>
        <v>-0.15</v>
      </c>
      <c r="AR18" s="6">
        <f t="shared" si="18"/>
        <v>-1.3484838025976468E-2</v>
      </c>
      <c r="AS18" s="6">
        <f t="shared" si="19"/>
        <v>5.6847065765135374E-2</v>
      </c>
      <c r="AT18" s="6"/>
      <c r="AU18" s="6">
        <v>0.25</v>
      </c>
      <c r="AV18" s="6">
        <v>4.5799999999999999E-3</v>
      </c>
      <c r="AW18" s="6">
        <v>5.9514400000000003E-4</v>
      </c>
      <c r="AX18" s="6"/>
      <c r="AY18" s="6">
        <v>0.25</v>
      </c>
      <c r="AZ18" s="6">
        <v>3.9699999999999996E-3</v>
      </c>
      <c r="BA18" s="6">
        <v>6.13768E-4</v>
      </c>
      <c r="BB18" s="6"/>
      <c r="BC18" s="6">
        <v>0.25</v>
      </c>
      <c r="BD18" s="6">
        <v>1.384E-2</v>
      </c>
      <c r="BE18" s="6">
        <v>7.6858199999999997E-4</v>
      </c>
      <c r="BF18" s="6"/>
      <c r="BG18" s="6">
        <f t="shared" si="20"/>
        <v>0.25</v>
      </c>
      <c r="BH18" s="6">
        <f t="shared" si="21"/>
        <v>0.63788300835654599</v>
      </c>
      <c r="BI18" s="6">
        <f t="shared" si="22"/>
        <v>8.2889136490250703E-2</v>
      </c>
      <c r="BJ18" s="6"/>
      <c r="BK18" s="6">
        <f t="shared" si="23"/>
        <v>0.25</v>
      </c>
      <c r="BL18" s="6">
        <f t="shared" si="24"/>
        <v>0.62816455696202522</v>
      </c>
      <c r="BM18" s="6">
        <f t="shared" si="25"/>
        <v>9.7115189873417718E-2</v>
      </c>
      <c r="BN18" s="6"/>
      <c r="BO18" s="6">
        <f t="shared" si="26"/>
        <v>0.25</v>
      </c>
      <c r="BP18" s="6">
        <f t="shared" si="3"/>
        <v>0.65037593984962405</v>
      </c>
      <c r="BQ18" s="6">
        <f t="shared" si="4"/>
        <v>3.6117575187969923E-2</v>
      </c>
      <c r="BR18" s="6"/>
      <c r="BS18" s="6">
        <f t="shared" si="27"/>
        <v>0.25</v>
      </c>
      <c r="BT18" s="6">
        <f t="shared" si="28"/>
        <v>0.63378708111617077</v>
      </c>
      <c r="BU18" s="6">
        <f t="shared" si="29"/>
        <v>6.3047046548471875E-2</v>
      </c>
      <c r="BV18" s="6"/>
      <c r="BW18" s="6">
        <f t="shared" si="30"/>
        <v>0.25</v>
      </c>
      <c r="BX18" s="6">
        <f t="shared" si="31"/>
        <v>0.64627703019971827</v>
      </c>
      <c r="BY18" s="6">
        <f t="shared" si="32"/>
        <v>3.1339399102889305E-2</v>
      </c>
      <c r="BZ18" s="6"/>
      <c r="CA18" s="6">
        <f t="shared" si="42"/>
        <v>-0.08</v>
      </c>
      <c r="CB18" s="6">
        <f t="shared" ref="CB18:CC18" si="49">BX13</f>
        <v>4.1582216726817396E-2</v>
      </c>
      <c r="CC18" s="6">
        <f t="shared" si="49"/>
        <v>2.9299479077355434E-2</v>
      </c>
      <c r="CD18" s="6"/>
      <c r="CE18" s="6">
        <f t="shared" si="36"/>
        <v>-0.08</v>
      </c>
      <c r="CF18" s="6">
        <f t="shared" si="37"/>
        <v>8.5332471187023304E-4</v>
      </c>
      <c r="CG18" s="6">
        <f t="shared" si="38"/>
        <v>6.0126591388543892E-4</v>
      </c>
      <c r="CJ18">
        <v>-0.15</v>
      </c>
      <c r="CK18">
        <v>-1.1100000000000001E-3</v>
      </c>
      <c r="CL18">
        <v>4.8500000000000001E-3</v>
      </c>
      <c r="CN18">
        <f t="shared" si="39"/>
        <v>-4.9999999999999989E-2</v>
      </c>
      <c r="CO18">
        <f t="shared" si="40"/>
        <v>-2.3584623467305106E-3</v>
      </c>
      <c r="CP18">
        <f t="shared" si="41"/>
        <v>1.0304993136615292E-2</v>
      </c>
    </row>
    <row r="19" spans="2:94">
      <c r="B19">
        <v>-0.1</v>
      </c>
      <c r="C19">
        <v>9.9500000000000005E-3</v>
      </c>
      <c r="D19" s="6">
        <v>9.5616099999999997E-4</v>
      </c>
      <c r="F19">
        <v>-0.1</v>
      </c>
      <c r="G19" s="6">
        <v>5.3865499999999997E-4</v>
      </c>
      <c r="H19" s="6">
        <v>5.22757E-4</v>
      </c>
      <c r="I19" s="6"/>
      <c r="J19" s="5">
        <f t="shared" si="5"/>
        <v>0</v>
      </c>
      <c r="K19" s="5">
        <f t="shared" si="6"/>
        <v>1.0203599903530895E-2</v>
      </c>
      <c r="L19" s="5">
        <f t="shared" si="7"/>
        <v>9.8053108415678439E-4</v>
      </c>
      <c r="M19" s="6"/>
      <c r="N19" s="5">
        <f t="shared" si="8"/>
        <v>-0.05</v>
      </c>
      <c r="O19" s="5">
        <f t="shared" si="9"/>
        <v>2.1188253029859488E-3</v>
      </c>
      <c r="P19" s="5">
        <f t="shared" si="10"/>
        <v>2.0562897567330215E-3</v>
      </c>
      <c r="Q19" s="5"/>
      <c r="R19" s="5">
        <f t="shared" si="0"/>
        <v>0</v>
      </c>
      <c r="S19" s="5">
        <f t="shared" si="1"/>
        <v>1.0203599903530895E-2</v>
      </c>
      <c r="T19" s="5">
        <f t="shared" si="2"/>
        <v>9.8053108415678439E-4</v>
      </c>
      <c r="W19">
        <v>-0.1</v>
      </c>
      <c r="X19" s="6">
        <v>3.5778399999999999E-4</v>
      </c>
      <c r="Y19" s="6">
        <v>5.3777899999999995E-4</v>
      </c>
      <c r="AA19">
        <v>-0.1</v>
      </c>
      <c r="AB19" s="6">
        <v>3.3301499999999998E-4</v>
      </c>
      <c r="AC19" s="6">
        <v>6.0142300000000002E-4</v>
      </c>
      <c r="AE19">
        <v>0.2</v>
      </c>
      <c r="AF19" s="6">
        <v>1.473E-2</v>
      </c>
      <c r="AG19" s="6">
        <v>8.0408499999999996E-4</v>
      </c>
      <c r="AH19" s="6"/>
      <c r="AI19" s="6">
        <f t="shared" si="11"/>
        <v>-0.1</v>
      </c>
      <c r="AJ19" s="6">
        <f t="shared" si="12"/>
        <v>5.8557119476268411E-2</v>
      </c>
      <c r="AK19" s="6">
        <f t="shared" si="13"/>
        <v>8.8016202945990177E-2</v>
      </c>
      <c r="AL19" s="6"/>
      <c r="AM19" s="6">
        <f t="shared" si="14"/>
        <v>-0.1</v>
      </c>
      <c r="AN19" s="6">
        <f t="shared" si="15"/>
        <v>4.3361328124999994E-2</v>
      </c>
      <c r="AO19" s="6">
        <f t="shared" si="16"/>
        <v>7.8310286458333336E-2</v>
      </c>
      <c r="AP19" s="6"/>
      <c r="AQ19" s="6">
        <f t="shared" si="17"/>
        <v>-0.1</v>
      </c>
      <c r="AR19" s="6">
        <f t="shared" si="18"/>
        <v>5.0075488755508983E-2</v>
      </c>
      <c r="AS19" s="6">
        <f t="shared" si="19"/>
        <v>5.850551837837234E-2</v>
      </c>
      <c r="AT19" s="6"/>
      <c r="AU19" s="6">
        <v>0.3</v>
      </c>
      <c r="AV19" s="6">
        <v>4.64E-3</v>
      </c>
      <c r="AW19" s="6">
        <v>5.9508300000000005E-4</v>
      </c>
      <c r="AX19" s="6"/>
      <c r="AY19" s="6">
        <v>0.3</v>
      </c>
      <c r="AZ19" s="6">
        <v>3.8899999999999998E-3</v>
      </c>
      <c r="BA19" s="6">
        <v>6.3591500000000003E-4</v>
      </c>
      <c r="BB19" s="6"/>
      <c r="BC19" s="6">
        <v>0.3</v>
      </c>
      <c r="BD19" s="6">
        <v>1.4579999999999999E-2</v>
      </c>
      <c r="BE19" s="6">
        <v>8.6382899999999999E-4</v>
      </c>
      <c r="BF19" s="6"/>
      <c r="BG19" s="6">
        <f t="shared" si="20"/>
        <v>0.3</v>
      </c>
      <c r="BH19" s="6">
        <f t="shared" si="21"/>
        <v>0.64623955431754876</v>
      </c>
      <c r="BI19" s="6">
        <f t="shared" si="22"/>
        <v>8.2880640668523686E-2</v>
      </c>
      <c r="BJ19" s="6"/>
      <c r="BK19" s="6">
        <f t="shared" si="23"/>
        <v>0.3</v>
      </c>
      <c r="BL19" s="6">
        <f t="shared" si="24"/>
        <v>0.615506329113924</v>
      </c>
      <c r="BM19" s="6">
        <f t="shared" si="25"/>
        <v>0.10061946202531646</v>
      </c>
      <c r="BN19" s="6"/>
      <c r="BO19" s="6">
        <f t="shared" si="26"/>
        <v>0.3</v>
      </c>
      <c r="BP19" s="6">
        <f t="shared" si="3"/>
        <v>0.68515037593984962</v>
      </c>
      <c r="BQ19" s="6">
        <f t="shared" si="4"/>
        <v>4.0593468045112782E-2</v>
      </c>
      <c r="BR19" s="6"/>
      <c r="BS19" s="6">
        <f t="shared" si="27"/>
        <v>0.3</v>
      </c>
      <c r="BT19" s="6">
        <f t="shared" si="28"/>
        <v>0.63381639381797739</v>
      </c>
      <c r="BU19" s="6">
        <f t="shared" si="29"/>
        <v>6.3972595287014322E-2</v>
      </c>
      <c r="BV19" s="6"/>
      <c r="BW19" s="6">
        <f t="shared" si="30"/>
        <v>0.3</v>
      </c>
      <c r="BX19" s="6">
        <f t="shared" si="31"/>
        <v>0.67041432996391703</v>
      </c>
      <c r="BY19" s="6">
        <f t="shared" si="32"/>
        <v>3.4275356157037959E-2</v>
      </c>
      <c r="BZ19" s="6"/>
      <c r="CA19" s="6">
        <f t="shared" si="42"/>
        <v>-0.03</v>
      </c>
      <c r="CB19" s="6">
        <f t="shared" ref="CB19:CC19" si="50">BX14</f>
        <v>3.1257474158972273E-2</v>
      </c>
      <c r="CC19" s="6">
        <f t="shared" si="50"/>
        <v>2.9302678327480066E-2</v>
      </c>
      <c r="CD19" s="6"/>
      <c r="CE19" s="6">
        <f t="shared" si="36"/>
        <v>-0.03</v>
      </c>
      <c r="CF19" s="6">
        <f t="shared" si="37"/>
        <v>6.414466863498005E-4</v>
      </c>
      <c r="CG19" s="6">
        <f t="shared" si="38"/>
        <v>6.0133156693151723E-4</v>
      </c>
      <c r="CJ19">
        <v>-0.1</v>
      </c>
      <c r="CK19">
        <v>-5.8500000000000002E-3</v>
      </c>
      <c r="CL19">
        <v>4.8799999999999998E-3</v>
      </c>
      <c r="CN19">
        <f t="shared" si="39"/>
        <v>0</v>
      </c>
      <c r="CO19">
        <f t="shared" si="40"/>
        <v>-1.2429733989525661E-2</v>
      </c>
      <c r="CP19">
        <f t="shared" si="41"/>
        <v>1.0368735362202602E-2</v>
      </c>
    </row>
    <row r="20" spans="2:94">
      <c r="B20">
        <v>-0.05</v>
      </c>
      <c r="C20">
        <v>2.1049999999999999E-2</v>
      </c>
      <c r="D20">
        <v>1.0499999999999999E-3</v>
      </c>
      <c r="F20">
        <v>-0.05</v>
      </c>
      <c r="G20">
        <v>3.31E-3</v>
      </c>
      <c r="H20" s="6">
        <v>5.0677899999999995E-4</v>
      </c>
      <c r="I20" s="6"/>
      <c r="J20" s="5">
        <f t="shared" si="5"/>
        <v>0.05</v>
      </c>
      <c r="K20" s="5">
        <f t="shared" si="6"/>
        <v>2.1586510348675914E-2</v>
      </c>
      <c r="L20" s="5">
        <f t="shared" si="7"/>
        <v>1.0767617988650694E-3</v>
      </c>
      <c r="M20" s="6"/>
      <c r="N20" s="5">
        <f t="shared" si="8"/>
        <v>0</v>
      </c>
      <c r="O20" s="5">
        <f t="shared" si="9"/>
        <v>1.3020043911007029E-2</v>
      </c>
      <c r="P20" s="5">
        <f t="shared" si="10"/>
        <v>1.9934395266393446E-3</v>
      </c>
      <c r="Q20" s="5"/>
      <c r="R20" s="5">
        <f t="shared" si="0"/>
        <v>0.05</v>
      </c>
      <c r="S20" s="5">
        <f t="shared" si="1"/>
        <v>2.1586510348675914E-2</v>
      </c>
      <c r="T20" s="5">
        <f t="shared" si="2"/>
        <v>1.0767617988650694E-3</v>
      </c>
      <c r="W20">
        <v>-0.05</v>
      </c>
      <c r="X20" s="6">
        <v>-1.15629E-4</v>
      </c>
      <c r="Y20" s="6">
        <v>6.3836999999999997E-4</v>
      </c>
      <c r="AA20">
        <v>-0.05</v>
      </c>
      <c r="AB20" s="6">
        <v>3.0424500000000003E-4</v>
      </c>
      <c r="AC20" s="6">
        <v>5.7835000000000004E-4</v>
      </c>
      <c r="AE20">
        <v>0.25</v>
      </c>
      <c r="AF20" s="6">
        <v>1.3480000000000001E-2</v>
      </c>
      <c r="AG20" s="6">
        <v>8.3571700000000004E-4</v>
      </c>
      <c r="AH20" s="6"/>
      <c r="AI20" s="6">
        <f t="shared" si="11"/>
        <v>-0.05</v>
      </c>
      <c r="AJ20" s="6">
        <f t="shared" si="12"/>
        <v>-1.8924549918166941E-2</v>
      </c>
      <c r="AK20" s="6">
        <f t="shared" si="13"/>
        <v>0.10447954173486088</v>
      </c>
      <c r="AL20" s="6"/>
      <c r="AM20" s="6">
        <f t="shared" si="14"/>
        <v>-0.05</v>
      </c>
      <c r="AN20" s="6">
        <f t="shared" si="15"/>
        <v>3.9615234375000002E-2</v>
      </c>
      <c r="AO20" s="6">
        <f t="shared" si="16"/>
        <v>7.5305989583333344E-2</v>
      </c>
      <c r="AP20" s="6"/>
      <c r="AQ20" s="6">
        <f t="shared" si="17"/>
        <v>-0.05</v>
      </c>
      <c r="AR20" s="6">
        <f t="shared" si="18"/>
        <v>1.9600806289567552E-2</v>
      </c>
      <c r="AS20" s="6">
        <f t="shared" si="19"/>
        <v>6.1091008197009695E-2</v>
      </c>
      <c r="AT20" s="6"/>
      <c r="AU20" s="6">
        <v>0.35</v>
      </c>
      <c r="AV20" s="6">
        <v>3.8500000000000001E-3</v>
      </c>
      <c r="AW20" s="6">
        <v>6.0746699999999999E-4</v>
      </c>
      <c r="AX20" s="6"/>
      <c r="AY20" s="6">
        <v>0.35</v>
      </c>
      <c r="AZ20" s="6">
        <v>5.3699999999999998E-3</v>
      </c>
      <c r="BA20" s="6">
        <v>6.2229699999999995E-4</v>
      </c>
      <c r="BB20" s="6"/>
      <c r="BC20" s="6">
        <v>0.35</v>
      </c>
      <c r="BD20" s="6">
        <v>1.473E-2</v>
      </c>
      <c r="BE20" s="6">
        <v>8.0408499999999996E-4</v>
      </c>
      <c r="BF20" s="6"/>
      <c r="BG20" s="6">
        <f t="shared" si="20"/>
        <v>0.35</v>
      </c>
      <c r="BH20" s="6">
        <f t="shared" si="21"/>
        <v>0.53621169916434541</v>
      </c>
      <c r="BI20" s="6">
        <f t="shared" si="22"/>
        <v>8.4605431754874658E-2</v>
      </c>
      <c r="BJ20" s="6"/>
      <c r="BK20" s="6">
        <f t="shared" si="23"/>
        <v>0.35</v>
      </c>
      <c r="BL20" s="6">
        <f t="shared" si="24"/>
        <v>0.84968354430379744</v>
      </c>
      <c r="BM20" s="6">
        <f t="shared" si="25"/>
        <v>9.8464715189873403E-2</v>
      </c>
      <c r="BN20" s="6"/>
      <c r="BO20" s="6">
        <f t="shared" si="26"/>
        <v>0.35</v>
      </c>
      <c r="BP20" s="6">
        <f t="shared" si="3"/>
        <v>0.69219924812030076</v>
      </c>
      <c r="BQ20" s="6">
        <f t="shared" si="4"/>
        <v>3.7785949248120301E-2</v>
      </c>
      <c r="BR20" s="6"/>
      <c r="BS20" s="6">
        <f t="shared" si="27"/>
        <v>0.35</v>
      </c>
      <c r="BT20" s="6">
        <f t="shared" si="28"/>
        <v>0.66935154182450551</v>
      </c>
      <c r="BU20" s="6">
        <f t="shared" si="29"/>
        <v>6.4170493410479063E-2</v>
      </c>
      <c r="BV20" s="6"/>
      <c r="BW20" s="6">
        <f t="shared" si="30"/>
        <v>0.35</v>
      </c>
      <c r="BX20" s="6">
        <f t="shared" si="31"/>
        <v>0.68631687760333571</v>
      </c>
      <c r="BY20" s="6">
        <f t="shared" si="32"/>
        <v>3.2560439853794691E-2</v>
      </c>
      <c r="BZ20" s="6"/>
      <c r="CA20" s="6">
        <f t="shared" si="42"/>
        <v>2.0000000000000004E-2</v>
      </c>
      <c r="CB20" s="6">
        <f t="shared" ref="CB20:CC20" si="51">BX15</f>
        <v>0.18576906504085361</v>
      </c>
      <c r="CC20" s="6">
        <f t="shared" si="51"/>
        <v>3.070777347481397E-2</v>
      </c>
      <c r="CD20" s="6"/>
      <c r="CE20" s="6">
        <f t="shared" si="36"/>
        <v>2.0000000000000004E-2</v>
      </c>
      <c r="CF20" s="6">
        <f t="shared" si="37"/>
        <v>3.8122386534086496E-3</v>
      </c>
      <c r="CG20" s="6">
        <f t="shared" si="38"/>
        <v>6.3016606653566406E-4</v>
      </c>
      <c r="CJ20">
        <v>-0.05</v>
      </c>
      <c r="CK20">
        <v>1.66E-3</v>
      </c>
      <c r="CL20">
        <v>4.4799999999999996E-3</v>
      </c>
      <c r="CN20">
        <f t="shared" si="39"/>
        <v>0.05</v>
      </c>
      <c r="CO20">
        <f t="shared" si="40"/>
        <v>3.5270698158312136E-3</v>
      </c>
      <c r="CP20">
        <f t="shared" si="41"/>
        <v>9.5188390210384551E-3</v>
      </c>
    </row>
    <row r="21" spans="2:94">
      <c r="B21">
        <v>0</v>
      </c>
      <c r="C21">
        <v>4.9209999999999997E-2</v>
      </c>
      <c r="D21">
        <v>1.25E-3</v>
      </c>
      <c r="F21">
        <v>0</v>
      </c>
      <c r="G21">
        <v>4.1200000000000004E-3</v>
      </c>
      <c r="H21" s="6">
        <v>5.5645E-4</v>
      </c>
      <c r="I21" s="6"/>
      <c r="J21" s="5">
        <f t="shared" si="5"/>
        <v>0.1</v>
      </c>
      <c r="K21" s="5">
        <f t="shared" si="6"/>
        <v>5.046423630680958E-2</v>
      </c>
      <c r="L21" s="5">
        <f t="shared" si="7"/>
        <v>1.2818592843631777E-3</v>
      </c>
      <c r="M21" s="6"/>
      <c r="N21" s="5">
        <f t="shared" si="8"/>
        <v>0.05</v>
      </c>
      <c r="O21" s="5">
        <f t="shared" si="9"/>
        <v>1.6206217798594852E-2</v>
      </c>
      <c r="P21" s="5">
        <f t="shared" si="10"/>
        <v>2.1888227898126467E-3</v>
      </c>
      <c r="Q21" s="5"/>
      <c r="R21" s="5">
        <f t="shared" si="0"/>
        <v>0.1</v>
      </c>
      <c r="S21" s="5">
        <f t="shared" si="1"/>
        <v>5.046423630680958E-2</v>
      </c>
      <c r="T21" s="5">
        <f t="shared" si="2"/>
        <v>1.2818592843631777E-3</v>
      </c>
      <c r="W21">
        <v>0</v>
      </c>
      <c r="X21" s="6">
        <v>-5.0778599999999998E-4</v>
      </c>
      <c r="Y21" s="6">
        <v>6.42028E-4</v>
      </c>
      <c r="AA21">
        <v>0</v>
      </c>
      <c r="AB21" s="6">
        <v>8.8158400000000004E-4</v>
      </c>
      <c r="AC21" s="6">
        <v>5.7097699999999996E-4</v>
      </c>
      <c r="AE21">
        <v>0.3</v>
      </c>
      <c r="AF21" s="6">
        <v>1.2200000000000001E-2</v>
      </c>
      <c r="AG21" s="6">
        <v>7.7469300000000002E-4</v>
      </c>
      <c r="AH21" s="6"/>
      <c r="AI21" s="6">
        <f t="shared" si="11"/>
        <v>0</v>
      </c>
      <c r="AJ21" s="6">
        <f t="shared" si="12"/>
        <v>-8.3107364975450085E-2</v>
      </c>
      <c r="AK21" s="6">
        <f t="shared" si="13"/>
        <v>0.10507823240589198</v>
      </c>
      <c r="AL21" s="6"/>
      <c r="AM21" s="6">
        <f t="shared" si="14"/>
        <v>0</v>
      </c>
      <c r="AN21" s="6">
        <f t="shared" si="15"/>
        <v>0.11478958333333333</v>
      </c>
      <c r="AO21" s="6">
        <f t="shared" si="16"/>
        <v>7.4345963541666657E-2</v>
      </c>
      <c r="AP21" s="6"/>
      <c r="AQ21" s="6">
        <f t="shared" si="17"/>
        <v>0</v>
      </c>
      <c r="AR21" s="6">
        <f t="shared" si="18"/>
        <v>4.8771341896668409E-2</v>
      </c>
      <c r="AS21" s="6">
        <f t="shared" si="19"/>
        <v>6.0691124716075039E-2</v>
      </c>
      <c r="AT21" s="6"/>
      <c r="AU21" s="6">
        <v>0.4</v>
      </c>
      <c r="AV21" s="6">
        <v>3.5400000000000002E-3</v>
      </c>
      <c r="AW21" s="6">
        <v>6.1795800000000005E-4</v>
      </c>
      <c r="AX21" s="6"/>
      <c r="AY21" s="6">
        <v>0.4</v>
      </c>
      <c r="AZ21" s="6">
        <v>3.81E-3</v>
      </c>
      <c r="BA21" s="6">
        <v>5.8303999999999995E-4</v>
      </c>
      <c r="BB21" s="6"/>
      <c r="BC21" s="6">
        <v>0.4</v>
      </c>
      <c r="BD21" s="6">
        <v>1.3480000000000001E-2</v>
      </c>
      <c r="BE21" s="6">
        <v>8.3571700000000004E-4</v>
      </c>
      <c r="BF21" s="6"/>
      <c r="BG21" s="6">
        <f t="shared" si="20"/>
        <v>0.4</v>
      </c>
      <c r="BH21" s="6">
        <f t="shared" si="21"/>
        <v>0.4930362116991644</v>
      </c>
      <c r="BI21" s="6">
        <f t="shared" si="22"/>
        <v>8.6066573816155997E-2</v>
      </c>
      <c r="BJ21" s="6"/>
      <c r="BK21" s="6">
        <f t="shared" si="23"/>
        <v>0.4</v>
      </c>
      <c r="BL21" s="6">
        <f t="shared" si="24"/>
        <v>0.60284810126582278</v>
      </c>
      <c r="BM21" s="6">
        <f t="shared" si="25"/>
        <v>9.2253164556962017E-2</v>
      </c>
      <c r="BN21" s="6"/>
      <c r="BO21" s="6">
        <f t="shared" si="26"/>
        <v>0.4</v>
      </c>
      <c r="BP21" s="6">
        <f t="shared" si="3"/>
        <v>0.63345864661654139</v>
      </c>
      <c r="BQ21" s="6">
        <f t="shared" si="4"/>
        <v>3.9272415413533837E-2</v>
      </c>
      <c r="BR21" s="6"/>
      <c r="BS21" s="6">
        <f t="shared" si="27"/>
        <v>0.4</v>
      </c>
      <c r="BT21" s="6">
        <f t="shared" si="28"/>
        <v>0.54413694406822821</v>
      </c>
      <c r="BU21" s="6">
        <f t="shared" si="29"/>
        <v>6.2931799823357434E-2</v>
      </c>
      <c r="BV21" s="6"/>
      <c r="BW21" s="6">
        <f t="shared" si="30"/>
        <v>0.4</v>
      </c>
      <c r="BX21" s="6">
        <f t="shared" si="31"/>
        <v>0.60842329499268777</v>
      </c>
      <c r="BY21" s="6">
        <f t="shared" si="32"/>
        <v>3.3317200628352091E-2</v>
      </c>
      <c r="BZ21" s="6"/>
      <c r="CA21" s="6">
        <f t="shared" si="42"/>
        <v>6.9999999999999993E-2</v>
      </c>
      <c r="CB21" s="6">
        <f t="shared" ref="CB21:CC21" si="52">BX16</f>
        <v>0.28594399067030918</v>
      </c>
      <c r="CC21" s="6">
        <f t="shared" si="52"/>
        <v>3.0453753946096819E-2</v>
      </c>
      <c r="CD21" s="6"/>
      <c r="CE21" s="6">
        <f t="shared" si="36"/>
        <v>6.9999999999999993E-2</v>
      </c>
      <c r="CF21" s="6">
        <f t="shared" si="37"/>
        <v>5.8679669497370152E-3</v>
      </c>
      <c r="CG21" s="6">
        <f t="shared" si="38"/>
        <v>6.2495323378612526E-4</v>
      </c>
      <c r="CJ21">
        <v>0</v>
      </c>
      <c r="CK21">
        <v>-2.0820000000000002E-2</v>
      </c>
      <c r="CL21">
        <v>4.4299999999999999E-3</v>
      </c>
      <c r="CN21">
        <f t="shared" si="39"/>
        <v>0.1</v>
      </c>
      <c r="CO21">
        <f t="shared" si="40"/>
        <v>-4.4237104557593894E-2</v>
      </c>
      <c r="CP21">
        <f t="shared" si="41"/>
        <v>9.4126019783929375E-3</v>
      </c>
    </row>
    <row r="22" spans="2:94">
      <c r="B22">
        <v>0.05</v>
      </c>
      <c r="C22">
        <v>8.4940000000000002E-2</v>
      </c>
      <c r="D22">
        <v>1.14E-3</v>
      </c>
      <c r="F22">
        <v>0.05</v>
      </c>
      <c r="G22">
        <v>1.235E-2</v>
      </c>
      <c r="H22" s="6">
        <v>6.3999700000000001E-4</v>
      </c>
      <c r="I22" s="6"/>
      <c r="J22" s="5">
        <f t="shared" si="5"/>
        <v>0.15000000000000002</v>
      </c>
      <c r="K22" s="5">
        <f t="shared" si="6"/>
        <v>8.7104902091046654E-2</v>
      </c>
      <c r="L22" s="5">
        <f t="shared" si="7"/>
        <v>1.1690556673392182E-3</v>
      </c>
      <c r="M22" s="6"/>
      <c r="N22" s="5">
        <f t="shared" si="8"/>
        <v>0.1</v>
      </c>
      <c r="O22" s="5">
        <f t="shared" si="9"/>
        <v>4.8579317915690874E-2</v>
      </c>
      <c r="P22" s="5">
        <f t="shared" si="10"/>
        <v>2.5174589253512888E-3</v>
      </c>
      <c r="Q22" s="5"/>
      <c r="R22" s="5">
        <f t="shared" si="0"/>
        <v>0.15000000000000002</v>
      </c>
      <c r="S22" s="5">
        <f t="shared" si="1"/>
        <v>8.7104902091046654E-2</v>
      </c>
      <c r="T22" s="5">
        <f t="shared" si="2"/>
        <v>1.1690556673392182E-3</v>
      </c>
      <c r="W22">
        <v>0.05</v>
      </c>
      <c r="X22" s="6">
        <v>-1.9719799999999999E-4</v>
      </c>
      <c r="Y22" s="6">
        <v>5.8202099999999995E-4</v>
      </c>
      <c r="AA22">
        <v>0.05</v>
      </c>
      <c r="AB22" s="6">
        <v>6.7096400000000002E-4</v>
      </c>
      <c r="AC22" s="6">
        <v>5.4934099999999996E-4</v>
      </c>
      <c r="AE22">
        <v>0.35</v>
      </c>
      <c r="AF22" s="6">
        <v>1.559E-2</v>
      </c>
      <c r="AG22" s="6">
        <v>8.2647799999999996E-4</v>
      </c>
      <c r="AH22" s="6"/>
      <c r="AI22" s="6">
        <f t="shared" si="11"/>
        <v>0.05</v>
      </c>
      <c r="AJ22" s="6">
        <f t="shared" si="12"/>
        <v>-3.2274631751227495E-2</v>
      </c>
      <c r="AK22" s="6">
        <f t="shared" si="13"/>
        <v>9.5257119476268401E-2</v>
      </c>
      <c r="AL22" s="6"/>
      <c r="AM22" s="6">
        <f t="shared" si="14"/>
        <v>0.05</v>
      </c>
      <c r="AN22" s="6">
        <f t="shared" si="15"/>
        <v>8.7365104166666666E-2</v>
      </c>
      <c r="AO22" s="6">
        <f t="shared" si="16"/>
        <v>7.1528776041666658E-2</v>
      </c>
      <c r="AP22" s="6"/>
      <c r="AQ22" s="6">
        <f t="shared" si="17"/>
        <v>0.05</v>
      </c>
      <c r="AR22" s="6">
        <f t="shared" si="18"/>
        <v>4.4228502603727203E-2</v>
      </c>
      <c r="AS22" s="6">
        <f t="shared" si="19"/>
        <v>5.7198242569545518E-2</v>
      </c>
      <c r="AT22" s="6"/>
      <c r="AU22" s="6">
        <v>0.45</v>
      </c>
      <c r="AV22" s="6">
        <v>3.5100000000000001E-3</v>
      </c>
      <c r="AW22" s="6">
        <v>6.0980599999999995E-4</v>
      </c>
      <c r="AX22" s="6"/>
      <c r="AY22" s="6">
        <v>0.45</v>
      </c>
      <c r="AZ22" s="6">
        <v>3.7499999999999999E-3</v>
      </c>
      <c r="BA22" s="6">
        <v>5.9802100000000001E-4</v>
      </c>
      <c r="BB22" s="6"/>
      <c r="BC22" s="6">
        <v>0.45</v>
      </c>
      <c r="BD22" s="6">
        <v>1.2200000000000001E-2</v>
      </c>
      <c r="BE22" s="6">
        <v>7.7469300000000002E-4</v>
      </c>
      <c r="BF22" s="6"/>
      <c r="BG22" s="6">
        <f t="shared" si="20"/>
        <v>0.45</v>
      </c>
      <c r="BH22" s="6">
        <f t="shared" si="21"/>
        <v>0.48885793871866301</v>
      </c>
      <c r="BI22" s="6">
        <f t="shared" si="22"/>
        <v>8.4931197771587738E-2</v>
      </c>
      <c r="BJ22" s="6"/>
      <c r="BK22" s="6">
        <f t="shared" si="23"/>
        <v>0.45</v>
      </c>
      <c r="BL22" s="6">
        <f t="shared" si="24"/>
        <v>0.59335443037974678</v>
      </c>
      <c r="BM22" s="6">
        <f t="shared" si="25"/>
        <v>9.4623575949367086E-2</v>
      </c>
      <c r="BN22" s="6"/>
      <c r="BO22" s="6">
        <f t="shared" si="26"/>
        <v>0.45</v>
      </c>
      <c r="BP22" s="6">
        <f t="shared" si="3"/>
        <v>0.57330827067669177</v>
      </c>
      <c r="BQ22" s="6">
        <f t="shared" si="4"/>
        <v>3.6404746240601506E-2</v>
      </c>
      <c r="BR22" s="6"/>
      <c r="BS22" s="6">
        <f t="shared" si="27"/>
        <v>0.45</v>
      </c>
      <c r="BT22" s="6">
        <f t="shared" si="28"/>
        <v>0.53548184570569812</v>
      </c>
      <c r="BU22" s="6">
        <f t="shared" si="29"/>
        <v>6.3205203438293098E-2</v>
      </c>
      <c r="BV22" s="6"/>
      <c r="BW22" s="6">
        <f t="shared" si="30"/>
        <v>0.45</v>
      </c>
      <c r="BX22" s="6">
        <f t="shared" si="31"/>
        <v>0.56388540313396507</v>
      </c>
      <c r="BY22" s="6">
        <f t="shared" si="32"/>
        <v>3.1546176433990852E-2</v>
      </c>
      <c r="BZ22" s="6"/>
      <c r="CA22" s="6">
        <f t="shared" si="42"/>
        <v>0.12000000000000001</v>
      </c>
      <c r="CB22" s="6">
        <f t="shared" ref="CB22:CC22" si="53">BX17</f>
        <v>0.4872197699013564</v>
      </c>
      <c r="CC22" s="6">
        <f t="shared" si="53"/>
        <v>3.2945438438678788E-2</v>
      </c>
      <c r="CD22" s="6"/>
      <c r="CE22" s="6">
        <f t="shared" si="36"/>
        <v>0.12000000000000001</v>
      </c>
      <c r="CF22" s="6">
        <f t="shared" si="37"/>
        <v>9.9984248675329627E-3</v>
      </c>
      <c r="CG22" s="6">
        <f t="shared" si="38"/>
        <v>6.7608605255027707E-4</v>
      </c>
      <c r="CJ22">
        <v>0.05</v>
      </c>
      <c r="CK22">
        <v>-3.3959999999999997E-2</v>
      </c>
      <c r="CL22">
        <v>4.0499999999999998E-3</v>
      </c>
      <c r="CN22">
        <f t="shared" si="39"/>
        <v>0.15000000000000002</v>
      </c>
      <c r="CO22">
        <f t="shared" si="40"/>
        <v>-7.2156199364836138E-2</v>
      </c>
      <c r="CP22">
        <f t="shared" si="41"/>
        <v>8.6052004542869955E-3</v>
      </c>
    </row>
    <row r="23" spans="2:94">
      <c r="B23">
        <v>0.1</v>
      </c>
      <c r="C23">
        <v>0.10388</v>
      </c>
      <c r="D23">
        <v>1.2700000000000001E-3</v>
      </c>
      <c r="F23">
        <v>0.1</v>
      </c>
      <c r="G23">
        <v>2.085E-2</v>
      </c>
      <c r="H23" s="6">
        <v>6.7140500000000003E-4</v>
      </c>
      <c r="I23" s="6"/>
      <c r="J23" s="5">
        <f t="shared" si="5"/>
        <v>0.2</v>
      </c>
      <c r="K23" s="5">
        <f t="shared" si="6"/>
        <v>0.10652763396771753</v>
      </c>
      <c r="L23" s="5">
        <f t="shared" si="7"/>
        <v>1.3023690329129888E-3</v>
      </c>
      <c r="M23" s="6"/>
      <c r="N23" s="5">
        <f t="shared" si="8"/>
        <v>0.15000000000000002</v>
      </c>
      <c r="O23" s="5">
        <f t="shared" si="9"/>
        <v>8.201447599531618E-2</v>
      </c>
      <c r="P23" s="5">
        <f t="shared" si="10"/>
        <v>2.6410038012295088E-3</v>
      </c>
      <c r="Q23" s="5"/>
      <c r="R23" s="5">
        <f t="shared" si="0"/>
        <v>0.2</v>
      </c>
      <c r="S23" s="5">
        <f t="shared" si="1"/>
        <v>0.10652763396771753</v>
      </c>
      <c r="T23" s="5">
        <f t="shared" si="2"/>
        <v>1.3023690329129888E-3</v>
      </c>
      <c r="W23">
        <v>0.1</v>
      </c>
      <c r="X23">
        <v>1.81E-3</v>
      </c>
      <c r="Y23" s="6">
        <v>6.1107399999999997E-4</v>
      </c>
      <c r="AA23">
        <v>0.1</v>
      </c>
      <c r="AB23" s="6">
        <v>6.3963400000000004E-4</v>
      </c>
      <c r="AC23" s="6">
        <v>5.9890500000000005E-4</v>
      </c>
      <c r="AE23">
        <v>0.4</v>
      </c>
      <c r="AF23" s="6">
        <v>1.141E-2</v>
      </c>
      <c r="AG23" s="6">
        <v>8.2938100000000002E-4</v>
      </c>
      <c r="AH23" s="6"/>
      <c r="AI23" s="6">
        <f t="shared" si="11"/>
        <v>0.1</v>
      </c>
      <c r="AJ23" s="6">
        <f t="shared" si="12"/>
        <v>0.29623567921440264</v>
      </c>
      <c r="AK23" s="6">
        <f t="shared" si="13"/>
        <v>0.10001211129296235</v>
      </c>
      <c r="AL23" s="6"/>
      <c r="AM23" s="6">
        <f t="shared" si="14"/>
        <v>0.1</v>
      </c>
      <c r="AN23" s="6">
        <f t="shared" si="15"/>
        <v>8.3285677083333343E-2</v>
      </c>
      <c r="AO23" s="6">
        <f t="shared" si="16"/>
        <v>7.7982421874999999E-2</v>
      </c>
      <c r="AP23" s="6"/>
      <c r="AQ23" s="6">
        <f t="shared" si="17"/>
        <v>0.1</v>
      </c>
      <c r="AR23" s="6">
        <f t="shared" si="18"/>
        <v>0.16380231802107406</v>
      </c>
      <c r="AS23" s="6">
        <f t="shared" si="19"/>
        <v>6.1497377386919357E-2</v>
      </c>
      <c r="AT23" s="6"/>
      <c r="AU23" s="6">
        <v>0.5</v>
      </c>
      <c r="AV23" s="6">
        <v>4.3899999999999998E-3</v>
      </c>
      <c r="AW23" s="6">
        <v>5.74374E-4</v>
      </c>
      <c r="AX23" s="6"/>
      <c r="AY23" s="6">
        <v>0.5</v>
      </c>
      <c r="AZ23" s="6">
        <v>2.9499999999999999E-3</v>
      </c>
      <c r="BA23" s="6">
        <v>6.1867499999999995E-4</v>
      </c>
      <c r="BB23" s="6"/>
      <c r="BC23" s="6">
        <v>0.5</v>
      </c>
      <c r="BD23" s="6">
        <v>1.559E-2</v>
      </c>
      <c r="BE23" s="6">
        <v>8.2647799999999996E-4</v>
      </c>
      <c r="BF23" s="6"/>
      <c r="BG23" s="6">
        <f t="shared" si="20"/>
        <v>0.5</v>
      </c>
      <c r="BH23" s="6">
        <f t="shared" si="21"/>
        <v>0.61142061281337046</v>
      </c>
      <c r="BI23" s="6">
        <f t="shared" si="22"/>
        <v>7.9996378830083564E-2</v>
      </c>
      <c r="BJ23" s="6"/>
      <c r="BK23" s="6">
        <f t="shared" si="23"/>
        <v>0.5</v>
      </c>
      <c r="BL23" s="6">
        <f t="shared" si="24"/>
        <v>0.46677215189873417</v>
      </c>
      <c r="BM23" s="6">
        <f t="shared" si="25"/>
        <v>9.789161392405063E-2</v>
      </c>
      <c r="BN23" s="6"/>
      <c r="BO23" s="6">
        <f t="shared" si="26"/>
        <v>0.5</v>
      </c>
      <c r="BP23" s="6">
        <f t="shared" si="3"/>
        <v>0.73261278195488722</v>
      </c>
      <c r="BQ23" s="6">
        <f t="shared" si="4"/>
        <v>3.8838251879699248E-2</v>
      </c>
      <c r="BR23" s="6"/>
      <c r="BS23" s="6">
        <f t="shared" si="27"/>
        <v>0.5</v>
      </c>
      <c r="BT23" s="6">
        <f t="shared" si="28"/>
        <v>0.55350199093299646</v>
      </c>
      <c r="BU23" s="6">
        <f t="shared" si="29"/>
        <v>6.1943778034455138E-2</v>
      </c>
      <c r="BV23" s="6"/>
      <c r="BW23" s="6">
        <f t="shared" si="30"/>
        <v>0.5</v>
      </c>
      <c r="BX23" s="6">
        <f t="shared" si="31"/>
        <v>0.68207018845640788</v>
      </c>
      <c r="BY23" s="6">
        <f t="shared" si="32"/>
        <v>3.2905278862181517E-2</v>
      </c>
      <c r="BZ23" s="6"/>
      <c r="CA23" s="6">
        <f t="shared" si="42"/>
        <v>0.16999999999999998</v>
      </c>
      <c r="CB23" s="6">
        <f t="shared" ref="CB23:CC23" si="54">BX18</f>
        <v>0.64627703019971827</v>
      </c>
      <c r="CC23" s="6">
        <f t="shared" si="54"/>
        <v>3.1339399102889305E-2</v>
      </c>
      <c r="CD23" s="6"/>
      <c r="CE23" s="6">
        <f t="shared" si="36"/>
        <v>0.16999999999999998</v>
      </c>
      <c r="CF23" s="6">
        <f t="shared" si="37"/>
        <v>1.3262500270406669E-2</v>
      </c>
      <c r="CG23" s="6">
        <f t="shared" si="38"/>
        <v>6.4312789973056529E-4</v>
      </c>
      <c r="CJ23">
        <v>0.1</v>
      </c>
      <c r="CK23">
        <v>-6.0400000000000002E-2</v>
      </c>
      <c r="CL23">
        <v>4.0600000000000002E-3</v>
      </c>
      <c r="CN23">
        <f t="shared" si="39"/>
        <v>0.2</v>
      </c>
      <c r="CO23">
        <f t="shared" si="40"/>
        <v>-0.12833434751578632</v>
      </c>
      <c r="CP23">
        <f t="shared" si="41"/>
        <v>8.6264478628161004E-3</v>
      </c>
    </row>
    <row r="24" spans="2:94">
      <c r="B24">
        <v>0.15</v>
      </c>
      <c r="C24">
        <v>0.12149</v>
      </c>
      <c r="D24">
        <v>1.2600000000000001E-3</v>
      </c>
      <c r="F24">
        <v>0.15</v>
      </c>
      <c r="G24">
        <v>2.571E-2</v>
      </c>
      <c r="H24" s="6">
        <v>6.6713500000000002E-4</v>
      </c>
      <c r="I24" s="6"/>
      <c r="J24" s="5">
        <f t="shared" si="5"/>
        <v>0.25</v>
      </c>
      <c r="K24" s="5">
        <f t="shared" si="6"/>
        <v>0.12458646756582598</v>
      </c>
      <c r="L24" s="5">
        <f t="shared" si="7"/>
        <v>1.2921141586380832E-3</v>
      </c>
      <c r="M24" s="6"/>
      <c r="N24" s="5">
        <f t="shared" si="8"/>
        <v>0.2</v>
      </c>
      <c r="O24" s="5">
        <f t="shared" si="9"/>
        <v>0.10113151932084312</v>
      </c>
      <c r="P24" s="5">
        <f t="shared" si="10"/>
        <v>2.624207551229509E-3</v>
      </c>
      <c r="Q24" s="5"/>
      <c r="R24" s="5">
        <f t="shared" si="0"/>
        <v>0.25</v>
      </c>
      <c r="S24" s="5">
        <f t="shared" si="1"/>
        <v>0.12458646756582598</v>
      </c>
      <c r="T24" s="5">
        <f t="shared" si="2"/>
        <v>1.2921141586380832E-3</v>
      </c>
      <c r="W24">
        <v>0.15</v>
      </c>
      <c r="X24">
        <v>2.7299999999999998E-3</v>
      </c>
      <c r="Y24" s="6">
        <v>5.75772E-4</v>
      </c>
      <c r="AA24">
        <v>0.15</v>
      </c>
      <c r="AB24">
        <v>2.0699999999999998E-3</v>
      </c>
      <c r="AC24" s="6">
        <v>6.0060799999999998E-4</v>
      </c>
      <c r="AE24">
        <v>0.45</v>
      </c>
      <c r="AF24" s="6">
        <v>1.434E-2</v>
      </c>
      <c r="AG24" s="6">
        <v>8.2211000000000003E-4</v>
      </c>
      <c r="AH24" s="6"/>
      <c r="AI24" s="6">
        <f t="shared" si="11"/>
        <v>0.15</v>
      </c>
      <c r="AJ24" s="6">
        <f t="shared" si="12"/>
        <v>0.44680851063829785</v>
      </c>
      <c r="AK24" s="6">
        <f t="shared" si="13"/>
        <v>9.4234369885433711E-2</v>
      </c>
      <c r="AL24" s="6"/>
      <c r="AM24" s="6">
        <f t="shared" si="14"/>
        <v>0.15</v>
      </c>
      <c r="AN24" s="6">
        <f t="shared" si="15"/>
        <v>0.26953124999999994</v>
      </c>
      <c r="AO24" s="6">
        <f t="shared" si="16"/>
        <v>7.8204166666666658E-2</v>
      </c>
      <c r="AP24" s="6"/>
      <c r="AQ24" s="6">
        <f t="shared" si="17"/>
        <v>0.15</v>
      </c>
      <c r="AR24" s="6">
        <f t="shared" si="18"/>
        <v>0.34183105893146748</v>
      </c>
      <c r="AS24" s="6">
        <f t="shared" si="19"/>
        <v>6.0179890003336997E-2</v>
      </c>
      <c r="AT24" s="6"/>
      <c r="AU24" s="6">
        <v>0.55000000000000004</v>
      </c>
      <c r="AV24" s="6">
        <v>4.2500000000000003E-3</v>
      </c>
      <c r="AW24" s="6">
        <v>5.9233500000000004E-4</v>
      </c>
      <c r="AX24" s="6"/>
      <c r="AY24" s="6">
        <v>0.55000000000000004</v>
      </c>
      <c r="AZ24" s="6">
        <v>3.5000000000000001E-3</v>
      </c>
      <c r="BA24" s="6">
        <v>6.6220299999999999E-4</v>
      </c>
      <c r="BB24" s="6"/>
      <c r="BC24" s="6">
        <v>0.55000000000000004</v>
      </c>
      <c r="BD24" s="6">
        <v>1.141E-2</v>
      </c>
      <c r="BE24" s="6">
        <v>8.2938100000000002E-4</v>
      </c>
      <c r="BF24" s="6"/>
      <c r="BG24" s="6">
        <f t="shared" si="20"/>
        <v>0.55000000000000004</v>
      </c>
      <c r="BH24" s="6">
        <f t="shared" si="21"/>
        <v>0.5919220055710307</v>
      </c>
      <c r="BI24" s="6">
        <f t="shared" si="22"/>
        <v>8.2497910863509757E-2</v>
      </c>
      <c r="BJ24" s="6"/>
      <c r="BK24" s="6">
        <f t="shared" si="23"/>
        <v>0.55000000000000004</v>
      </c>
      <c r="BL24" s="6">
        <f t="shared" si="24"/>
        <v>0.55379746835443033</v>
      </c>
      <c r="BM24" s="6">
        <f t="shared" si="25"/>
        <v>0.10477895569620253</v>
      </c>
      <c r="BN24" s="6"/>
      <c r="BO24" s="6">
        <f t="shared" si="26"/>
        <v>0.55000000000000004</v>
      </c>
      <c r="BP24" s="6">
        <f t="shared" si="3"/>
        <v>0.53618421052631582</v>
      </c>
      <c r="BQ24" s="6">
        <f t="shared" si="4"/>
        <v>3.8974671052631582E-2</v>
      </c>
      <c r="BR24" s="6"/>
      <c r="BS24" s="6">
        <f t="shared" si="27"/>
        <v>0.55000000000000004</v>
      </c>
      <c r="BT24" s="6">
        <f t="shared" si="28"/>
        <v>0.57733225149999834</v>
      </c>
      <c r="BU24" s="6">
        <f t="shared" si="29"/>
        <v>6.4818020080419536E-2</v>
      </c>
      <c r="BV24" s="6"/>
      <c r="BW24" s="6">
        <f t="shared" si="30"/>
        <v>0.55000000000000004</v>
      </c>
      <c r="BX24" s="6">
        <f t="shared" si="31"/>
        <v>0.54711087553243065</v>
      </c>
      <c r="BY24" s="6">
        <f t="shared" si="32"/>
        <v>3.3401424847630166E-2</v>
      </c>
      <c r="BZ24" s="6"/>
      <c r="CA24" s="6">
        <f t="shared" si="42"/>
        <v>0.21999999999999997</v>
      </c>
      <c r="CB24" s="6">
        <f t="shared" ref="CB24:CC24" si="55">BX19</f>
        <v>0.67041432996391703</v>
      </c>
      <c r="CC24" s="6">
        <f t="shared" si="55"/>
        <v>3.4275356157037959E-2</v>
      </c>
      <c r="CD24" s="6"/>
      <c r="CE24" s="6">
        <f t="shared" si="36"/>
        <v>0.21999999999999997</v>
      </c>
      <c r="CF24" s="6">
        <f t="shared" si="37"/>
        <v>1.3757831111038041E-2</v>
      </c>
      <c r="CG24" s="6">
        <f t="shared" si="38"/>
        <v>7.0337780713098134E-4</v>
      </c>
      <c r="CJ24">
        <v>0.15</v>
      </c>
      <c r="CK24">
        <v>-6.0019999999999997E-2</v>
      </c>
      <c r="CL24">
        <v>4.28E-3</v>
      </c>
      <c r="CN24">
        <f t="shared" si="39"/>
        <v>0.25</v>
      </c>
      <c r="CO24">
        <f t="shared" si="40"/>
        <v>-0.12752694599168038</v>
      </c>
      <c r="CP24">
        <f t="shared" si="41"/>
        <v>9.093890850456381E-3</v>
      </c>
    </row>
    <row r="25" spans="2:94">
      <c r="B25">
        <v>0.2</v>
      </c>
      <c r="C25">
        <v>0.12594</v>
      </c>
      <c r="D25">
        <v>1.24E-3</v>
      </c>
      <c r="F25">
        <v>0.2</v>
      </c>
      <c r="G25">
        <v>3.4009999999999999E-2</v>
      </c>
      <c r="H25" s="6">
        <v>7.3161400000000001E-4</v>
      </c>
      <c r="I25" s="6"/>
      <c r="J25" s="5">
        <f t="shared" si="5"/>
        <v>0.30000000000000004</v>
      </c>
      <c r="K25" s="5">
        <f t="shared" si="6"/>
        <v>0.12914988661815888</v>
      </c>
      <c r="L25" s="5">
        <f t="shared" si="7"/>
        <v>1.2716044100882723E-3</v>
      </c>
      <c r="M25" s="6"/>
      <c r="N25" s="5">
        <f t="shared" si="8"/>
        <v>0.25</v>
      </c>
      <c r="O25" s="5">
        <f t="shared" si="9"/>
        <v>0.13377996779859488</v>
      </c>
      <c r="P25" s="5">
        <f t="shared" si="10"/>
        <v>2.8778387933255279E-3</v>
      </c>
      <c r="Q25" s="5"/>
      <c r="R25" s="5">
        <f t="shared" si="0"/>
        <v>0.30000000000000004</v>
      </c>
      <c r="S25" s="5">
        <f t="shared" si="1"/>
        <v>0.12914988661815888</v>
      </c>
      <c r="T25" s="5">
        <f t="shared" si="2"/>
        <v>1.2716044100882723E-3</v>
      </c>
      <c r="W25">
        <v>0.2</v>
      </c>
      <c r="X25">
        <v>4.7600000000000003E-3</v>
      </c>
      <c r="Y25" s="6">
        <v>5.9402000000000001E-4</v>
      </c>
      <c r="AA25">
        <v>0.2</v>
      </c>
      <c r="AB25">
        <v>3.0799999999999998E-3</v>
      </c>
      <c r="AC25" s="6">
        <v>5.8923099999999996E-4</v>
      </c>
      <c r="AE25">
        <v>0.5</v>
      </c>
      <c r="AF25" s="6">
        <v>1.4829999999999999E-2</v>
      </c>
      <c r="AG25" s="6">
        <v>7.3431199999999999E-4</v>
      </c>
      <c r="AH25" s="6"/>
      <c r="AI25" s="6">
        <f t="shared" si="11"/>
        <v>0.2</v>
      </c>
      <c r="AJ25" s="6">
        <f t="shared" si="12"/>
        <v>0.77905073649754508</v>
      </c>
      <c r="AK25" s="6">
        <f t="shared" si="13"/>
        <v>9.7220949263502457E-2</v>
      </c>
      <c r="AL25" s="6"/>
      <c r="AM25" s="6">
        <f t="shared" si="14"/>
        <v>0.2</v>
      </c>
      <c r="AN25" s="6">
        <f t="shared" si="15"/>
        <v>0.40104166666666663</v>
      </c>
      <c r="AO25" s="6">
        <f t="shared" si="16"/>
        <v>7.6722786458333331E-2</v>
      </c>
      <c r="AP25" s="6"/>
      <c r="AQ25" s="6">
        <f t="shared" si="17"/>
        <v>0.2</v>
      </c>
      <c r="AR25" s="6">
        <f t="shared" si="18"/>
        <v>0.54611037938268425</v>
      </c>
      <c r="AS25" s="6">
        <f t="shared" si="19"/>
        <v>6.0227609475437316E-2</v>
      </c>
      <c r="AT25" s="6"/>
      <c r="AU25" s="6">
        <v>0.6</v>
      </c>
      <c r="AV25" s="6">
        <v>4.3099999999999996E-3</v>
      </c>
      <c r="AW25" s="6">
        <v>5.6771600000000001E-4</v>
      </c>
      <c r="AX25" s="6"/>
      <c r="AY25" s="6">
        <v>0.6</v>
      </c>
      <c r="AZ25" s="6">
        <v>5.5300000000000002E-3</v>
      </c>
      <c r="BA25" s="6">
        <v>6.4538300000000002E-4</v>
      </c>
      <c r="BB25" s="6"/>
      <c r="BC25" s="6">
        <v>0.6</v>
      </c>
      <c r="BD25" s="6">
        <v>1.434E-2</v>
      </c>
      <c r="BE25" s="6">
        <v>8.2211000000000003E-4</v>
      </c>
      <c r="BF25" s="6"/>
      <c r="BG25" s="6">
        <f t="shared" si="20"/>
        <v>0.6</v>
      </c>
      <c r="BH25" s="6">
        <f t="shared" si="21"/>
        <v>0.60027855153203336</v>
      </c>
      <c r="BI25" s="6">
        <f t="shared" si="22"/>
        <v>7.906908077994429E-2</v>
      </c>
      <c r="BJ25" s="6"/>
      <c r="BK25" s="6">
        <f t="shared" si="23"/>
        <v>0.6</v>
      </c>
      <c r="BL25" s="6">
        <f t="shared" si="24"/>
        <v>0.875</v>
      </c>
      <c r="BM25" s="6">
        <f t="shared" si="25"/>
        <v>0.10211756329113925</v>
      </c>
      <c r="BN25" s="6"/>
      <c r="BO25" s="6">
        <f t="shared" si="26"/>
        <v>0.6</v>
      </c>
      <c r="BP25" s="6">
        <f t="shared" si="3"/>
        <v>0.67387218045112784</v>
      </c>
      <c r="BQ25" s="6">
        <f t="shared" si="4"/>
        <v>3.8632988721804512E-2</v>
      </c>
      <c r="BR25" s="6"/>
      <c r="BS25" s="6">
        <f t="shared" si="27"/>
        <v>0.6</v>
      </c>
      <c r="BT25" s="6">
        <f t="shared" si="28"/>
        <v>0.70324887601567931</v>
      </c>
      <c r="BU25" s="6">
        <f t="shared" si="29"/>
        <v>6.2518737604463234E-2</v>
      </c>
      <c r="BV25" s="6"/>
      <c r="BW25" s="6">
        <f t="shared" si="30"/>
        <v>0.6</v>
      </c>
      <c r="BX25" s="6">
        <f t="shared" si="31"/>
        <v>0.68198996104903686</v>
      </c>
      <c r="BY25" s="6">
        <f t="shared" si="32"/>
        <v>3.2864526793765593E-2</v>
      </c>
      <c r="BZ25" s="6"/>
      <c r="CA25" s="6">
        <f t="shared" si="42"/>
        <v>0.26999999999999996</v>
      </c>
      <c r="CB25" s="6">
        <f t="shared" ref="CB25:CC25" si="56">BX20</f>
        <v>0.68631687760333571</v>
      </c>
      <c r="CC25" s="6">
        <f t="shared" si="56"/>
        <v>3.2560439853794691E-2</v>
      </c>
      <c r="CD25" s="6"/>
      <c r="CE25" s="6">
        <f t="shared" si="36"/>
        <v>0.26999999999999996</v>
      </c>
      <c r="CF25" s="6">
        <f t="shared" si="37"/>
        <v>1.4084173426349432E-2</v>
      </c>
      <c r="CG25" s="6">
        <f t="shared" si="38"/>
        <v>6.681853480574164E-4</v>
      </c>
      <c r="CJ25">
        <v>0.2</v>
      </c>
      <c r="CK25">
        <v>-6.08E-2</v>
      </c>
      <c r="CL25">
        <v>4.4600000000000004E-3</v>
      </c>
      <c r="CN25">
        <f t="shared" si="39"/>
        <v>0.30000000000000004</v>
      </c>
      <c r="CO25">
        <f t="shared" si="40"/>
        <v>-0.12918424385695046</v>
      </c>
      <c r="CP25">
        <f t="shared" si="41"/>
        <v>9.4763442039802488E-3</v>
      </c>
    </row>
    <row r="26" spans="2:94">
      <c r="B26">
        <v>0.25</v>
      </c>
      <c r="C26">
        <v>0.14197000000000001</v>
      </c>
      <c r="D26">
        <v>1.31E-3</v>
      </c>
      <c r="F26">
        <v>0.25</v>
      </c>
      <c r="G26">
        <v>3.7139999999999999E-2</v>
      </c>
      <c r="H26" s="6">
        <v>8.8540099999999996E-4</v>
      </c>
      <c r="I26" s="6"/>
      <c r="J26" s="5">
        <f t="shared" si="5"/>
        <v>0.35</v>
      </c>
      <c r="K26" s="5">
        <f t="shared" si="6"/>
        <v>0.14558845008083229</v>
      </c>
      <c r="L26" s="5">
        <f t="shared" si="7"/>
        <v>1.3433885300126102E-3</v>
      </c>
      <c r="M26" s="6"/>
      <c r="N26" s="5">
        <f t="shared" si="8"/>
        <v>0.3</v>
      </c>
      <c r="O26" s="5">
        <f t="shared" si="9"/>
        <v>0.14609197306791571</v>
      </c>
      <c r="P26" s="5">
        <f t="shared" si="10"/>
        <v>3.4827673410421553E-3</v>
      </c>
      <c r="Q26" s="5"/>
      <c r="R26" s="5">
        <f t="shared" si="0"/>
        <v>0.35</v>
      </c>
      <c r="S26" s="5">
        <f t="shared" si="1"/>
        <v>0.14558845008083229</v>
      </c>
      <c r="T26" s="5">
        <f t="shared" si="2"/>
        <v>1.3433885300126102E-3</v>
      </c>
      <c r="W26">
        <v>0.25</v>
      </c>
      <c r="X26">
        <v>4.5799999999999999E-3</v>
      </c>
      <c r="Y26" s="6">
        <v>5.9514400000000003E-4</v>
      </c>
      <c r="AA26">
        <v>0.25</v>
      </c>
      <c r="AB26">
        <v>3.9699999999999996E-3</v>
      </c>
      <c r="AC26" s="6">
        <v>6.13768E-4</v>
      </c>
      <c r="AE26">
        <v>0.55000000000000004</v>
      </c>
      <c r="AF26" s="6">
        <v>1.5559999999999999E-2</v>
      </c>
      <c r="AG26" s="6">
        <v>7.7501100000000004E-4</v>
      </c>
      <c r="AH26" s="6"/>
      <c r="AI26" s="6">
        <f t="shared" si="11"/>
        <v>0.25</v>
      </c>
      <c r="AJ26" s="6">
        <f t="shared" si="12"/>
        <v>0.74959083469721766</v>
      </c>
      <c r="AK26" s="6">
        <f t="shared" si="13"/>
        <v>9.7404909983633395E-2</v>
      </c>
      <c r="AL26" s="6"/>
      <c r="AM26" s="6">
        <f t="shared" si="14"/>
        <v>0.25</v>
      </c>
      <c r="AN26" s="6">
        <f t="shared" si="15"/>
        <v>0.51692708333333326</v>
      </c>
      <c r="AO26" s="6">
        <f t="shared" si="16"/>
        <v>7.9917708333333337E-2</v>
      </c>
      <c r="AP26" s="6"/>
      <c r="AQ26" s="6">
        <f t="shared" si="17"/>
        <v>0.25</v>
      </c>
      <c r="AR26" s="6">
        <f t="shared" si="18"/>
        <v>0.61053512645781172</v>
      </c>
      <c r="AS26" s="6">
        <f t="shared" si="19"/>
        <v>6.1783579987269931E-2</v>
      </c>
      <c r="AT26" s="6"/>
      <c r="AU26" s="6">
        <v>0.65</v>
      </c>
      <c r="AV26" s="6">
        <v>5.2199999999999998E-3</v>
      </c>
      <c r="AW26" s="6">
        <v>6.0678399999999997E-4</v>
      </c>
      <c r="AX26" s="6"/>
      <c r="AY26" s="6">
        <v>0.65</v>
      </c>
      <c r="AZ26" s="6">
        <v>4.9300000000000004E-3</v>
      </c>
      <c r="BA26" s="6">
        <v>6.1247099999999996E-4</v>
      </c>
      <c r="BB26" s="6"/>
      <c r="BC26" s="6">
        <v>0.65</v>
      </c>
      <c r="BD26" s="6">
        <v>1.4829999999999999E-2</v>
      </c>
      <c r="BE26" s="6">
        <v>7.3431199999999999E-4</v>
      </c>
      <c r="BF26" s="6"/>
      <c r="BG26" s="6">
        <f t="shared" si="20"/>
        <v>0.65</v>
      </c>
      <c r="BH26" s="6">
        <f t="shared" si="21"/>
        <v>0.72701949860724235</v>
      </c>
      <c r="BI26" s="6">
        <f t="shared" si="22"/>
        <v>8.4510306406685234E-2</v>
      </c>
      <c r="BJ26" s="6"/>
      <c r="BK26" s="6">
        <f t="shared" si="23"/>
        <v>0.65</v>
      </c>
      <c r="BL26" s="6">
        <f t="shared" si="24"/>
        <v>0.78006329113924056</v>
      </c>
      <c r="BM26" s="6">
        <f t="shared" si="25"/>
        <v>9.6909968354430373E-2</v>
      </c>
      <c r="BN26" s="6"/>
      <c r="BO26" s="6">
        <f t="shared" si="26"/>
        <v>0.65</v>
      </c>
      <c r="BP26" s="6">
        <f t="shared" si="3"/>
        <v>0.69689849624060152</v>
      </c>
      <c r="BQ26" s="6">
        <f t="shared" si="4"/>
        <v>3.4507142857142854E-2</v>
      </c>
      <c r="BR26" s="6"/>
      <c r="BS26" s="6">
        <f t="shared" si="27"/>
        <v>0.65</v>
      </c>
      <c r="BT26" s="6">
        <f t="shared" si="28"/>
        <v>0.74993282973994813</v>
      </c>
      <c r="BU26" s="6">
        <f t="shared" si="29"/>
        <v>6.369352482258378E-2</v>
      </c>
      <c r="BV26" s="6"/>
      <c r="BW26" s="6">
        <f t="shared" si="30"/>
        <v>0.65</v>
      </c>
      <c r="BX26" s="6">
        <f t="shared" si="31"/>
        <v>0.70893259946500908</v>
      </c>
      <c r="BY26" s="6">
        <f t="shared" si="32"/>
        <v>3.0340559983059429E-2</v>
      </c>
      <c r="BZ26" s="6"/>
      <c r="CA26" s="6">
        <f t="shared" si="42"/>
        <v>0.32</v>
      </c>
      <c r="CB26" s="6">
        <f t="shared" ref="CB26:CC26" si="57">BX21</f>
        <v>0.60842329499268777</v>
      </c>
      <c r="CC26" s="6">
        <f t="shared" si="57"/>
        <v>3.3317200628352091E-2</v>
      </c>
      <c r="CD26" s="6"/>
      <c r="CE26" s="6">
        <f t="shared" si="36"/>
        <v>0.32</v>
      </c>
      <c r="CF26" s="6">
        <f t="shared" si="37"/>
        <v>1.2485689166252154E-2</v>
      </c>
      <c r="CG26" s="6">
        <f t="shared" si="38"/>
        <v>6.8371512787041564E-4</v>
      </c>
      <c r="CJ26">
        <v>0.25</v>
      </c>
      <c r="CK26">
        <v>-6.1899999999999997E-2</v>
      </c>
      <c r="CL26">
        <v>4.3099999999999996E-3</v>
      </c>
      <c r="CN26">
        <f t="shared" si="39"/>
        <v>0.35</v>
      </c>
      <c r="CO26">
        <f t="shared" si="40"/>
        <v>-0.13152145879515187</v>
      </c>
      <c r="CP26">
        <f t="shared" si="41"/>
        <v>9.1576330760436923E-3</v>
      </c>
    </row>
    <row r="27" spans="2:94">
      <c r="B27">
        <v>0.3</v>
      </c>
      <c r="C27">
        <v>0.15859999999999999</v>
      </c>
      <c r="D27">
        <v>1.34E-3</v>
      </c>
      <c r="F27">
        <v>0.3</v>
      </c>
      <c r="G27">
        <v>3.6229999999999998E-2</v>
      </c>
      <c r="H27" s="6">
        <v>7.5283399999999997E-4</v>
      </c>
      <c r="I27" s="6"/>
      <c r="J27" s="5">
        <f t="shared" si="5"/>
        <v>0.4</v>
      </c>
      <c r="K27" s="5">
        <f t="shared" si="6"/>
        <v>0.16264230599999999</v>
      </c>
      <c r="L27" s="5">
        <f t="shared" si="7"/>
        <v>1.3741531528373265E-3</v>
      </c>
      <c r="M27" s="6"/>
      <c r="N27" s="5">
        <f t="shared" si="8"/>
        <v>0.35</v>
      </c>
      <c r="O27" s="5">
        <f t="shared" si="9"/>
        <v>0.14251244437939112</v>
      </c>
      <c r="P27" s="5">
        <f t="shared" si="10"/>
        <v>2.9613086820843098E-3</v>
      </c>
      <c r="Q27" s="5"/>
      <c r="R27" s="5">
        <f t="shared" si="0"/>
        <v>0.4</v>
      </c>
      <c r="S27" s="5">
        <f t="shared" si="1"/>
        <v>0.16264230599999999</v>
      </c>
      <c r="T27" s="5">
        <f t="shared" si="2"/>
        <v>1.3741531528373265E-3</v>
      </c>
      <c r="W27">
        <v>0.3</v>
      </c>
      <c r="X27">
        <v>4.64E-3</v>
      </c>
      <c r="Y27" s="6">
        <v>5.9508300000000005E-4</v>
      </c>
      <c r="AA27">
        <v>0.3</v>
      </c>
      <c r="AB27">
        <v>3.8899999999999998E-3</v>
      </c>
      <c r="AC27" s="6">
        <v>6.3591500000000003E-4</v>
      </c>
      <c r="AE27">
        <v>0.6</v>
      </c>
      <c r="AF27" s="6">
        <v>1.567E-2</v>
      </c>
      <c r="AG27" s="6">
        <v>8.3148499999999997E-4</v>
      </c>
      <c r="AH27" s="6"/>
      <c r="AI27" s="6">
        <f t="shared" si="11"/>
        <v>0.3</v>
      </c>
      <c r="AJ27" s="6">
        <f t="shared" si="12"/>
        <v>0.75941080196399346</v>
      </c>
      <c r="AK27" s="6">
        <f t="shared" si="13"/>
        <v>9.7394926350245506E-2</v>
      </c>
      <c r="AL27" s="6"/>
      <c r="AM27" s="6">
        <f t="shared" si="14"/>
        <v>0.3</v>
      </c>
      <c r="AN27" s="6">
        <f t="shared" si="15"/>
        <v>0.50651041666666663</v>
      </c>
      <c r="AO27" s="6">
        <f t="shared" si="16"/>
        <v>8.2801432291666671E-2</v>
      </c>
      <c r="AP27" s="6"/>
      <c r="AQ27" s="6">
        <f t="shared" si="17"/>
        <v>0.3</v>
      </c>
      <c r="AR27" s="6">
        <f t="shared" si="18"/>
        <v>0.61261252156539481</v>
      </c>
      <c r="AS27" s="6">
        <f t="shared" si="19"/>
        <v>6.3084634018335584E-2</v>
      </c>
      <c r="AT27" s="6"/>
      <c r="AU27" s="6">
        <v>0.7</v>
      </c>
      <c r="AV27" s="6">
        <v>5.11E-3</v>
      </c>
      <c r="AW27" s="6">
        <v>5.8787900000000003E-4</v>
      </c>
      <c r="AX27" s="6"/>
      <c r="AY27" s="6">
        <v>0.7</v>
      </c>
      <c r="AZ27" s="6">
        <v>4.5599999999999998E-3</v>
      </c>
      <c r="BA27" s="6">
        <v>6.1830800000000003E-4</v>
      </c>
      <c r="BB27" s="6"/>
      <c r="BC27" s="6">
        <v>0.7</v>
      </c>
      <c r="BD27" s="6">
        <v>1.5559999999999999E-2</v>
      </c>
      <c r="BE27" s="6">
        <v>7.7501100000000004E-4</v>
      </c>
      <c r="BF27" s="6"/>
      <c r="BG27" s="6">
        <f t="shared" si="20"/>
        <v>0.7</v>
      </c>
      <c r="BH27" s="6">
        <f t="shared" si="21"/>
        <v>0.71169916434540392</v>
      </c>
      <c r="BI27" s="6">
        <f t="shared" si="22"/>
        <v>8.1877298050139283E-2</v>
      </c>
      <c r="BJ27" s="6"/>
      <c r="BK27" s="6">
        <f t="shared" si="23"/>
        <v>0.7</v>
      </c>
      <c r="BL27" s="6">
        <f t="shared" si="24"/>
        <v>0.72151898734177211</v>
      </c>
      <c r="BM27" s="6">
        <f t="shared" si="25"/>
        <v>9.7833544303797468E-2</v>
      </c>
      <c r="BN27" s="6"/>
      <c r="BO27" s="6">
        <f t="shared" si="26"/>
        <v>0.7</v>
      </c>
      <c r="BP27" s="6">
        <f t="shared" si="3"/>
        <v>0.73120300751879697</v>
      </c>
      <c r="BQ27" s="6">
        <f t="shared" si="4"/>
        <v>3.6419689849624064E-2</v>
      </c>
      <c r="BR27" s="6"/>
      <c r="BS27" s="6">
        <f t="shared" si="27"/>
        <v>0.7</v>
      </c>
      <c r="BT27" s="6">
        <f t="shared" si="28"/>
        <v>0.71574400868894761</v>
      </c>
      <c r="BU27" s="6">
        <f t="shared" si="29"/>
        <v>6.2789476803662453E-2</v>
      </c>
      <c r="BV27" s="6"/>
      <c r="BW27" s="6">
        <f t="shared" si="30"/>
        <v>0.7</v>
      </c>
      <c r="BX27" s="6">
        <f t="shared" si="31"/>
        <v>0.72731136546147723</v>
      </c>
      <c r="BY27" s="6">
        <f t="shared" si="32"/>
        <v>3.1503777115930325E-2</v>
      </c>
      <c r="BZ27" s="6"/>
      <c r="CA27" s="6">
        <f t="shared" si="42"/>
        <v>0.37</v>
      </c>
      <c r="CB27" s="6">
        <f t="shared" ref="CB27:CC27" si="58">BX22</f>
        <v>0.56388540313396507</v>
      </c>
      <c r="CC27" s="6">
        <f t="shared" si="58"/>
        <v>3.1546176433990852E-2</v>
      </c>
      <c r="CD27" s="6"/>
      <c r="CE27" s="6">
        <f t="shared" si="36"/>
        <v>0.37</v>
      </c>
      <c r="CF27" s="6">
        <f t="shared" si="37"/>
        <v>1.1571709904700626E-2</v>
      </c>
      <c r="CG27" s="6">
        <f t="shared" si="38"/>
        <v>6.4737125711679454E-4</v>
      </c>
      <c r="CJ27">
        <v>0.3</v>
      </c>
      <c r="CK27">
        <v>-6.6830000000000001E-2</v>
      </c>
      <c r="CL27">
        <v>4.45E-3</v>
      </c>
      <c r="CN27">
        <f t="shared" si="39"/>
        <v>0.4</v>
      </c>
      <c r="CO27">
        <f t="shared" si="40"/>
        <v>-0.1419964312</v>
      </c>
      <c r="CP27">
        <f t="shared" si="41"/>
        <v>9.4550967954511438E-3</v>
      </c>
    </row>
    <row r="28" spans="2:94">
      <c r="B28">
        <v>0.35</v>
      </c>
      <c r="C28">
        <v>0.15254000000000001</v>
      </c>
      <c r="D28">
        <v>1.2999999999999999E-3</v>
      </c>
      <c r="F28">
        <v>0.35</v>
      </c>
      <c r="G28">
        <v>3.6179999999999997E-2</v>
      </c>
      <c r="H28" s="6">
        <v>7.6472200000000001E-4</v>
      </c>
      <c r="I28" s="6"/>
      <c r="J28" s="5">
        <f t="shared" si="5"/>
        <v>0.44999999999999996</v>
      </c>
      <c r="K28" s="5">
        <f t="shared" si="6"/>
        <v>0.1564278521894073</v>
      </c>
      <c r="L28" s="5">
        <f t="shared" si="7"/>
        <v>1.3331336557377048E-3</v>
      </c>
      <c r="M28" s="6"/>
      <c r="N28" s="5">
        <f t="shared" si="8"/>
        <v>0.39999999999999997</v>
      </c>
      <c r="O28" s="5">
        <f t="shared" si="9"/>
        <v>0.14231576697892276</v>
      </c>
      <c r="P28" s="5">
        <f t="shared" si="10"/>
        <v>3.008070700819673E-3</v>
      </c>
      <c r="Q28" s="5"/>
      <c r="R28" s="5">
        <f t="shared" si="0"/>
        <v>0.44999999999999996</v>
      </c>
      <c r="S28" s="5">
        <f t="shared" si="1"/>
        <v>0.1564278521894073</v>
      </c>
      <c r="T28" s="5">
        <f t="shared" si="2"/>
        <v>1.3331336557377048E-3</v>
      </c>
      <c r="W28">
        <v>0.35</v>
      </c>
      <c r="X28">
        <v>3.8500000000000001E-3</v>
      </c>
      <c r="Y28" s="6">
        <v>6.0746699999999999E-4</v>
      </c>
      <c r="AA28">
        <v>0.35</v>
      </c>
      <c r="AB28">
        <v>5.3699999999999998E-3</v>
      </c>
      <c r="AC28" s="6">
        <v>6.2229699999999995E-4</v>
      </c>
      <c r="AE28">
        <v>0.65</v>
      </c>
      <c r="AF28" s="6">
        <v>1.653E-2</v>
      </c>
      <c r="AG28" s="6">
        <v>8.2752699999999999E-4</v>
      </c>
      <c r="AH28" s="6"/>
      <c r="AI28" s="6">
        <f t="shared" si="11"/>
        <v>0.35</v>
      </c>
      <c r="AJ28" s="6">
        <f t="shared" si="12"/>
        <v>0.63011456628477902</v>
      </c>
      <c r="AK28" s="6">
        <f t="shared" si="13"/>
        <v>9.9421767594108021E-2</v>
      </c>
      <c r="AL28" s="6"/>
      <c r="AM28" s="6">
        <f t="shared" si="14"/>
        <v>0.35</v>
      </c>
      <c r="AN28" s="6">
        <f t="shared" si="15"/>
        <v>0.69921875</v>
      </c>
      <c r="AO28" s="6">
        <f t="shared" si="16"/>
        <v>8.102825520833333E-2</v>
      </c>
      <c r="AP28" s="6"/>
      <c r="AQ28" s="6">
        <f t="shared" si="17"/>
        <v>0.35</v>
      </c>
      <c r="AR28" s="6">
        <f t="shared" si="18"/>
        <v>0.67163810675979418</v>
      </c>
      <c r="AS28" s="6">
        <f t="shared" si="19"/>
        <v>6.2810392132053153E-2</v>
      </c>
      <c r="AT28" s="6"/>
      <c r="AU28" s="6">
        <v>0.75</v>
      </c>
      <c r="AV28" s="6">
        <v>4.5900000000000003E-3</v>
      </c>
      <c r="AW28" s="6">
        <v>5.9509700000000005E-4</v>
      </c>
      <c r="AX28" s="6"/>
      <c r="AY28" s="6">
        <v>0.75</v>
      </c>
      <c r="AZ28" s="6">
        <v>6.6400000000000001E-3</v>
      </c>
      <c r="BA28" s="6">
        <v>6.1138200000000005E-4</v>
      </c>
      <c r="BB28" s="6"/>
      <c r="BC28" s="6">
        <v>0.75</v>
      </c>
      <c r="BD28" s="6">
        <v>1.567E-2</v>
      </c>
      <c r="BE28" s="6">
        <v>8.3148499999999997E-4</v>
      </c>
      <c r="BF28" s="6"/>
      <c r="BG28" s="6">
        <f t="shared" si="20"/>
        <v>0.75</v>
      </c>
      <c r="BH28" s="6">
        <f t="shared" si="21"/>
        <v>0.63927576601671321</v>
      </c>
      <c r="BI28" s="6">
        <f t="shared" si="22"/>
        <v>8.2882590529247915E-2</v>
      </c>
      <c r="BJ28" s="6"/>
      <c r="BK28" s="6">
        <f t="shared" si="23"/>
        <v>0.75</v>
      </c>
      <c r="BL28" s="6">
        <f t="shared" si="24"/>
        <v>1.0506329113924051</v>
      </c>
      <c r="BM28" s="6">
        <f t="shared" si="25"/>
        <v>9.6737658227848106E-2</v>
      </c>
      <c r="BN28" s="6"/>
      <c r="BO28" s="6">
        <f t="shared" si="26"/>
        <v>0.75</v>
      </c>
      <c r="BP28" s="6">
        <f t="shared" si="3"/>
        <v>0.73637218045112784</v>
      </c>
      <c r="BQ28" s="6">
        <f t="shared" si="4"/>
        <v>3.9073543233082708E-2</v>
      </c>
      <c r="BR28" s="6"/>
      <c r="BS28" s="6">
        <f t="shared" si="27"/>
        <v>0.75</v>
      </c>
      <c r="BT28" s="6">
        <f t="shared" si="28"/>
        <v>0.8134118417486873</v>
      </c>
      <c r="BU28" s="6">
        <f t="shared" si="29"/>
        <v>6.2940534085939845E-2</v>
      </c>
      <c r="BV28" s="6"/>
      <c r="BW28" s="6">
        <f t="shared" si="30"/>
        <v>0.75</v>
      </c>
      <c r="BX28" s="6">
        <f t="shared" si="31"/>
        <v>0.75780334953171746</v>
      </c>
      <c r="BY28" s="6">
        <f t="shared" si="32"/>
        <v>3.3196796239246984E-2</v>
      </c>
      <c r="BZ28" s="6"/>
      <c r="CA28" s="6">
        <f t="shared" si="42"/>
        <v>0.42</v>
      </c>
      <c r="CB28" s="6">
        <f t="shared" ref="CB28:CC28" si="59">BX23</f>
        <v>0.68207018845640788</v>
      </c>
      <c r="CC28" s="6">
        <f t="shared" si="59"/>
        <v>3.2905278862181517E-2</v>
      </c>
      <c r="CD28" s="6"/>
      <c r="CE28" s="6">
        <f t="shared" si="36"/>
        <v>0.42</v>
      </c>
      <c r="CF28" s="6">
        <f t="shared" si="37"/>
        <v>1.3997025479992653E-2</v>
      </c>
      <c r="CG28" s="6">
        <f t="shared" si="38"/>
        <v>6.7526192238741192E-4</v>
      </c>
      <c r="CJ28">
        <v>0.35</v>
      </c>
      <c r="CK28">
        <v>-6.4990000000000006E-2</v>
      </c>
      <c r="CL28">
        <v>4.2100000000000002E-3</v>
      </c>
      <c r="CN28">
        <f t="shared" si="39"/>
        <v>0.44999999999999996</v>
      </c>
      <c r="CO28">
        <f t="shared" si="40"/>
        <v>-0.13808690803064491</v>
      </c>
      <c r="CP28">
        <f t="shared" si="41"/>
        <v>8.9451589907526552E-3</v>
      </c>
    </row>
    <row r="29" spans="2:94">
      <c r="B29">
        <v>0.4</v>
      </c>
      <c r="C29">
        <v>0.15078</v>
      </c>
      <c r="D29">
        <v>1.24E-3</v>
      </c>
      <c r="F29">
        <v>0.4</v>
      </c>
      <c r="G29">
        <v>3.9129999999999998E-2</v>
      </c>
      <c r="H29" s="6">
        <v>7.4824699999999995E-4</v>
      </c>
      <c r="I29" s="6"/>
      <c r="J29" s="5">
        <f t="shared" si="5"/>
        <v>0.5</v>
      </c>
      <c r="K29" s="5">
        <f t="shared" si="6"/>
        <v>0.15462299431702395</v>
      </c>
      <c r="L29" s="5">
        <f t="shared" si="7"/>
        <v>1.2716044100882723E-3</v>
      </c>
      <c r="M29" s="6"/>
      <c r="N29" s="5">
        <f t="shared" si="8"/>
        <v>0.45</v>
      </c>
      <c r="O29" s="5">
        <f t="shared" si="9"/>
        <v>0.15391973360655742</v>
      </c>
      <c r="P29" s="5">
        <f t="shared" si="10"/>
        <v>2.9432654973653399E-3</v>
      </c>
      <c r="Q29" s="5"/>
      <c r="R29" s="5">
        <f t="shared" si="0"/>
        <v>0.5</v>
      </c>
      <c r="S29" s="5">
        <f t="shared" si="1"/>
        <v>0.15462299431702395</v>
      </c>
      <c r="T29" s="5">
        <f t="shared" si="2"/>
        <v>1.2716044100882723E-3</v>
      </c>
      <c r="W29">
        <v>0.4</v>
      </c>
      <c r="X29">
        <v>3.5400000000000002E-3</v>
      </c>
      <c r="Y29" s="6">
        <v>6.1795800000000005E-4</v>
      </c>
      <c r="AA29">
        <v>0.4</v>
      </c>
      <c r="AB29">
        <v>3.81E-3</v>
      </c>
      <c r="AC29" s="6">
        <v>5.8303999999999995E-4</v>
      </c>
      <c r="AE29">
        <v>0.7</v>
      </c>
      <c r="AF29" s="6">
        <v>1.6740000000000001E-2</v>
      </c>
      <c r="AG29" s="6">
        <v>7.9505099999999996E-4</v>
      </c>
      <c r="AH29" s="6"/>
      <c r="AI29" s="6">
        <f t="shared" si="11"/>
        <v>0.4</v>
      </c>
      <c r="AJ29" s="6">
        <f t="shared" si="12"/>
        <v>0.57937806873977094</v>
      </c>
      <c r="AK29" s="6">
        <f t="shared" si="13"/>
        <v>0.10113878887070377</v>
      </c>
      <c r="AL29" s="6"/>
      <c r="AM29" s="6">
        <f t="shared" si="14"/>
        <v>0.4</v>
      </c>
      <c r="AN29" s="6">
        <f t="shared" si="15"/>
        <v>0.49609375</v>
      </c>
      <c r="AO29" s="6">
        <f t="shared" si="16"/>
        <v>7.591666666666666E-2</v>
      </c>
      <c r="AP29" s="6"/>
      <c r="AQ29" s="6">
        <f t="shared" si="17"/>
        <v>0.4</v>
      </c>
      <c r="AR29" s="6">
        <f t="shared" si="18"/>
        <v>0.52610775802952892</v>
      </c>
      <c r="AS29" s="6">
        <f t="shared" si="19"/>
        <v>6.0715297460487247E-2</v>
      </c>
      <c r="AT29" s="6"/>
      <c r="AU29" s="6">
        <v>0.8</v>
      </c>
      <c r="AV29" s="6">
        <v>4.5900000000000003E-3</v>
      </c>
      <c r="AW29" s="6">
        <v>5.9431000000000002E-4</v>
      </c>
      <c r="AX29" s="6"/>
      <c r="AY29" s="6">
        <v>0.8</v>
      </c>
      <c r="AZ29" s="6">
        <v>6.7000000000000002E-3</v>
      </c>
      <c r="BA29" s="6">
        <v>6.3611699999999995E-4</v>
      </c>
      <c r="BB29" s="6"/>
      <c r="BC29" s="6">
        <v>0.8</v>
      </c>
      <c r="BD29" s="6">
        <v>1.653E-2</v>
      </c>
      <c r="BE29" s="6">
        <v>8.2752699999999999E-4</v>
      </c>
      <c r="BF29" s="6"/>
      <c r="BG29" s="6">
        <f t="shared" si="20"/>
        <v>0.8</v>
      </c>
      <c r="BH29" s="6">
        <f t="shared" si="21"/>
        <v>0.63927576601671321</v>
      </c>
      <c r="BI29" s="6">
        <f t="shared" si="22"/>
        <v>8.2772980501392757E-2</v>
      </c>
      <c r="BJ29" s="6"/>
      <c r="BK29" s="6">
        <f t="shared" si="23"/>
        <v>0.8</v>
      </c>
      <c r="BL29" s="6">
        <f t="shared" si="24"/>
        <v>1.0601265822784811</v>
      </c>
      <c r="BM29" s="6">
        <f t="shared" si="25"/>
        <v>0.1006514240506329</v>
      </c>
      <c r="BN29" s="6"/>
      <c r="BO29" s="6">
        <f t="shared" si="26"/>
        <v>0.8</v>
      </c>
      <c r="BP29" s="6">
        <f t="shared" si="3"/>
        <v>0.7767857142857143</v>
      </c>
      <c r="BQ29" s="6">
        <f t="shared" si="4"/>
        <v>3.8887546992481203E-2</v>
      </c>
      <c r="BR29" s="6"/>
      <c r="BS29" s="6">
        <f t="shared" si="27"/>
        <v>0.8</v>
      </c>
      <c r="BT29" s="6">
        <f t="shared" si="28"/>
        <v>0.80906673805345886</v>
      </c>
      <c r="BU29" s="6">
        <f t="shared" si="29"/>
        <v>6.3931240910338485E-2</v>
      </c>
      <c r="BV29" s="6"/>
      <c r="BW29" s="6">
        <f t="shared" si="30"/>
        <v>0.8</v>
      </c>
      <c r="BX29" s="6">
        <f t="shared" si="31"/>
        <v>0.78550384595625911</v>
      </c>
      <c r="BY29" s="6">
        <f t="shared" si="32"/>
        <v>3.3223944786721922E-2</v>
      </c>
      <c r="BZ29" s="6"/>
      <c r="CA29" s="6">
        <f t="shared" si="42"/>
        <v>0.47000000000000003</v>
      </c>
      <c r="CB29" s="6">
        <f t="shared" ref="CB29:CC29" si="60">BX24</f>
        <v>0.54711087553243065</v>
      </c>
      <c r="CC29" s="6">
        <f t="shared" si="60"/>
        <v>3.3401424847630166E-2</v>
      </c>
      <c r="CD29" s="6"/>
      <c r="CE29" s="6">
        <f t="shared" si="36"/>
        <v>0.47000000000000003</v>
      </c>
      <c r="CF29" s="6">
        <f t="shared" si="37"/>
        <v>1.1227473352176789E-2</v>
      </c>
      <c r="CG29" s="6">
        <f t="shared" si="38"/>
        <v>6.8544352556792489E-4</v>
      </c>
      <c r="CJ29">
        <v>0.4</v>
      </c>
      <c r="CK29">
        <v>-6.037E-2</v>
      </c>
      <c r="CL29">
        <v>4.64E-3</v>
      </c>
      <c r="CN29">
        <f t="shared" si="39"/>
        <v>0.5</v>
      </c>
      <c r="CO29">
        <f t="shared" si="40"/>
        <v>-0.12827060529019899</v>
      </c>
      <c r="CP29">
        <f t="shared" si="41"/>
        <v>9.8587975575041148E-3</v>
      </c>
    </row>
    <row r="30" spans="2:94">
      <c r="B30">
        <v>0.45</v>
      </c>
      <c r="C30">
        <v>0.14097000000000001</v>
      </c>
      <c r="D30">
        <v>1.31E-3</v>
      </c>
      <c r="F30">
        <v>0.45</v>
      </c>
      <c r="G30">
        <v>3.1850000000000003E-2</v>
      </c>
      <c r="H30" s="6">
        <v>6.5972399999999999E-4</v>
      </c>
      <c r="I30" s="6"/>
      <c r="J30" s="5">
        <f t="shared" si="5"/>
        <v>0.55000000000000004</v>
      </c>
      <c r="K30" s="5">
        <f t="shared" si="6"/>
        <v>0.14456296265334176</v>
      </c>
      <c r="L30" s="5">
        <f t="shared" si="7"/>
        <v>1.3433885300126102E-3</v>
      </c>
      <c r="M30" s="6"/>
      <c r="N30" s="5">
        <f t="shared" si="8"/>
        <v>0.5</v>
      </c>
      <c r="O30" s="5">
        <f t="shared" si="9"/>
        <v>0.1252835040983607</v>
      </c>
      <c r="P30" s="5">
        <f t="shared" si="10"/>
        <v>2.5950560269320851E-3</v>
      </c>
      <c r="Q30" s="5"/>
      <c r="R30" s="5">
        <f t="shared" si="0"/>
        <v>0.55000000000000004</v>
      </c>
      <c r="S30" s="5">
        <f t="shared" si="1"/>
        <v>0.14456296265334176</v>
      </c>
      <c r="T30" s="5">
        <f t="shared" si="2"/>
        <v>1.3433885300126102E-3</v>
      </c>
      <c r="W30">
        <v>0.45</v>
      </c>
      <c r="X30">
        <v>3.5100000000000001E-3</v>
      </c>
      <c r="Y30" s="6">
        <v>6.0980599999999995E-4</v>
      </c>
      <c r="AA30">
        <v>0.45</v>
      </c>
      <c r="AB30">
        <v>3.7499999999999999E-3</v>
      </c>
      <c r="AC30" s="6">
        <v>5.9802100000000001E-4</v>
      </c>
      <c r="AE30">
        <v>0.75</v>
      </c>
      <c r="AF30" s="6">
        <v>1.695E-2</v>
      </c>
      <c r="AG30" s="6">
        <v>7.6152000000000001E-4</v>
      </c>
      <c r="AH30" s="6"/>
      <c r="AI30" s="6">
        <f t="shared" si="11"/>
        <v>0.45</v>
      </c>
      <c r="AJ30" s="6">
        <f t="shared" si="12"/>
        <v>0.57446808510638303</v>
      </c>
      <c r="AK30" s="6">
        <f t="shared" si="13"/>
        <v>9.9804582651391152E-2</v>
      </c>
      <c r="AL30" s="6"/>
      <c r="AM30" s="6">
        <f t="shared" si="14"/>
        <v>0.45</v>
      </c>
      <c r="AN30" s="6">
        <f t="shared" si="15"/>
        <v>0.48828124999999994</v>
      </c>
      <c r="AO30" s="6">
        <f t="shared" si="16"/>
        <v>7.7867317708333328E-2</v>
      </c>
      <c r="AP30" s="6"/>
      <c r="AQ30" s="6">
        <f t="shared" si="17"/>
        <v>0.45</v>
      </c>
      <c r="AR30" s="6">
        <f t="shared" si="18"/>
        <v>0.52089291733617205</v>
      </c>
      <c r="AS30" s="6">
        <f t="shared" si="19"/>
        <v>6.1392669522946447E-2</v>
      </c>
      <c r="AT30" s="6"/>
      <c r="AU30" s="6">
        <v>0.85</v>
      </c>
      <c r="AV30" s="6">
        <v>4.6699999999999997E-3</v>
      </c>
      <c r="AW30" s="6">
        <v>5.9647599999999997E-4</v>
      </c>
      <c r="AX30" s="6"/>
      <c r="AY30" s="6">
        <v>0.85</v>
      </c>
      <c r="AZ30" s="6">
        <v>6.1599999999999997E-3</v>
      </c>
      <c r="BA30" s="6">
        <v>6.2290299999999995E-4</v>
      </c>
      <c r="BB30" s="6"/>
      <c r="BC30" s="6">
        <v>0.85</v>
      </c>
      <c r="BD30" s="6">
        <v>1.6740000000000001E-2</v>
      </c>
      <c r="BE30" s="6">
        <v>7.9505099999999996E-4</v>
      </c>
      <c r="BF30" s="6"/>
      <c r="BG30" s="6">
        <f t="shared" si="20"/>
        <v>0.85</v>
      </c>
      <c r="BH30" s="6">
        <f t="shared" si="21"/>
        <v>0.65041782729805009</v>
      </c>
      <c r="BI30" s="6">
        <f t="shared" si="22"/>
        <v>8.307465181058496E-2</v>
      </c>
      <c r="BJ30" s="6"/>
      <c r="BK30" s="6">
        <f t="shared" si="23"/>
        <v>0.85</v>
      </c>
      <c r="BL30" s="6">
        <f t="shared" si="24"/>
        <v>0.97468354430379744</v>
      </c>
      <c r="BM30" s="6">
        <f t="shared" si="25"/>
        <v>9.8560601265822778E-2</v>
      </c>
      <c r="BN30" s="6"/>
      <c r="BO30" s="6">
        <f t="shared" si="26"/>
        <v>0.85</v>
      </c>
      <c r="BP30" s="6">
        <f t="shared" si="3"/>
        <v>0.78665413533834594</v>
      </c>
      <c r="BQ30" s="6">
        <f t="shared" si="4"/>
        <v>3.7361419172932328E-2</v>
      </c>
      <c r="BR30" s="6"/>
      <c r="BS30" s="6">
        <f t="shared" si="27"/>
        <v>0.85</v>
      </c>
      <c r="BT30" s="6">
        <f t="shared" si="28"/>
        <v>0.78510378858182805</v>
      </c>
      <c r="BU30" s="6">
        <f t="shared" si="29"/>
        <v>6.3520512248256167E-2</v>
      </c>
      <c r="BV30" s="6"/>
      <c r="BW30" s="6">
        <f t="shared" si="30"/>
        <v>0.85</v>
      </c>
      <c r="BX30" s="6">
        <f t="shared" si="31"/>
        <v>0.78625564547986249</v>
      </c>
      <c r="BY30" s="6">
        <f t="shared" si="32"/>
        <v>3.220388045198349E-2</v>
      </c>
      <c r="BZ30" s="6"/>
      <c r="CA30" s="6">
        <f t="shared" si="42"/>
        <v>0.52</v>
      </c>
      <c r="CB30" s="6">
        <f t="shared" ref="CB30:CC30" si="61">BX25</f>
        <v>0.68198996104903686</v>
      </c>
      <c r="CC30" s="6">
        <f t="shared" si="61"/>
        <v>3.2864526793765593E-2</v>
      </c>
      <c r="CD30" s="6"/>
      <c r="CE30" s="6">
        <f t="shared" si="36"/>
        <v>0.52</v>
      </c>
      <c r="CF30" s="6">
        <f t="shared" si="37"/>
        <v>1.3995379102414258E-2</v>
      </c>
      <c r="CG30" s="6">
        <f t="shared" si="38"/>
        <v>6.7442563346930076E-4</v>
      </c>
      <c r="CJ30">
        <v>0.45</v>
      </c>
      <c r="CK30">
        <v>-5.3159999999999999E-2</v>
      </c>
      <c r="CL30">
        <v>4.62E-3</v>
      </c>
      <c r="CN30">
        <f t="shared" si="39"/>
        <v>0.55000000000000004</v>
      </c>
      <c r="CO30">
        <f t="shared" si="40"/>
        <v>-0.11295122374071524</v>
      </c>
      <c r="CP30">
        <f t="shared" si="41"/>
        <v>9.8163027404459067E-3</v>
      </c>
    </row>
    <row r="31" spans="2:94">
      <c r="B31">
        <v>0.5</v>
      </c>
      <c r="C31">
        <v>0.13277</v>
      </c>
      <c r="D31">
        <v>1.24E-3</v>
      </c>
      <c r="F31">
        <v>0.5</v>
      </c>
      <c r="G31">
        <v>3.2489999999999998E-2</v>
      </c>
      <c r="H31" s="6">
        <v>6.6058200000000005E-4</v>
      </c>
      <c r="I31" s="6"/>
      <c r="J31" s="5">
        <f t="shared" si="5"/>
        <v>0.6</v>
      </c>
      <c r="K31" s="5">
        <f t="shared" si="6"/>
        <v>0.1361539657479193</v>
      </c>
      <c r="L31" s="5">
        <f t="shared" si="7"/>
        <v>1.2716044100882723E-3</v>
      </c>
      <c r="M31" s="6"/>
      <c r="N31" s="5">
        <f t="shared" si="8"/>
        <v>0.55000000000000004</v>
      </c>
      <c r="O31" s="5">
        <f t="shared" si="9"/>
        <v>0.12780097482435598</v>
      </c>
      <c r="P31" s="5">
        <f t="shared" si="10"/>
        <v>2.5984310111241225E-3</v>
      </c>
      <c r="Q31" s="5"/>
      <c r="R31" s="5">
        <f t="shared" si="0"/>
        <v>0.6</v>
      </c>
      <c r="S31" s="5">
        <f t="shared" si="1"/>
        <v>0.1361539657479193</v>
      </c>
      <c r="T31" s="5">
        <f t="shared" si="2"/>
        <v>1.2716044100882723E-3</v>
      </c>
      <c r="W31">
        <v>0.5</v>
      </c>
      <c r="X31">
        <v>4.3899999999999998E-3</v>
      </c>
      <c r="Y31" s="6">
        <v>5.74374E-4</v>
      </c>
      <c r="AA31">
        <v>0.5</v>
      </c>
      <c r="AB31">
        <v>2.9499999999999999E-3</v>
      </c>
      <c r="AC31" s="6">
        <v>6.1867499999999995E-4</v>
      </c>
      <c r="AE31">
        <v>0.8</v>
      </c>
      <c r="AF31" s="6">
        <v>1.8169999999999999E-2</v>
      </c>
      <c r="AG31" s="6">
        <v>7.7317900000000003E-4</v>
      </c>
      <c r="AH31" s="6"/>
      <c r="AI31" s="6">
        <f t="shared" si="11"/>
        <v>0.5</v>
      </c>
      <c r="AJ31" s="6">
        <f t="shared" si="12"/>
        <v>0.71849427168576097</v>
      </c>
      <c r="AK31" s="6">
        <f t="shared" si="13"/>
        <v>9.4005564648117837E-2</v>
      </c>
      <c r="AL31" s="6"/>
      <c r="AM31" s="6">
        <f t="shared" si="14"/>
        <v>0.5</v>
      </c>
      <c r="AN31" s="6">
        <f t="shared" si="15"/>
        <v>0.38411458333333331</v>
      </c>
      <c r="AO31" s="6">
        <f t="shared" si="16"/>
        <v>8.0556640624999995E-2</v>
      </c>
      <c r="AP31" s="6"/>
      <c r="AQ31" s="6">
        <f t="shared" si="17"/>
        <v>0.5</v>
      </c>
      <c r="AR31" s="6">
        <f t="shared" si="18"/>
        <v>0.52569458121953749</v>
      </c>
      <c r="AS31" s="6">
        <f t="shared" si="19"/>
        <v>6.1169449041793465E-2</v>
      </c>
      <c r="AT31" s="6"/>
      <c r="AU31" s="6">
        <v>0.9</v>
      </c>
      <c r="AV31" s="6">
        <v>6.0000000000000001E-3</v>
      </c>
      <c r="AW31" s="6">
        <v>5.8228499999999999E-4</v>
      </c>
      <c r="AX31" s="6"/>
      <c r="AY31" s="6">
        <v>0.9</v>
      </c>
      <c r="AZ31" s="6">
        <v>5.77E-3</v>
      </c>
      <c r="BA31" s="6">
        <v>6.1895099999999996E-4</v>
      </c>
      <c r="BB31" s="6"/>
      <c r="BC31" s="6">
        <v>0.9</v>
      </c>
      <c r="BD31" s="6">
        <v>1.695E-2</v>
      </c>
      <c r="BE31" s="6">
        <v>7.6152000000000001E-4</v>
      </c>
      <c r="BF31" s="6"/>
      <c r="BG31" s="6">
        <f t="shared" si="20"/>
        <v>0.9</v>
      </c>
      <c r="BH31" s="6">
        <f t="shared" si="21"/>
        <v>0.83565459610027859</v>
      </c>
      <c r="BI31" s="6">
        <f t="shared" si="22"/>
        <v>8.109818941504178E-2</v>
      </c>
      <c r="BJ31" s="6"/>
      <c r="BK31" s="6">
        <f t="shared" si="23"/>
        <v>0.9</v>
      </c>
      <c r="BL31" s="6">
        <f t="shared" si="24"/>
        <v>0.91297468354430378</v>
      </c>
      <c r="BM31" s="6">
        <f t="shared" si="25"/>
        <v>9.7935284810126574E-2</v>
      </c>
      <c r="BN31" s="6"/>
      <c r="BO31" s="6">
        <f t="shared" si="26"/>
        <v>0.9</v>
      </c>
      <c r="BP31" s="6">
        <f t="shared" si="3"/>
        <v>0.79652255639097747</v>
      </c>
      <c r="BQ31" s="6">
        <f t="shared" si="4"/>
        <v>3.5785714285714289E-2</v>
      </c>
      <c r="BR31" s="6"/>
      <c r="BS31" s="6">
        <f t="shared" si="27"/>
        <v>0.9</v>
      </c>
      <c r="BT31" s="6">
        <f t="shared" si="28"/>
        <v>0.86710686676618232</v>
      </c>
      <c r="BU31" s="6">
        <f t="shared" si="29"/>
        <v>6.2462451406426277E-2</v>
      </c>
      <c r="BV31" s="6"/>
      <c r="BW31" s="6">
        <f t="shared" si="30"/>
        <v>0.9</v>
      </c>
      <c r="BX31" s="6">
        <f t="shared" si="31"/>
        <v>0.81396532686910084</v>
      </c>
      <c r="BY31" s="6">
        <f t="shared" si="32"/>
        <v>3.1050791118309842E-2</v>
      </c>
      <c r="BZ31" s="6"/>
      <c r="CA31" s="6">
        <f t="shared" si="42"/>
        <v>0.57000000000000006</v>
      </c>
      <c r="CB31" s="6">
        <f t="shared" ref="CB31:CC31" si="62">BX26</f>
        <v>0.70893259946500908</v>
      </c>
      <c r="CC31" s="6">
        <f t="shared" si="62"/>
        <v>3.0340559983059429E-2</v>
      </c>
      <c r="CD31" s="6"/>
      <c r="CE31" s="6">
        <f t="shared" si="36"/>
        <v>0.57000000000000006</v>
      </c>
      <c r="CF31" s="6">
        <f t="shared" si="37"/>
        <v>1.4548279379818325E-2</v>
      </c>
      <c r="CG31" s="6">
        <f t="shared" si="38"/>
        <v>6.2263033680040397E-4</v>
      </c>
      <c r="CJ31">
        <v>0.5</v>
      </c>
      <c r="CK31">
        <v>-5.79E-2</v>
      </c>
      <c r="CL31">
        <v>4.8199999999999996E-3</v>
      </c>
      <c r="CN31">
        <f t="shared" si="39"/>
        <v>0.6</v>
      </c>
      <c r="CO31">
        <f t="shared" si="40"/>
        <v>-0.1230224953835104</v>
      </c>
      <c r="CP31">
        <f t="shared" si="41"/>
        <v>1.0241250911027981E-2</v>
      </c>
    </row>
    <row r="32" spans="2:94">
      <c r="B32">
        <v>0.55000000000000004</v>
      </c>
      <c r="C32">
        <v>0.12470000000000001</v>
      </c>
      <c r="D32">
        <v>1.1999999999999999E-3</v>
      </c>
      <c r="F32">
        <v>0.55000000000000004</v>
      </c>
      <c r="G32">
        <v>3.3099999999999997E-2</v>
      </c>
      <c r="H32" s="6">
        <v>6.7422000000000001E-4</v>
      </c>
      <c r="I32" s="6"/>
      <c r="J32" s="5">
        <f t="shared" si="5"/>
        <v>0.65</v>
      </c>
      <c r="K32" s="5">
        <f t="shared" si="6"/>
        <v>0.12787828220807063</v>
      </c>
      <c r="L32" s="5">
        <f t="shared" si="7"/>
        <v>1.2305849129886507E-3</v>
      </c>
      <c r="M32" s="6"/>
      <c r="N32" s="5">
        <f t="shared" si="8"/>
        <v>0.60000000000000009</v>
      </c>
      <c r="O32" s="5">
        <f t="shared" si="9"/>
        <v>0.13020043911007029</v>
      </c>
      <c r="P32" s="5">
        <f t="shared" si="10"/>
        <v>2.6520767388758791E-3</v>
      </c>
      <c r="Q32" s="5"/>
      <c r="R32" s="5">
        <f t="shared" si="0"/>
        <v>0.65</v>
      </c>
      <c r="S32" s="5">
        <f t="shared" si="1"/>
        <v>0.12787828220807063</v>
      </c>
      <c r="T32" s="5">
        <f t="shared" si="2"/>
        <v>1.2305849129886507E-3</v>
      </c>
      <c r="W32">
        <v>0.55000000000000004</v>
      </c>
      <c r="X32">
        <v>4.2500000000000003E-3</v>
      </c>
      <c r="Y32" s="6">
        <v>5.9233500000000004E-4</v>
      </c>
      <c r="AA32">
        <v>0.55000000000000004</v>
      </c>
      <c r="AB32">
        <v>3.5000000000000001E-3</v>
      </c>
      <c r="AC32" s="6">
        <v>6.6220299999999999E-4</v>
      </c>
      <c r="AE32">
        <v>0.85</v>
      </c>
      <c r="AF32" s="6">
        <v>1.8540000000000001E-2</v>
      </c>
      <c r="AG32" s="6">
        <v>8.1207399999999998E-4</v>
      </c>
      <c r="AH32" s="6"/>
      <c r="AI32" s="6">
        <f t="shared" si="11"/>
        <v>0.55000000000000004</v>
      </c>
      <c r="AJ32" s="6">
        <f t="shared" si="12"/>
        <v>0.69558101472995093</v>
      </c>
      <c r="AK32" s="6">
        <f t="shared" si="13"/>
        <v>9.6945171849427178E-2</v>
      </c>
      <c r="AL32" s="6"/>
      <c r="AM32" s="6">
        <f t="shared" si="14"/>
        <v>0.55000000000000004</v>
      </c>
      <c r="AN32" s="6">
        <f t="shared" si="15"/>
        <v>0.45572916666666669</v>
      </c>
      <c r="AO32" s="6">
        <f t="shared" si="16"/>
        <v>8.6224348958333336E-2</v>
      </c>
      <c r="AP32" s="6"/>
      <c r="AQ32" s="6">
        <f t="shared" si="17"/>
        <v>0.55000000000000004</v>
      </c>
      <c r="AR32" s="6">
        <f t="shared" si="18"/>
        <v>0.5616646060424263</v>
      </c>
      <c r="AS32" s="6">
        <f t="shared" si="19"/>
        <v>6.442809440870112E-2</v>
      </c>
      <c r="AT32" s="6"/>
      <c r="AU32" s="6">
        <v>0.95</v>
      </c>
      <c r="AV32" s="6">
        <v>5.47E-3</v>
      </c>
      <c r="AW32" s="6">
        <v>6.3843799999999996E-4</v>
      </c>
      <c r="AX32" s="6"/>
      <c r="AY32" s="6">
        <v>0.95</v>
      </c>
      <c r="AZ32" s="6">
        <v>6.2700000000000004E-3</v>
      </c>
      <c r="BA32" s="6">
        <v>6.2580700000000003E-4</v>
      </c>
      <c r="BB32" s="6"/>
      <c r="BC32" s="6">
        <v>0.95</v>
      </c>
      <c r="BD32" s="6">
        <v>1.8169999999999999E-2</v>
      </c>
      <c r="BE32" s="6">
        <v>7.7317900000000003E-4</v>
      </c>
      <c r="BF32" s="6"/>
      <c r="BG32" s="6">
        <f t="shared" si="20"/>
        <v>0.95</v>
      </c>
      <c r="BH32" s="6">
        <f t="shared" si="21"/>
        <v>0.76183844011142066</v>
      </c>
      <c r="BI32" s="6">
        <f t="shared" si="22"/>
        <v>8.891894150417827E-2</v>
      </c>
      <c r="BJ32" s="6"/>
      <c r="BK32" s="6">
        <f t="shared" si="23"/>
        <v>0.95</v>
      </c>
      <c r="BL32" s="6">
        <f t="shared" si="24"/>
        <v>0.99208860759493678</v>
      </c>
      <c r="BM32" s="6">
        <f t="shared" si="25"/>
        <v>9.9020094936708866E-2</v>
      </c>
      <c r="BN32" s="6"/>
      <c r="BO32" s="6">
        <f t="shared" si="26"/>
        <v>0.95</v>
      </c>
      <c r="BP32" s="6">
        <f t="shared" si="3"/>
        <v>0.85385338345864659</v>
      </c>
      <c r="BQ32" s="6">
        <f t="shared" si="4"/>
        <v>3.6333599624060152E-2</v>
      </c>
      <c r="BR32" s="6"/>
      <c r="BS32" s="6">
        <f t="shared" si="27"/>
        <v>0.95</v>
      </c>
      <c r="BT32" s="6">
        <f t="shared" si="28"/>
        <v>0.86462392126371346</v>
      </c>
      <c r="BU32" s="6">
        <f t="shared" si="29"/>
        <v>6.6159048048686719E-2</v>
      </c>
      <c r="BV32" s="6"/>
      <c r="BW32" s="6">
        <f t="shared" si="30"/>
        <v>0.95</v>
      </c>
      <c r="BX32" s="6">
        <f t="shared" si="31"/>
        <v>0.85634910760041638</v>
      </c>
      <c r="BY32" s="6">
        <f t="shared" si="32"/>
        <v>3.1847023100828972E-2</v>
      </c>
      <c r="BZ32" s="6"/>
      <c r="CA32" s="6">
        <f t="shared" si="42"/>
        <v>0.62</v>
      </c>
      <c r="CB32" s="6">
        <f t="shared" ref="CB32:CC32" si="63">BX27</f>
        <v>0.72731136546147723</v>
      </c>
      <c r="CC32" s="6">
        <f t="shared" si="63"/>
        <v>3.1503777115930325E-2</v>
      </c>
      <c r="CD32" s="6"/>
      <c r="CE32" s="6">
        <f t="shared" si="36"/>
        <v>0.62</v>
      </c>
      <c r="CF32" s="6">
        <f t="shared" si="37"/>
        <v>1.492543712735977E-2</v>
      </c>
      <c r="CG32" s="6">
        <f t="shared" si="38"/>
        <v>6.4650116435321751E-4</v>
      </c>
      <c r="CJ32">
        <v>0.55000000000000004</v>
      </c>
      <c r="CK32">
        <v>-6.1449999999999998E-2</v>
      </c>
      <c r="CL32">
        <v>4.4000000000000003E-3</v>
      </c>
      <c r="CN32">
        <f t="shared" si="39"/>
        <v>0.65</v>
      </c>
      <c r="CO32">
        <f t="shared" si="40"/>
        <v>-0.13056532541134219</v>
      </c>
      <c r="CP32">
        <f t="shared" si="41"/>
        <v>9.3488597528056279E-3</v>
      </c>
    </row>
    <row r="33" spans="2:94">
      <c r="B33">
        <v>0.6</v>
      </c>
      <c r="C33">
        <v>0.12188</v>
      </c>
      <c r="D33">
        <v>1.2099999999999999E-3</v>
      </c>
      <c r="F33">
        <v>0.6</v>
      </c>
      <c r="G33">
        <v>3.7019999999999997E-2</v>
      </c>
      <c r="H33" s="6">
        <v>7.4187999999999999E-4</v>
      </c>
      <c r="I33" s="6"/>
      <c r="J33" s="5">
        <f t="shared" si="5"/>
        <v>0.7</v>
      </c>
      <c r="K33" s="5">
        <f t="shared" si="6"/>
        <v>0.12498640766254727</v>
      </c>
      <c r="L33" s="5">
        <f t="shared" si="7"/>
        <v>1.2408397872635561E-3</v>
      </c>
      <c r="M33" s="6"/>
      <c r="N33" s="5">
        <f t="shared" si="8"/>
        <v>0.65</v>
      </c>
      <c r="O33" s="5">
        <f t="shared" si="9"/>
        <v>0.14561994730679159</v>
      </c>
      <c r="P33" s="5">
        <f t="shared" si="10"/>
        <v>2.9182205971896961E-3</v>
      </c>
      <c r="Q33" s="5"/>
      <c r="R33" s="5">
        <f t="shared" si="0"/>
        <v>0.7</v>
      </c>
      <c r="S33" s="5">
        <f t="shared" si="1"/>
        <v>0.12498640766254727</v>
      </c>
      <c r="T33" s="5">
        <f t="shared" si="2"/>
        <v>1.2408397872635561E-3</v>
      </c>
      <c r="W33">
        <v>0.6</v>
      </c>
      <c r="X33">
        <v>4.3099999999999996E-3</v>
      </c>
      <c r="Y33" s="6">
        <v>5.6771600000000001E-4</v>
      </c>
      <c r="AA33">
        <v>0.6</v>
      </c>
      <c r="AB33">
        <v>5.5300000000000002E-3</v>
      </c>
      <c r="AC33" s="6">
        <v>6.4538300000000002E-4</v>
      </c>
      <c r="AE33">
        <v>0.9</v>
      </c>
      <c r="AF33" s="6">
        <v>1.8329999999999999E-2</v>
      </c>
      <c r="AG33" s="6">
        <v>7.8443600000000001E-4</v>
      </c>
      <c r="AH33" s="6"/>
      <c r="AI33" s="6">
        <f t="shared" si="11"/>
        <v>0.6</v>
      </c>
      <c r="AJ33" s="6">
        <f t="shared" si="12"/>
        <v>0.70540098199672663</v>
      </c>
      <c r="AK33" s="6">
        <f t="shared" si="13"/>
        <v>9.291587561374795E-2</v>
      </c>
      <c r="AL33" s="6"/>
      <c r="AM33" s="6">
        <f t="shared" si="14"/>
        <v>0.6</v>
      </c>
      <c r="AN33" s="6">
        <f t="shared" si="15"/>
        <v>0.72005208333333337</v>
      </c>
      <c r="AO33" s="6">
        <f t="shared" si="16"/>
        <v>8.4034244791666671E-2</v>
      </c>
      <c r="AP33" s="6"/>
      <c r="AQ33" s="6">
        <f t="shared" si="17"/>
        <v>0.6</v>
      </c>
      <c r="AR33" s="6">
        <f t="shared" si="18"/>
        <v>0.71346006518960425</v>
      </c>
      <c r="AS33" s="6">
        <f t="shared" si="19"/>
        <v>6.2325243627794624E-2</v>
      </c>
      <c r="AT33" s="6"/>
      <c r="AU33" s="6">
        <v>1</v>
      </c>
      <c r="AV33" s="6">
        <v>5.8599999999999998E-3</v>
      </c>
      <c r="AW33" s="6">
        <v>5.8203499999999995E-4</v>
      </c>
      <c r="AX33" s="6"/>
      <c r="AY33" s="6">
        <v>1</v>
      </c>
      <c r="AZ33" s="6">
        <v>6.7600000000000004E-3</v>
      </c>
      <c r="BA33" s="6">
        <v>6.0401499999999996E-4</v>
      </c>
      <c r="BB33" s="6"/>
      <c r="BC33" s="6">
        <v>1</v>
      </c>
      <c r="BD33" s="6">
        <v>1.8540000000000001E-2</v>
      </c>
      <c r="BE33" s="6">
        <v>8.1207399999999998E-4</v>
      </c>
      <c r="BF33" s="6"/>
      <c r="BG33" s="6">
        <f t="shared" si="20"/>
        <v>1</v>
      </c>
      <c r="BH33" s="6">
        <f t="shared" si="21"/>
        <v>0.81615598885793872</v>
      </c>
      <c r="BI33" s="6">
        <f t="shared" si="22"/>
        <v>8.1063370473537594E-2</v>
      </c>
      <c r="BJ33" s="6"/>
      <c r="BK33" s="6">
        <f t="shared" si="23"/>
        <v>1</v>
      </c>
      <c r="BL33" s="6">
        <f t="shared" si="24"/>
        <v>1.0696202531645571</v>
      </c>
      <c r="BM33" s="6">
        <f t="shared" si="25"/>
        <v>9.5571993670886063E-2</v>
      </c>
      <c r="BN33" s="6"/>
      <c r="BO33" s="6">
        <f t="shared" si="26"/>
        <v>1</v>
      </c>
      <c r="BP33" s="6">
        <f t="shared" si="3"/>
        <v>0.87124060150375948</v>
      </c>
      <c r="BQ33" s="6">
        <f t="shared" si="4"/>
        <v>3.8161372180451125E-2</v>
      </c>
      <c r="BR33" s="6"/>
      <c r="BS33" s="6">
        <f t="shared" si="27"/>
        <v>1</v>
      </c>
      <c r="BT33" s="6">
        <f t="shared" si="28"/>
        <v>0.92220838320227605</v>
      </c>
      <c r="BU33" s="6">
        <f t="shared" si="29"/>
        <v>6.1820500396976626E-2</v>
      </c>
      <c r="BV33" s="6"/>
      <c r="BW33" s="6">
        <f t="shared" si="30"/>
        <v>1</v>
      </c>
      <c r="BX33" s="6">
        <f t="shared" si="31"/>
        <v>0.88530331068630941</v>
      </c>
      <c r="BY33" s="6">
        <f t="shared" si="32"/>
        <v>3.247275589961663E-2</v>
      </c>
      <c r="BZ33" s="6"/>
      <c r="CA33" s="6">
        <f t="shared" si="42"/>
        <v>0.67</v>
      </c>
      <c r="CB33" s="6">
        <f t="shared" ref="CB33:CC33" si="64">BX28</f>
        <v>0.75780334953171746</v>
      </c>
      <c r="CC33" s="6">
        <f t="shared" si="64"/>
        <v>3.3196796239246984E-2</v>
      </c>
      <c r="CD33" s="6"/>
      <c r="CE33" s="6">
        <f t="shared" si="36"/>
        <v>0.67</v>
      </c>
      <c r="CF33" s="6">
        <f t="shared" si="37"/>
        <v>1.5551174896272623E-2</v>
      </c>
      <c r="CG33" s="6">
        <f t="shared" si="38"/>
        <v>6.812442629495764E-4</v>
      </c>
      <c r="CJ33">
        <v>0.6</v>
      </c>
      <c r="CK33">
        <v>-5.3659999999999999E-2</v>
      </c>
      <c r="CL33">
        <v>4.7499999999999999E-3</v>
      </c>
      <c r="CN33">
        <f t="shared" si="39"/>
        <v>0.7</v>
      </c>
      <c r="CO33">
        <f t="shared" si="40"/>
        <v>-0.11401359416717043</v>
      </c>
      <c r="CP33">
        <f t="shared" si="41"/>
        <v>1.0092519051324255E-2</v>
      </c>
    </row>
    <row r="34" spans="2:94">
      <c r="B34">
        <v>0.65</v>
      </c>
      <c r="C34">
        <v>0.11559</v>
      </c>
      <c r="D34">
        <v>1.23E-3</v>
      </c>
      <c r="F34">
        <v>0.65</v>
      </c>
      <c r="G34">
        <v>3.5499999999999997E-2</v>
      </c>
      <c r="H34" s="6">
        <v>6.5828800000000004E-4</v>
      </c>
      <c r="I34" s="6"/>
      <c r="J34" s="5">
        <f t="shared" si="5"/>
        <v>0.75</v>
      </c>
      <c r="K34" s="5">
        <f t="shared" si="6"/>
        <v>0.11853609174363176</v>
      </c>
      <c r="L34" s="5">
        <f t="shared" si="7"/>
        <v>1.2613495358133669E-3</v>
      </c>
      <c r="M34" s="6"/>
      <c r="N34" s="5">
        <f t="shared" si="8"/>
        <v>0.70000000000000007</v>
      </c>
      <c r="O34" s="5">
        <f t="shared" si="9"/>
        <v>0.13964095433255272</v>
      </c>
      <c r="P34" s="5">
        <f t="shared" si="10"/>
        <v>2.5894074519906335E-3</v>
      </c>
      <c r="Q34" s="5"/>
      <c r="R34" s="5">
        <f t="shared" si="0"/>
        <v>0.75</v>
      </c>
      <c r="S34" s="5">
        <f t="shared" si="1"/>
        <v>0.11853609174363176</v>
      </c>
      <c r="T34" s="5">
        <f t="shared" si="2"/>
        <v>1.2613495358133669E-3</v>
      </c>
      <c r="W34">
        <v>0.65</v>
      </c>
      <c r="X34">
        <v>5.2199999999999998E-3</v>
      </c>
      <c r="Y34" s="6">
        <v>6.0678399999999997E-4</v>
      </c>
      <c r="AA34">
        <v>0.65</v>
      </c>
      <c r="AB34">
        <v>4.9300000000000004E-3</v>
      </c>
      <c r="AC34" s="6">
        <v>6.1247099999999996E-4</v>
      </c>
      <c r="AE34">
        <v>0.95</v>
      </c>
      <c r="AF34" s="6">
        <v>1.7690000000000001E-2</v>
      </c>
      <c r="AG34" s="6">
        <v>8.8332600000000003E-4</v>
      </c>
      <c r="AH34" s="6"/>
      <c r="AI34" s="6">
        <f t="shared" si="11"/>
        <v>0.65</v>
      </c>
      <c r="AJ34" s="6">
        <f t="shared" si="12"/>
        <v>0.85433715220949258</v>
      </c>
      <c r="AK34" s="6">
        <f t="shared" si="13"/>
        <v>9.9309983633387888E-2</v>
      </c>
      <c r="AL34" s="6"/>
      <c r="AM34" s="6">
        <f t="shared" si="14"/>
        <v>0.65</v>
      </c>
      <c r="AN34" s="6">
        <f t="shared" si="15"/>
        <v>0.64192708333333337</v>
      </c>
      <c r="AO34" s="6">
        <f t="shared" si="16"/>
        <v>7.974882812499999E-2</v>
      </c>
      <c r="AP34" s="6"/>
      <c r="AQ34" s="6">
        <f t="shared" si="17"/>
        <v>0.65</v>
      </c>
      <c r="AR34" s="6">
        <f t="shared" si="18"/>
        <v>0.72520119230874991</v>
      </c>
      <c r="AS34" s="6">
        <f t="shared" si="19"/>
        <v>6.2181380215489614E-2</v>
      </c>
      <c r="AT34" s="6"/>
      <c r="AU34" s="6">
        <v>1.3</v>
      </c>
      <c r="AV34" s="6">
        <v>6.3499999999999997E-3</v>
      </c>
      <c r="AW34" s="6">
        <v>5.6834300000000002E-4</v>
      </c>
      <c r="AX34" s="6"/>
      <c r="AY34" s="6">
        <v>1.3</v>
      </c>
      <c r="AZ34" s="6">
        <v>6.6499999999999997E-3</v>
      </c>
      <c r="BA34" s="6">
        <v>6.5832900000000003E-4</v>
      </c>
      <c r="BB34" s="6"/>
      <c r="BC34" s="6">
        <v>1.3</v>
      </c>
      <c r="BD34" s="6">
        <v>1.8630000000000001E-2</v>
      </c>
      <c r="BE34" s="6">
        <v>7.7553599999999996E-4</v>
      </c>
      <c r="BF34" s="6"/>
      <c r="BG34" s="6">
        <f t="shared" si="20"/>
        <v>1.3</v>
      </c>
      <c r="BH34" s="6">
        <f t="shared" si="21"/>
        <v>0.8844011142061281</v>
      </c>
      <c r="BI34" s="6">
        <f t="shared" si="22"/>
        <v>7.9156406685236769E-2</v>
      </c>
      <c r="BJ34" s="6"/>
      <c r="BK34" s="6">
        <f t="shared" si="23"/>
        <v>1.3</v>
      </c>
      <c r="BL34" s="6">
        <f t="shared" si="24"/>
        <v>1.0522151898734176</v>
      </c>
      <c r="BM34" s="6">
        <f t="shared" si="25"/>
        <v>0.10416598101265823</v>
      </c>
      <c r="BN34" s="6"/>
      <c r="BO34" s="6">
        <f t="shared" si="26"/>
        <v>1.3</v>
      </c>
      <c r="BP34" s="6">
        <f t="shared" si="3"/>
        <v>0.87546992481203012</v>
      </c>
      <c r="BQ34" s="6">
        <f t="shared" si="4"/>
        <v>3.6444360902255633E-2</v>
      </c>
      <c r="BR34" s="6"/>
      <c r="BS34" s="6">
        <f t="shared" si="27"/>
        <v>1.3</v>
      </c>
      <c r="BT34" s="6">
        <f t="shared" si="28"/>
        <v>0.94583258791646718</v>
      </c>
      <c r="BU34" s="6">
        <f t="shared" si="29"/>
        <v>6.3024176934221091E-2</v>
      </c>
      <c r="BV34" s="6"/>
      <c r="BW34" s="6">
        <f t="shared" si="30"/>
        <v>1.3</v>
      </c>
      <c r="BX34" s="6">
        <f t="shared" si="31"/>
        <v>0.8931021672325955</v>
      </c>
      <c r="BY34" s="6">
        <f t="shared" si="32"/>
        <v>3.154930688917091E-2</v>
      </c>
      <c r="BZ34" s="6"/>
      <c r="CA34" s="6">
        <f t="shared" si="42"/>
        <v>0.72000000000000008</v>
      </c>
      <c r="CB34" s="6">
        <f t="shared" ref="CB34:CC34" si="65">BX29</f>
        <v>0.78550384595625911</v>
      </c>
      <c r="CC34" s="6">
        <f t="shared" si="65"/>
        <v>3.3223944786721922E-2</v>
      </c>
      <c r="CD34" s="6"/>
      <c r="CE34" s="6">
        <f t="shared" si="36"/>
        <v>0.72000000000000008</v>
      </c>
      <c r="CF34" s="6">
        <f t="shared" si="37"/>
        <v>1.6119627470252165E-2</v>
      </c>
      <c r="CG34" s="6">
        <f t="shared" si="38"/>
        <v>6.818013887662193E-4</v>
      </c>
      <c r="CJ34">
        <v>0.65</v>
      </c>
      <c r="CK34">
        <v>-5.0630000000000001E-2</v>
      </c>
      <c r="CL34">
        <v>4.7299999999999998E-3</v>
      </c>
      <c r="CN34">
        <f t="shared" si="39"/>
        <v>0.75</v>
      </c>
      <c r="CO34">
        <f t="shared" si="40"/>
        <v>-0.10757562938285202</v>
      </c>
      <c r="CP34">
        <f t="shared" si="41"/>
        <v>1.0050024234266047E-2</v>
      </c>
    </row>
    <row r="35" spans="2:94">
      <c r="B35">
        <v>0.7</v>
      </c>
      <c r="C35">
        <v>0.1096</v>
      </c>
      <c r="D35">
        <v>1.24E-3</v>
      </c>
      <c r="F35">
        <v>0.7</v>
      </c>
      <c r="G35">
        <v>3.678E-2</v>
      </c>
      <c r="H35" s="6">
        <v>6.5578700000000001E-4</v>
      </c>
      <c r="I35" s="6"/>
      <c r="J35" s="5">
        <f t="shared" si="5"/>
        <v>0.79999999999999993</v>
      </c>
      <c r="K35" s="5">
        <f t="shared" si="6"/>
        <v>0.11239342205296342</v>
      </c>
      <c r="L35" s="5">
        <f t="shared" si="7"/>
        <v>1.2716044100882723E-3</v>
      </c>
      <c r="M35" s="6"/>
      <c r="N35" s="5">
        <f t="shared" si="8"/>
        <v>0.75</v>
      </c>
      <c r="O35" s="5">
        <f t="shared" si="9"/>
        <v>0.14467589578454337</v>
      </c>
      <c r="P35" s="5">
        <f t="shared" si="10"/>
        <v>2.5795696484192045E-3</v>
      </c>
      <c r="Q35" s="5"/>
      <c r="R35" s="5">
        <f t="shared" si="0"/>
        <v>0.79999999999999993</v>
      </c>
      <c r="S35" s="5">
        <f t="shared" si="1"/>
        <v>0.11239342205296342</v>
      </c>
      <c r="T35" s="5">
        <f t="shared" si="2"/>
        <v>1.2716044100882723E-3</v>
      </c>
      <c r="W35">
        <v>0.7</v>
      </c>
      <c r="X35">
        <v>5.11E-3</v>
      </c>
      <c r="Y35" s="6">
        <v>5.8787900000000003E-4</v>
      </c>
      <c r="AA35">
        <v>0.7</v>
      </c>
      <c r="AB35">
        <v>4.5599999999999998E-3</v>
      </c>
      <c r="AC35" s="6">
        <v>6.1830800000000003E-4</v>
      </c>
      <c r="AE35">
        <v>1</v>
      </c>
      <c r="AF35" s="6">
        <v>1.8429999999999998E-2</v>
      </c>
      <c r="AG35" s="6">
        <v>7.9568100000000001E-4</v>
      </c>
      <c r="AH35" s="6"/>
      <c r="AI35" s="6">
        <f t="shared" si="11"/>
        <v>0.7</v>
      </c>
      <c r="AJ35" s="6">
        <f t="shared" si="12"/>
        <v>0.83633387888707034</v>
      </c>
      <c r="AK35" s="6">
        <f t="shared" si="13"/>
        <v>9.6215875613747961E-2</v>
      </c>
      <c r="AL35" s="6"/>
      <c r="AM35" s="6">
        <f t="shared" si="14"/>
        <v>0.7</v>
      </c>
      <c r="AN35" s="6">
        <f t="shared" si="15"/>
        <v>0.59375</v>
      </c>
      <c r="AO35" s="6">
        <f t="shared" si="16"/>
        <v>8.0508854166666671E-2</v>
      </c>
      <c r="AP35" s="6"/>
      <c r="AQ35" s="6">
        <f t="shared" si="17"/>
        <v>0.7</v>
      </c>
      <c r="AR35" s="6">
        <f t="shared" si="18"/>
        <v>0.693650437992957</v>
      </c>
      <c r="AS35" s="6">
        <f t="shared" si="19"/>
        <v>6.1744668689044144E-2</v>
      </c>
      <c r="AT35" s="6"/>
      <c r="AU35" s="6">
        <v>1.6</v>
      </c>
      <c r="AV35" s="6">
        <v>5.2399999999999999E-3</v>
      </c>
      <c r="AW35" s="6">
        <v>5.9485300000000001E-4</v>
      </c>
      <c r="AX35" s="6"/>
      <c r="AY35" s="6">
        <v>1.6</v>
      </c>
      <c r="AZ35" s="6">
        <v>7.0499999999999998E-3</v>
      </c>
      <c r="BA35" s="6">
        <v>6.5609900000000005E-4</v>
      </c>
      <c r="BB35" s="6"/>
      <c r="BC35" s="6">
        <v>1.6</v>
      </c>
      <c r="BD35" s="6">
        <v>1.9189999999999999E-2</v>
      </c>
      <c r="BE35" s="6">
        <v>8.0016500000000003E-4</v>
      </c>
      <c r="BF35" s="6"/>
      <c r="BG35" s="6">
        <f t="shared" si="20"/>
        <v>1.6</v>
      </c>
      <c r="BH35" s="6">
        <f t="shared" si="21"/>
        <v>0.72980501392757657</v>
      </c>
      <c r="BI35" s="6">
        <f t="shared" si="22"/>
        <v>8.2848607242339833E-2</v>
      </c>
      <c r="BJ35" s="6"/>
      <c r="BK35" s="6">
        <f t="shared" si="23"/>
        <v>1.6</v>
      </c>
      <c r="BL35" s="6">
        <f t="shared" si="24"/>
        <v>1.115506329113924</v>
      </c>
      <c r="BM35" s="6">
        <f t="shared" si="25"/>
        <v>0.10381313291139241</v>
      </c>
      <c r="BN35" s="6"/>
      <c r="BO35" s="6">
        <f t="shared" si="26"/>
        <v>1.6</v>
      </c>
      <c r="BP35" s="6">
        <f t="shared" si="3"/>
        <v>0.90178571428571419</v>
      </c>
      <c r="BQ35" s="6">
        <f t="shared" si="4"/>
        <v>3.7601738721804515E-2</v>
      </c>
      <c r="BR35" s="6"/>
      <c r="BS35" s="6">
        <f t="shared" si="27"/>
        <v>1.6</v>
      </c>
      <c r="BT35" s="6">
        <f t="shared" si="28"/>
        <v>0.87987605963350168</v>
      </c>
      <c r="BU35" s="6">
        <f t="shared" si="29"/>
        <v>6.4755280960980349E-2</v>
      </c>
      <c r="BV35" s="6"/>
      <c r="BW35" s="6">
        <f t="shared" si="30"/>
        <v>1.6</v>
      </c>
      <c r="BX35" s="6">
        <f t="shared" si="31"/>
        <v>0.89626099512298774</v>
      </c>
      <c r="BY35" s="6">
        <f t="shared" si="32"/>
        <v>3.2517154105764744E-2</v>
      </c>
      <c r="BZ35" s="6"/>
      <c r="CA35" s="6">
        <f t="shared" si="42"/>
        <v>0.77</v>
      </c>
      <c r="CB35" s="6">
        <f t="shared" ref="CB35:CC35" si="66">BX30</f>
        <v>0.78625564547986249</v>
      </c>
      <c r="CC35" s="6">
        <f t="shared" si="66"/>
        <v>3.220388045198349E-2</v>
      </c>
      <c r="CD35" s="6"/>
      <c r="CE35" s="6">
        <f t="shared" si="36"/>
        <v>0.77</v>
      </c>
      <c r="CF35" s="6">
        <f t="shared" si="37"/>
        <v>1.6135055438320285E-2</v>
      </c>
      <c r="CG35" s="6">
        <f t="shared" si="38"/>
        <v>6.608682550122316E-4</v>
      </c>
      <c r="CJ35">
        <v>0.7</v>
      </c>
      <c r="CK35">
        <v>-5.3449999999999998E-2</v>
      </c>
      <c r="CL35">
        <v>4.8799999999999998E-3</v>
      </c>
      <c r="CN35">
        <f t="shared" si="39"/>
        <v>0.79999999999999993</v>
      </c>
      <c r="CO35">
        <f t="shared" si="40"/>
        <v>-0.11356739858805925</v>
      </c>
      <c r="CP35">
        <f t="shared" si="41"/>
        <v>1.0368735362202602E-2</v>
      </c>
    </row>
    <row r="36" spans="2:94">
      <c r="B36">
        <v>0.75</v>
      </c>
      <c r="C36">
        <v>0.10639</v>
      </c>
      <c r="D36">
        <v>1.14E-3</v>
      </c>
      <c r="F36">
        <v>0.75</v>
      </c>
      <c r="G36">
        <v>3.141E-2</v>
      </c>
      <c r="H36" s="6">
        <v>6.3263000000000002E-4</v>
      </c>
      <c r="I36" s="6"/>
      <c r="J36" s="5">
        <f t="shared" si="5"/>
        <v>0.85</v>
      </c>
      <c r="K36" s="5">
        <f t="shared" si="6"/>
        <v>0.1091016074107188</v>
      </c>
      <c r="L36" s="5">
        <f t="shared" si="7"/>
        <v>1.1690556673392182E-3</v>
      </c>
      <c r="M36" s="6"/>
      <c r="N36" s="5">
        <f t="shared" si="8"/>
        <v>0.8</v>
      </c>
      <c r="O36" s="5">
        <f t="shared" si="9"/>
        <v>0.1235527429742389</v>
      </c>
      <c r="P36" s="5">
        <f t="shared" si="10"/>
        <v>2.4884804771662769E-3</v>
      </c>
      <c r="Q36" s="5"/>
      <c r="R36" s="5">
        <f t="shared" si="0"/>
        <v>0.85</v>
      </c>
      <c r="S36" s="5">
        <f t="shared" si="1"/>
        <v>0.1091016074107188</v>
      </c>
      <c r="T36" s="5">
        <f t="shared" si="2"/>
        <v>1.1690556673392182E-3</v>
      </c>
      <c r="W36">
        <v>0.75</v>
      </c>
      <c r="X36">
        <v>4.5900000000000003E-3</v>
      </c>
      <c r="Y36" s="6">
        <v>5.9509700000000005E-4</v>
      </c>
      <c r="AA36">
        <v>0.75</v>
      </c>
      <c r="AB36">
        <v>6.6400000000000001E-3</v>
      </c>
      <c r="AC36" s="6">
        <v>6.1138200000000005E-4</v>
      </c>
      <c r="AE36">
        <v>1.3</v>
      </c>
      <c r="AF36" s="6">
        <v>1.8839999999999999E-2</v>
      </c>
      <c r="AG36" s="6">
        <v>7.5684799999999996E-4</v>
      </c>
      <c r="AH36" s="6"/>
      <c r="AI36" s="6">
        <f t="shared" si="11"/>
        <v>0.75</v>
      </c>
      <c r="AJ36" s="6">
        <f t="shared" si="12"/>
        <v>0.75122749590834703</v>
      </c>
      <c r="AK36" s="6">
        <f t="shared" si="13"/>
        <v>9.7397217675941089E-2</v>
      </c>
      <c r="AL36" s="6"/>
      <c r="AM36" s="6">
        <f t="shared" si="14"/>
        <v>0.75</v>
      </c>
      <c r="AN36" s="6">
        <f t="shared" si="15"/>
        <v>0.86458333333333337</v>
      </c>
      <c r="AO36" s="6">
        <f t="shared" si="16"/>
        <v>7.9607031250000002E-2</v>
      </c>
      <c r="AP36" s="6"/>
      <c r="AQ36" s="6">
        <f t="shared" si="17"/>
        <v>0.75</v>
      </c>
      <c r="AR36" s="6">
        <f t="shared" si="18"/>
        <v>0.81918454465948243</v>
      </c>
      <c r="AS36" s="6">
        <f t="shared" si="19"/>
        <v>6.1637744523322636E-2</v>
      </c>
      <c r="AT36" s="6"/>
      <c r="AU36" s="6">
        <v>1.9</v>
      </c>
      <c r="AV36" s="6">
        <v>5.9800000000000001E-3</v>
      </c>
      <c r="AW36" s="6">
        <v>6.2880200000000003E-4</v>
      </c>
      <c r="AX36" s="6"/>
      <c r="AY36" s="6">
        <v>1.9</v>
      </c>
      <c r="AZ36" s="6">
        <v>8.2900000000000005E-3</v>
      </c>
      <c r="BA36" s="6">
        <v>6.1969300000000005E-4</v>
      </c>
      <c r="BB36" s="6"/>
      <c r="BC36" s="6">
        <v>1.9</v>
      </c>
      <c r="BD36" s="6">
        <v>2.001E-2</v>
      </c>
      <c r="BE36" s="6">
        <v>8.0778999999999996E-4</v>
      </c>
      <c r="BF36" s="6"/>
      <c r="BG36" s="6">
        <f t="shared" si="20"/>
        <v>1.9</v>
      </c>
      <c r="BH36" s="6">
        <f t="shared" si="21"/>
        <v>0.83286908077994437</v>
      </c>
      <c r="BI36" s="6">
        <f t="shared" si="22"/>
        <v>8.7576880222841227E-2</v>
      </c>
      <c r="BJ36" s="6"/>
      <c r="BK36" s="6">
        <f t="shared" si="23"/>
        <v>1.9</v>
      </c>
      <c r="BL36" s="6">
        <f t="shared" si="24"/>
        <v>1.3117088607594938</v>
      </c>
      <c r="BM36" s="6">
        <f t="shared" si="25"/>
        <v>9.8052689873417725E-2</v>
      </c>
      <c r="BN36" s="6"/>
      <c r="BO36" s="6">
        <f t="shared" si="26"/>
        <v>1.9</v>
      </c>
      <c r="BP36" s="6">
        <f t="shared" si="3"/>
        <v>0.94031954887218039</v>
      </c>
      <c r="BQ36" s="6">
        <f t="shared" si="4"/>
        <v>3.7960056390977444E-2</v>
      </c>
      <c r="BR36" s="6"/>
      <c r="BS36" s="6">
        <f t="shared" si="27"/>
        <v>1.9</v>
      </c>
      <c r="BT36" s="6">
        <f t="shared" si="28"/>
        <v>1.0453519399551221</v>
      </c>
      <c r="BU36" s="6">
        <f t="shared" si="29"/>
        <v>6.5317018380511599E-2</v>
      </c>
      <c r="BV36" s="6"/>
      <c r="BW36" s="6">
        <f t="shared" si="30"/>
        <v>1.9</v>
      </c>
      <c r="BX36" s="6">
        <f t="shared" si="31"/>
        <v>0.96683798226856654</v>
      </c>
      <c r="BY36" s="6">
        <f t="shared" si="32"/>
        <v>3.2820006105318905E-2</v>
      </c>
      <c r="BZ36" s="6"/>
      <c r="CA36" s="6">
        <f t="shared" si="42"/>
        <v>0.82000000000000006</v>
      </c>
      <c r="CB36" s="6">
        <f t="shared" ref="CB36:CC36" si="67">BX31</f>
        <v>0.81396532686910084</v>
      </c>
      <c r="CC36" s="6">
        <f t="shared" si="67"/>
        <v>3.1050791118309842E-2</v>
      </c>
      <c r="CD36" s="6"/>
      <c r="CE36" s="6">
        <f t="shared" si="36"/>
        <v>0.82000000000000006</v>
      </c>
      <c r="CF36" s="6">
        <f t="shared" si="37"/>
        <v>1.6703696500503924E-2</v>
      </c>
      <c r="CG36" s="6">
        <f t="shared" si="38"/>
        <v>6.372052639340497E-4</v>
      </c>
      <c r="CJ36">
        <v>0.75</v>
      </c>
      <c r="CK36">
        <v>-5.5980000000000002E-2</v>
      </c>
      <c r="CL36">
        <v>4.5399999999999998E-3</v>
      </c>
      <c r="CN36">
        <f t="shared" si="39"/>
        <v>0.85</v>
      </c>
      <c r="CO36">
        <f t="shared" si="40"/>
        <v>-0.1189429929459225</v>
      </c>
      <c r="CP36">
        <f t="shared" si="41"/>
        <v>9.646323472213076E-3</v>
      </c>
    </row>
    <row r="37" spans="2:94">
      <c r="B37">
        <v>0.8</v>
      </c>
      <c r="C37">
        <v>0.10392999999999999</v>
      </c>
      <c r="D37">
        <v>1.23E-3</v>
      </c>
      <c r="F37">
        <v>0.8</v>
      </c>
      <c r="G37">
        <v>3.5380000000000002E-2</v>
      </c>
      <c r="H37" s="6">
        <v>6.1103100000000005E-4</v>
      </c>
      <c r="I37" s="6"/>
      <c r="J37" s="5">
        <f t="shared" si="5"/>
        <v>0.9</v>
      </c>
      <c r="K37" s="5">
        <f t="shared" si="6"/>
        <v>0.10657890833909206</v>
      </c>
      <c r="L37" s="5">
        <f t="shared" si="7"/>
        <v>1.2613495358133669E-3</v>
      </c>
      <c r="M37" s="6"/>
      <c r="N37" s="5">
        <f t="shared" si="8"/>
        <v>0.85000000000000009</v>
      </c>
      <c r="O37" s="5">
        <f t="shared" si="9"/>
        <v>0.1391689285714286</v>
      </c>
      <c r="P37" s="5">
        <f t="shared" si="10"/>
        <v>2.4035197737119446E-3</v>
      </c>
      <c r="Q37" s="5"/>
      <c r="R37" s="5">
        <f t="shared" si="0"/>
        <v>0.9</v>
      </c>
      <c r="S37" s="5">
        <f t="shared" si="1"/>
        <v>0.10657890833909206</v>
      </c>
      <c r="T37" s="5">
        <f t="shared" si="2"/>
        <v>1.2613495358133669E-3</v>
      </c>
      <c r="W37">
        <v>0.8</v>
      </c>
      <c r="X37">
        <v>4.5900000000000003E-3</v>
      </c>
      <c r="Y37" s="6">
        <v>5.9431000000000002E-4</v>
      </c>
      <c r="AA37">
        <v>0.8</v>
      </c>
      <c r="AB37">
        <v>6.7000000000000002E-3</v>
      </c>
      <c r="AC37" s="6">
        <v>6.3611699999999995E-4</v>
      </c>
      <c r="AE37">
        <v>1.6</v>
      </c>
      <c r="AF37" s="6">
        <v>1.9550000000000001E-2</v>
      </c>
      <c r="AG37" s="6">
        <v>8.5188799999999997E-4</v>
      </c>
      <c r="AH37" s="6"/>
      <c r="AI37" s="6">
        <f t="shared" si="11"/>
        <v>0.8</v>
      </c>
      <c r="AJ37" s="6">
        <f t="shared" si="12"/>
        <v>0.75122749590834703</v>
      </c>
      <c r="AK37" s="6">
        <f t="shared" si="13"/>
        <v>9.7268412438625204E-2</v>
      </c>
      <c r="AL37" s="6"/>
      <c r="AM37" s="6">
        <f t="shared" si="14"/>
        <v>0.8</v>
      </c>
      <c r="AN37" s="6">
        <f t="shared" si="15"/>
        <v>0.87239583333333337</v>
      </c>
      <c r="AO37" s="6">
        <f t="shared" si="16"/>
        <v>8.2827734374999989E-2</v>
      </c>
      <c r="AP37" s="6"/>
      <c r="AQ37" s="6">
        <f t="shared" si="17"/>
        <v>0.8</v>
      </c>
      <c r="AR37" s="6">
        <f t="shared" si="18"/>
        <v>0.82146525851745</v>
      </c>
      <c r="AS37" s="6">
        <f t="shared" si="19"/>
        <v>6.3061826022844658E-2</v>
      </c>
      <c r="AT37" s="6"/>
      <c r="AU37" s="6">
        <v>2.2000000000000002</v>
      </c>
      <c r="AV37" s="6">
        <v>5.4000000000000003E-3</v>
      </c>
      <c r="AW37" s="6">
        <v>5.6801499999999995E-4</v>
      </c>
      <c r="AX37" s="6"/>
      <c r="AY37" s="6">
        <v>2.2000000000000002</v>
      </c>
      <c r="AZ37" s="6">
        <v>7.4400000000000004E-3</v>
      </c>
      <c r="BA37" s="6">
        <v>6.42035E-4</v>
      </c>
      <c r="BB37" s="6"/>
      <c r="BC37" s="6">
        <v>2.2000000000000002</v>
      </c>
      <c r="BD37" s="6">
        <v>1.9869999999999999E-2</v>
      </c>
      <c r="BE37" s="6">
        <v>7.8531399999999996E-4</v>
      </c>
      <c r="BF37" s="6"/>
      <c r="BG37" s="6">
        <f t="shared" si="20"/>
        <v>2.2000000000000002</v>
      </c>
      <c r="BH37" s="6">
        <f t="shared" si="21"/>
        <v>0.75208913649025078</v>
      </c>
      <c r="BI37" s="6">
        <f t="shared" si="22"/>
        <v>7.9110724233983284E-2</v>
      </c>
      <c r="BJ37" s="6"/>
      <c r="BK37" s="6">
        <f t="shared" si="23"/>
        <v>2.2000000000000002</v>
      </c>
      <c r="BL37" s="6">
        <f t="shared" si="24"/>
        <v>1.1772151898734178</v>
      </c>
      <c r="BM37" s="6">
        <f t="shared" si="25"/>
        <v>0.1015878164556962</v>
      </c>
      <c r="BN37" s="6"/>
      <c r="BO37" s="6">
        <f t="shared" si="26"/>
        <v>2.2000000000000002</v>
      </c>
      <c r="BP37" s="6">
        <f t="shared" si="3"/>
        <v>0.93374060150375937</v>
      </c>
      <c r="BQ37" s="6">
        <f t="shared" si="4"/>
        <v>3.6903853383458647E-2</v>
      </c>
      <c r="BR37" s="6"/>
      <c r="BS37" s="6">
        <f t="shared" si="27"/>
        <v>2.2000000000000002</v>
      </c>
      <c r="BT37" s="6">
        <f t="shared" si="28"/>
        <v>0.91257649190265433</v>
      </c>
      <c r="BU37" s="6">
        <f t="shared" si="29"/>
        <v>6.2417040878956533E-2</v>
      </c>
      <c r="BV37" s="6"/>
      <c r="BW37" s="6">
        <f t="shared" si="30"/>
        <v>2.2000000000000002</v>
      </c>
      <c r="BX37" s="6">
        <f t="shared" si="31"/>
        <v>0.92825857779227194</v>
      </c>
      <c r="BY37" s="6">
        <f t="shared" si="32"/>
        <v>3.1766811741234025E-2</v>
      </c>
      <c r="BZ37" s="6"/>
      <c r="CA37" s="6">
        <f t="shared" si="42"/>
        <v>0.87</v>
      </c>
      <c r="CB37" s="6">
        <f t="shared" ref="CB37:CC37" si="68">BX32</f>
        <v>0.85634910760041638</v>
      </c>
      <c r="CC37" s="6">
        <f t="shared" si="68"/>
        <v>3.1847023100828972E-2</v>
      </c>
      <c r="CD37" s="6"/>
      <c r="CE37" s="6">
        <f t="shared" si="36"/>
        <v>0.87</v>
      </c>
      <c r="CF37" s="6">
        <f t="shared" si="37"/>
        <v>1.7573470416553858E-2</v>
      </c>
      <c r="CG37" s="6">
        <f t="shared" si="38"/>
        <v>6.5354504763362367E-4</v>
      </c>
      <c r="CJ37">
        <v>0.8</v>
      </c>
      <c r="CK37">
        <v>-5.0439999999999999E-2</v>
      </c>
      <c r="CL37">
        <v>4.81E-3</v>
      </c>
      <c r="CN37">
        <f t="shared" si="39"/>
        <v>0.9</v>
      </c>
      <c r="CO37">
        <f t="shared" si="40"/>
        <v>-0.10717192862079904</v>
      </c>
      <c r="CP37">
        <f t="shared" si="41"/>
        <v>1.0220003502498878E-2</v>
      </c>
    </row>
    <row r="38" spans="2:94">
      <c r="B38">
        <v>0.85</v>
      </c>
      <c r="C38">
        <v>0.10069</v>
      </c>
      <c r="D38">
        <v>1.09E-3</v>
      </c>
      <c r="F38">
        <v>0.85</v>
      </c>
      <c r="G38">
        <v>3.2230000000000002E-2</v>
      </c>
      <c r="H38" s="6">
        <v>6.9350100000000001E-4</v>
      </c>
      <c r="I38" s="6"/>
      <c r="J38" s="5">
        <f t="shared" si="5"/>
        <v>0.95</v>
      </c>
      <c r="K38" s="5">
        <f t="shared" si="6"/>
        <v>0.1032563290740227</v>
      </c>
      <c r="L38" s="5">
        <f t="shared" si="7"/>
        <v>1.1177812959646911E-3</v>
      </c>
      <c r="M38" s="6"/>
      <c r="N38" s="5">
        <f t="shared" si="8"/>
        <v>0.9</v>
      </c>
      <c r="O38" s="5">
        <f t="shared" si="9"/>
        <v>0.12677825234192042</v>
      </c>
      <c r="P38" s="5">
        <f t="shared" si="10"/>
        <v>2.7279194780444973E-3</v>
      </c>
      <c r="Q38" s="5"/>
      <c r="R38" s="5">
        <f t="shared" ref="R38:R69" si="69">J38</f>
        <v>0.95</v>
      </c>
      <c r="S38" s="5">
        <f t="shared" ref="S38:S69" si="70">K38</f>
        <v>0.1032563290740227</v>
      </c>
      <c r="T38" s="5">
        <f t="shared" ref="T38:T69" si="71">L38</f>
        <v>1.1177812959646911E-3</v>
      </c>
      <c r="W38">
        <v>0.85</v>
      </c>
      <c r="X38">
        <v>4.6699999999999997E-3</v>
      </c>
      <c r="Y38" s="6">
        <v>5.9647599999999997E-4</v>
      </c>
      <c r="AA38">
        <v>0.85</v>
      </c>
      <c r="AB38">
        <v>6.1599999999999997E-3</v>
      </c>
      <c r="AC38" s="6">
        <v>6.2290299999999995E-4</v>
      </c>
      <c r="AE38">
        <v>1.9</v>
      </c>
      <c r="AF38" s="6">
        <v>2.0469999999999999E-2</v>
      </c>
      <c r="AG38" s="6">
        <v>7.69899E-4</v>
      </c>
      <c r="AH38" s="6"/>
      <c r="AI38" s="6">
        <f t="shared" si="11"/>
        <v>0.85</v>
      </c>
      <c r="AJ38" s="6">
        <f t="shared" si="12"/>
        <v>0.76432078559738126</v>
      </c>
      <c r="AK38" s="6">
        <f t="shared" si="13"/>
        <v>9.7622913256955809E-2</v>
      </c>
      <c r="AL38" s="6"/>
      <c r="AM38" s="6">
        <f t="shared" si="14"/>
        <v>0.85</v>
      </c>
      <c r="AN38" s="6">
        <f t="shared" si="15"/>
        <v>0.80208333333333326</v>
      </c>
      <c r="AO38" s="6">
        <f t="shared" si="16"/>
        <v>8.1107161458333327E-2</v>
      </c>
      <c r="AP38" s="6"/>
      <c r="AQ38" s="6">
        <f t="shared" si="17"/>
        <v>0.85</v>
      </c>
      <c r="AR38" s="6">
        <f t="shared" si="18"/>
        <v>0.78666200568545053</v>
      </c>
      <c r="AS38" s="6">
        <f t="shared" si="19"/>
        <v>6.2385261850689759E-2</v>
      </c>
      <c r="AT38" s="6"/>
      <c r="AU38" s="6">
        <v>2.5</v>
      </c>
      <c r="AV38" s="6">
        <v>7.1700000000000002E-3</v>
      </c>
      <c r="AW38" s="6">
        <v>6.05278E-4</v>
      </c>
      <c r="AX38" s="6"/>
      <c r="AY38" s="6">
        <v>2.5</v>
      </c>
      <c r="AZ38" s="6">
        <v>9.3900000000000008E-3</v>
      </c>
      <c r="BA38" s="6">
        <v>6.2691199999999998E-4</v>
      </c>
      <c r="BB38" s="6"/>
      <c r="BC38" s="6">
        <v>2.5</v>
      </c>
      <c r="BD38" s="6">
        <v>1.932E-2</v>
      </c>
      <c r="BE38" s="6">
        <v>7.9193099999999995E-4</v>
      </c>
      <c r="BF38" s="6"/>
      <c r="BG38" s="6">
        <f t="shared" si="20"/>
        <v>2.5</v>
      </c>
      <c r="BH38" s="6">
        <f t="shared" si="21"/>
        <v>0.99860724233983289</v>
      </c>
      <c r="BI38" s="6">
        <f t="shared" si="22"/>
        <v>8.4300557103064069E-2</v>
      </c>
      <c r="BJ38" s="6"/>
      <c r="BK38" s="6">
        <f t="shared" si="23"/>
        <v>2.5</v>
      </c>
      <c r="BL38" s="6">
        <f t="shared" si="24"/>
        <v>1.4857594936708862</v>
      </c>
      <c r="BM38" s="6">
        <f t="shared" si="25"/>
        <v>9.9194936708860759E-2</v>
      </c>
      <c r="BN38" s="6"/>
      <c r="BO38" s="6">
        <f t="shared" si="26"/>
        <v>2.5</v>
      </c>
      <c r="BP38" s="6">
        <f t="shared" si="3"/>
        <v>0.90789473684210531</v>
      </c>
      <c r="BQ38" s="6">
        <f t="shared" si="4"/>
        <v>3.7214802631578947E-2</v>
      </c>
      <c r="BR38" s="6"/>
      <c r="BS38" s="6">
        <f t="shared" si="27"/>
        <v>2.5</v>
      </c>
      <c r="BT38" s="6">
        <f t="shared" si="28"/>
        <v>1.2028999095553654</v>
      </c>
      <c r="BU38" s="6">
        <f t="shared" si="29"/>
        <v>6.423674657895749E-2</v>
      </c>
      <c r="BV38" s="6"/>
      <c r="BW38" s="6">
        <f t="shared" si="30"/>
        <v>2.5</v>
      </c>
      <c r="BX38" s="6">
        <f t="shared" si="31"/>
        <v>0.98202694371722143</v>
      </c>
      <c r="BY38" s="6">
        <f t="shared" si="32"/>
        <v>3.2201209612423259E-2</v>
      </c>
      <c r="BZ38" s="6"/>
      <c r="CA38" s="6">
        <f t="shared" si="42"/>
        <v>0.92</v>
      </c>
      <c r="CB38" s="6">
        <f t="shared" ref="CB38:CC38" si="72">BX33</f>
        <v>0.88530331068630941</v>
      </c>
      <c r="CC38" s="6">
        <f t="shared" si="72"/>
        <v>3.247275589961663E-2</v>
      </c>
      <c r="CD38" s="6"/>
      <c r="CE38" s="6">
        <f t="shared" si="36"/>
        <v>0.92</v>
      </c>
      <c r="CF38" s="6">
        <f t="shared" si="37"/>
        <v>1.8167650788611017E-2</v>
      </c>
      <c r="CG38" s="6">
        <f t="shared" si="38"/>
        <v>6.6638595180525898E-4</v>
      </c>
      <c r="CJ38">
        <v>0.85</v>
      </c>
      <c r="CK38">
        <v>-4.8930000000000001E-2</v>
      </c>
      <c r="CL38">
        <v>4.9300000000000004E-3</v>
      </c>
      <c r="CN38">
        <f t="shared" si="39"/>
        <v>0.95</v>
      </c>
      <c r="CO38">
        <f t="shared" si="40"/>
        <v>-0.10396356993290438</v>
      </c>
      <c r="CP38">
        <f t="shared" si="41"/>
        <v>1.0474972404848123E-2</v>
      </c>
    </row>
    <row r="39" spans="2:94">
      <c r="B39">
        <v>0.9</v>
      </c>
      <c r="C39">
        <v>9.5000000000000001E-2</v>
      </c>
      <c r="D39">
        <v>1.2199999999999999E-3</v>
      </c>
      <c r="F39">
        <v>0.9</v>
      </c>
      <c r="G39">
        <v>3.6240000000000001E-2</v>
      </c>
      <c r="H39" s="6">
        <v>5.8380200000000002E-4</v>
      </c>
      <c r="I39" s="6"/>
      <c r="J39" s="5">
        <f t="shared" si="5"/>
        <v>1</v>
      </c>
      <c r="K39" s="5">
        <f t="shared" si="6"/>
        <v>9.7421305611601505E-2</v>
      </c>
      <c r="L39" s="5">
        <f t="shared" si="7"/>
        <v>1.2510946615384613E-3</v>
      </c>
      <c r="M39" s="6"/>
      <c r="N39" s="5">
        <f t="shared" si="8"/>
        <v>0.95000000000000007</v>
      </c>
      <c r="O39" s="5">
        <f t="shared" si="9"/>
        <v>0.14255177985948481</v>
      </c>
      <c r="P39" s="5">
        <f t="shared" si="10"/>
        <v>2.2964131949648721E-3</v>
      </c>
      <c r="Q39" s="5"/>
      <c r="R39" s="5">
        <f t="shared" si="69"/>
        <v>1</v>
      </c>
      <c r="S39" s="5">
        <f t="shared" si="70"/>
        <v>9.7421305611601505E-2</v>
      </c>
      <c r="T39" s="5">
        <f t="shared" si="71"/>
        <v>1.2510946615384613E-3</v>
      </c>
      <c r="W39">
        <v>0.9</v>
      </c>
      <c r="X39">
        <v>6.0000000000000001E-3</v>
      </c>
      <c r="Y39" s="6">
        <v>5.8228499999999999E-4</v>
      </c>
      <c r="AA39">
        <v>0.9</v>
      </c>
      <c r="AB39">
        <v>5.77E-3</v>
      </c>
      <c r="AC39" s="6">
        <v>6.1895099999999996E-4</v>
      </c>
      <c r="AE39">
        <v>2.2000000000000002</v>
      </c>
      <c r="AF39" s="6">
        <v>1.9279999999999999E-2</v>
      </c>
      <c r="AG39" s="6">
        <v>8.0169300000000002E-4</v>
      </c>
      <c r="AH39" s="6"/>
      <c r="AI39" s="6">
        <f t="shared" si="11"/>
        <v>0.9</v>
      </c>
      <c r="AJ39" s="6">
        <f t="shared" si="12"/>
        <v>0.98199672667757776</v>
      </c>
      <c r="AK39" s="6">
        <f t="shared" si="13"/>
        <v>9.5300327332242224E-2</v>
      </c>
      <c r="AL39" s="6"/>
      <c r="AM39" s="6">
        <f t="shared" si="14"/>
        <v>0.9</v>
      </c>
      <c r="AN39" s="6">
        <f t="shared" si="15"/>
        <v>0.75130208333333326</v>
      </c>
      <c r="AO39" s="6">
        <f t="shared" si="16"/>
        <v>8.0592578124999995E-2</v>
      </c>
      <c r="AP39" s="6"/>
      <c r="AQ39" s="6">
        <f t="shared" si="17"/>
        <v>0.9</v>
      </c>
      <c r="AR39" s="6">
        <f t="shared" si="18"/>
        <v>0.84749320237657255</v>
      </c>
      <c r="AS39" s="6">
        <f t="shared" si="19"/>
        <v>6.1537964322330579E-2</v>
      </c>
      <c r="AT39" s="6"/>
      <c r="AU39" s="6">
        <v>2.8</v>
      </c>
      <c r="AV39" s="6">
        <v>5.0699999999999999E-3</v>
      </c>
      <c r="AW39" s="6">
        <v>5.7367200000000001E-4</v>
      </c>
      <c r="AX39" s="6"/>
      <c r="AY39" s="6">
        <v>2.8</v>
      </c>
      <c r="AZ39" s="6">
        <v>7.2500000000000004E-3</v>
      </c>
      <c r="BA39" s="6">
        <v>6.4684200000000001E-4</v>
      </c>
      <c r="BB39" s="6"/>
      <c r="BC39" s="6">
        <v>2.8</v>
      </c>
      <c r="BD39" s="6">
        <v>2.1239999999999998E-2</v>
      </c>
      <c r="BE39" s="6">
        <v>7.5408099999999998E-4</v>
      </c>
      <c r="BF39" s="6"/>
      <c r="BG39" s="6">
        <f t="shared" si="20"/>
        <v>2.8</v>
      </c>
      <c r="BH39" s="6">
        <f t="shared" si="21"/>
        <v>0.70612813370473537</v>
      </c>
      <c r="BI39" s="6">
        <f t="shared" si="22"/>
        <v>7.9898607242339839E-2</v>
      </c>
      <c r="BJ39" s="6"/>
      <c r="BK39" s="6">
        <f t="shared" si="23"/>
        <v>2.8</v>
      </c>
      <c r="BL39" s="6">
        <f t="shared" si="24"/>
        <v>1.1471518987341773</v>
      </c>
      <c r="BM39" s="6">
        <f t="shared" si="25"/>
        <v>0.10234841772151899</v>
      </c>
      <c r="BN39" s="6"/>
      <c r="BO39" s="6">
        <f t="shared" si="26"/>
        <v>2.8</v>
      </c>
      <c r="BP39" s="6">
        <f t="shared" si="3"/>
        <v>0.99812030075187963</v>
      </c>
      <c r="BQ39" s="6">
        <f t="shared" si="4"/>
        <v>3.5436137218045109E-2</v>
      </c>
      <c r="BR39" s="6"/>
      <c r="BS39" s="6">
        <f t="shared" si="27"/>
        <v>2.8</v>
      </c>
      <c r="BT39" s="6">
        <f t="shared" si="28"/>
        <v>0.87312524511872713</v>
      </c>
      <c r="BU39" s="6">
        <f t="shared" si="29"/>
        <v>6.2980284230972308E-2</v>
      </c>
      <c r="BV39" s="6"/>
      <c r="BW39" s="6">
        <f t="shared" si="30"/>
        <v>2.8</v>
      </c>
      <c r="BX39" s="6">
        <f t="shared" si="31"/>
        <v>0.96806444571319761</v>
      </c>
      <c r="BY39" s="6">
        <f t="shared" si="32"/>
        <v>3.0883231926587346E-2</v>
      </c>
      <c r="BZ39" s="6"/>
      <c r="CA39" s="6">
        <f t="shared" si="42"/>
        <v>1.22</v>
      </c>
      <c r="CB39" s="6">
        <f t="shared" ref="CB39:CC39" si="73">BX34</f>
        <v>0.8931021672325955</v>
      </c>
      <c r="CC39" s="6">
        <f t="shared" si="73"/>
        <v>3.154930688917091E-2</v>
      </c>
      <c r="CD39" s="6"/>
      <c r="CE39" s="6">
        <f t="shared" si="36"/>
        <v>1.22</v>
      </c>
      <c r="CF39" s="6">
        <f t="shared" si="37"/>
        <v>1.832769413259621E-2</v>
      </c>
      <c r="CG39" s="6">
        <f t="shared" si="38"/>
        <v>6.4743549839527408E-4</v>
      </c>
      <c r="CJ39">
        <v>0.9</v>
      </c>
      <c r="CK39">
        <v>-5.1159999999999997E-2</v>
      </c>
      <c r="CL39">
        <v>4.6299999999999996E-3</v>
      </c>
      <c r="CN39">
        <f t="shared" si="39"/>
        <v>1</v>
      </c>
      <c r="CO39">
        <f t="shared" si="40"/>
        <v>-0.10870174203489449</v>
      </c>
      <c r="CP39">
        <f t="shared" si="41"/>
        <v>9.8375501489750099E-3</v>
      </c>
    </row>
    <row r="40" spans="2:94">
      <c r="B40">
        <v>0.95</v>
      </c>
      <c r="C40">
        <v>9.4600000000000004E-2</v>
      </c>
      <c r="D40">
        <v>1.17E-3</v>
      </c>
      <c r="F40">
        <v>0.95</v>
      </c>
      <c r="G40">
        <v>2.811E-2</v>
      </c>
      <c r="H40" s="6">
        <v>6.4154800000000003E-4</v>
      </c>
      <c r="I40" s="6"/>
      <c r="J40" s="5">
        <f t="shared" si="5"/>
        <v>1.05</v>
      </c>
      <c r="K40" s="5">
        <f t="shared" si="6"/>
        <v>9.7011110640605303E-2</v>
      </c>
      <c r="L40" s="5">
        <f t="shared" si="7"/>
        <v>1.1998202901639344E-3</v>
      </c>
      <c r="M40" s="6"/>
      <c r="N40" s="5">
        <f t="shared" si="8"/>
        <v>1</v>
      </c>
      <c r="O40" s="5">
        <f t="shared" si="9"/>
        <v>0.11057203454332555</v>
      </c>
      <c r="P40" s="5">
        <f t="shared" si="10"/>
        <v>2.5235598583138179E-3</v>
      </c>
      <c r="Q40" s="5"/>
      <c r="R40" s="5">
        <f t="shared" si="69"/>
        <v>1.05</v>
      </c>
      <c r="S40" s="5">
        <f t="shared" si="70"/>
        <v>9.7011110640605303E-2</v>
      </c>
      <c r="T40" s="5">
        <f t="shared" si="71"/>
        <v>1.1998202901639344E-3</v>
      </c>
      <c r="W40">
        <v>0.95</v>
      </c>
      <c r="X40">
        <v>5.47E-3</v>
      </c>
      <c r="Y40" s="6">
        <v>6.3843799999999996E-4</v>
      </c>
      <c r="AA40">
        <v>0.95</v>
      </c>
      <c r="AB40">
        <v>6.2700000000000004E-3</v>
      </c>
      <c r="AC40" s="6">
        <v>6.2580700000000003E-4</v>
      </c>
      <c r="AE40">
        <v>2.5</v>
      </c>
      <c r="AF40" s="6">
        <v>1.9369999999999998E-2</v>
      </c>
      <c r="AG40" s="6">
        <v>7.8251700000000004E-4</v>
      </c>
      <c r="AH40" s="6"/>
      <c r="AI40" s="6">
        <f t="shared" si="11"/>
        <v>0.95</v>
      </c>
      <c r="AJ40" s="6">
        <f t="shared" si="12"/>
        <v>0.89525368248772508</v>
      </c>
      <c r="AK40" s="6">
        <f t="shared" si="13"/>
        <v>0.10449067103109656</v>
      </c>
      <c r="AL40" s="6"/>
      <c r="AM40" s="6">
        <f t="shared" si="14"/>
        <v>0.95</v>
      </c>
      <c r="AN40" s="6">
        <f t="shared" si="15"/>
        <v>0.81640625</v>
      </c>
      <c r="AO40" s="6">
        <f t="shared" si="16"/>
        <v>8.1485286458333334E-2</v>
      </c>
      <c r="AP40" s="6"/>
      <c r="AQ40" s="6">
        <f t="shared" si="17"/>
        <v>0.95</v>
      </c>
      <c r="AR40" s="6">
        <f t="shared" si="18"/>
        <v>0.846223469256975</v>
      </c>
      <c r="AS40" s="6">
        <f t="shared" si="19"/>
        <v>6.425653602172525E-2</v>
      </c>
      <c r="AT40" s="6"/>
      <c r="AU40" s="6">
        <v>3.1</v>
      </c>
      <c r="AV40" s="6">
        <v>7.1799999999999998E-3</v>
      </c>
      <c r="AW40" s="6">
        <v>6.3052400000000004E-4</v>
      </c>
      <c r="AX40" s="6"/>
      <c r="AY40" s="6">
        <v>3.1</v>
      </c>
      <c r="AZ40" s="6">
        <v>6.3200000000000001E-3</v>
      </c>
      <c r="BA40" s="6">
        <v>5.9676499999999997E-4</v>
      </c>
      <c r="BB40" s="6"/>
      <c r="BC40" s="6">
        <v>3.1</v>
      </c>
      <c r="BD40" s="6">
        <v>2.128E-2</v>
      </c>
      <c r="BE40" s="6">
        <v>7.6852400000000003E-4</v>
      </c>
      <c r="BF40" s="6"/>
      <c r="BG40" s="6">
        <f t="shared" si="20"/>
        <v>3.1</v>
      </c>
      <c r="BH40" s="6">
        <f t="shared" si="21"/>
        <v>1</v>
      </c>
      <c r="BI40" s="6">
        <f t="shared" si="22"/>
        <v>8.7816713091922016E-2</v>
      </c>
      <c r="BJ40" s="6"/>
      <c r="BK40" s="6">
        <f t="shared" si="23"/>
        <v>3.1</v>
      </c>
      <c r="BL40" s="6">
        <f t="shared" si="24"/>
        <v>1</v>
      </c>
      <c r="BM40" s="6">
        <f t="shared" si="25"/>
        <v>9.4424841772151893E-2</v>
      </c>
      <c r="BN40" s="6"/>
      <c r="BO40" s="6">
        <f t="shared" si="26"/>
        <v>3.1</v>
      </c>
      <c r="BP40" s="6">
        <f t="shared" si="3"/>
        <v>1</v>
      </c>
      <c r="BQ40" s="6">
        <f t="shared" si="4"/>
        <v>3.6114849624060148E-2</v>
      </c>
      <c r="BR40" s="6"/>
      <c r="BS40" s="6">
        <f t="shared" si="27"/>
        <v>3.1</v>
      </c>
      <c r="BT40" s="6">
        <f t="shared" si="28"/>
        <v>1</v>
      </c>
      <c r="BU40" s="6">
        <f t="shared" si="29"/>
        <v>6.4305143243426427E-2</v>
      </c>
      <c r="BV40" s="6"/>
      <c r="BW40" s="6">
        <f t="shared" si="30"/>
        <v>3.1</v>
      </c>
      <c r="BX40" s="6">
        <f t="shared" si="31"/>
        <v>1</v>
      </c>
      <c r="BY40" s="6">
        <f t="shared" si="32"/>
        <v>3.1488695744950237E-2</v>
      </c>
      <c r="BZ40" s="6"/>
      <c r="CA40" s="6">
        <f t="shared" si="42"/>
        <v>1.52</v>
      </c>
      <c r="CB40" s="6">
        <f t="shared" ref="CB40:CC40" si="74">BX35</f>
        <v>0.89626099512298774</v>
      </c>
      <c r="CC40" s="6">
        <f t="shared" si="74"/>
        <v>3.2517154105764744E-2</v>
      </c>
      <c r="CD40" s="6"/>
      <c r="CE40" s="6">
        <f t="shared" si="36"/>
        <v>1.52</v>
      </c>
      <c r="CF40" s="6">
        <f t="shared" si="37"/>
        <v>1.839251765841075E-2</v>
      </c>
      <c r="CG40" s="6">
        <f t="shared" si="38"/>
        <v>6.6729706452245234E-4</v>
      </c>
      <c r="CJ40">
        <v>0.95</v>
      </c>
      <c r="CK40">
        <v>-4.231E-2</v>
      </c>
      <c r="CL40">
        <v>4.5300000000000002E-3</v>
      </c>
      <c r="CN40">
        <f t="shared" si="39"/>
        <v>1.05</v>
      </c>
      <c r="CO40">
        <f t="shared" si="40"/>
        <v>-8.9897785486637724E-2</v>
      </c>
      <c r="CP40">
        <f t="shared" si="41"/>
        <v>9.6250760636839745E-3</v>
      </c>
    </row>
    <row r="41" spans="2:94">
      <c r="B41">
        <v>1</v>
      </c>
      <c r="C41">
        <v>9.4670000000000004E-2</v>
      </c>
      <c r="D41">
        <v>1.06E-3</v>
      </c>
      <c r="F41">
        <v>1</v>
      </c>
      <c r="G41">
        <v>2.947E-2</v>
      </c>
      <c r="H41" s="6">
        <v>5.9973700000000003E-4</v>
      </c>
      <c r="I41" s="6"/>
      <c r="J41" s="5">
        <f t="shared" si="5"/>
        <v>1.1000000000000001</v>
      </c>
      <c r="K41" s="5">
        <f t="shared" si="6"/>
        <v>9.7082894760529642E-2</v>
      </c>
      <c r="L41" s="5">
        <f t="shared" si="7"/>
        <v>1.0870166731399746E-3</v>
      </c>
      <c r="M41" s="6"/>
      <c r="N41" s="5">
        <f t="shared" si="8"/>
        <v>1.05</v>
      </c>
      <c r="O41" s="5">
        <f t="shared" si="9"/>
        <v>0.1159216598360656</v>
      </c>
      <c r="P41" s="5">
        <f t="shared" si="10"/>
        <v>2.3590942824941456E-3</v>
      </c>
      <c r="Q41" s="5"/>
      <c r="R41" s="5">
        <f t="shared" si="69"/>
        <v>1.1000000000000001</v>
      </c>
      <c r="S41" s="5">
        <f t="shared" si="70"/>
        <v>9.7082894760529642E-2</v>
      </c>
      <c r="T41" s="5">
        <f t="shared" si="71"/>
        <v>1.0870166731399746E-3</v>
      </c>
      <c r="W41">
        <v>1</v>
      </c>
      <c r="X41">
        <v>5.8599999999999998E-3</v>
      </c>
      <c r="Y41" s="6">
        <v>5.8203499999999995E-4</v>
      </c>
      <c r="AA41">
        <v>1</v>
      </c>
      <c r="AB41">
        <v>6.7600000000000004E-3</v>
      </c>
      <c r="AC41" s="6">
        <v>6.0401499999999996E-4</v>
      </c>
      <c r="AE41">
        <v>2.8</v>
      </c>
      <c r="AF41" s="6">
        <v>2.3099999999999999E-2</v>
      </c>
      <c r="AG41" s="6">
        <v>7.2853499999999999E-4</v>
      </c>
      <c r="AH41" s="6"/>
      <c r="AI41" s="6">
        <f t="shared" si="11"/>
        <v>1</v>
      </c>
      <c r="AJ41" s="6">
        <f t="shared" si="12"/>
        <v>0.95908346972176761</v>
      </c>
      <c r="AK41" s="6">
        <f t="shared" si="13"/>
        <v>9.5259410801963984E-2</v>
      </c>
      <c r="AL41" s="6"/>
      <c r="AM41" s="6">
        <f t="shared" si="14"/>
        <v>1</v>
      </c>
      <c r="AN41" s="6">
        <f t="shared" si="15"/>
        <v>0.88020833333333337</v>
      </c>
      <c r="AO41" s="6">
        <f t="shared" si="16"/>
        <v>7.8647786458333327E-2</v>
      </c>
      <c r="AP41" s="6"/>
      <c r="AQ41" s="6">
        <f t="shared" si="17"/>
        <v>1</v>
      </c>
      <c r="AR41" s="6">
        <f t="shared" si="18"/>
        <v>0.91217986519448513</v>
      </c>
      <c r="AS41" s="6">
        <f t="shared" si="19"/>
        <v>6.0648428490534464E-2</v>
      </c>
      <c r="AT41" s="6"/>
      <c r="AU41" s="6">
        <v>3.6</v>
      </c>
      <c r="AV41" s="6">
        <v>6.3699999999999998E-3</v>
      </c>
      <c r="AW41" s="6">
        <v>6.4058799999999999E-4</v>
      </c>
      <c r="AX41" s="6"/>
      <c r="AY41" s="6">
        <v>3.6</v>
      </c>
      <c r="AZ41" s="6">
        <v>7.2700000000000004E-3</v>
      </c>
      <c r="BA41" s="6">
        <v>6.6723100000000001E-4</v>
      </c>
      <c r="BB41" s="6"/>
      <c r="BC41" s="6">
        <v>3.6</v>
      </c>
      <c r="BD41" s="6">
        <v>2.017E-2</v>
      </c>
      <c r="BE41" s="6">
        <v>7.9197499999999999E-4</v>
      </c>
      <c r="BF41" s="6"/>
      <c r="BG41" s="6">
        <f t="shared" si="20"/>
        <v>3.6</v>
      </c>
      <c r="BH41" s="6">
        <f t="shared" si="21"/>
        <v>0.88718662952646243</v>
      </c>
      <c r="BI41" s="6">
        <f t="shared" si="22"/>
        <v>8.9218384401114209E-2</v>
      </c>
      <c r="BJ41" s="6"/>
      <c r="BK41" s="6">
        <f t="shared" si="23"/>
        <v>3.6</v>
      </c>
      <c r="BL41" s="6">
        <f t="shared" si="24"/>
        <v>1.1503164556962027</v>
      </c>
      <c r="BM41" s="6">
        <f t="shared" si="25"/>
        <v>0.1055745253164557</v>
      </c>
      <c r="BN41" s="6"/>
      <c r="BO41" s="6">
        <f t="shared" si="26"/>
        <v>3.6</v>
      </c>
      <c r="BP41" s="6">
        <f t="shared" si="3"/>
        <v>0.94783834586466165</v>
      </c>
      <c r="BQ41" s="6">
        <f t="shared" si="4"/>
        <v>3.7216870300751881E-2</v>
      </c>
      <c r="BR41" s="6"/>
      <c r="BS41" s="6">
        <f t="shared" si="27"/>
        <v>3.6</v>
      </c>
      <c r="BT41" s="6">
        <f t="shared" si="28"/>
        <v>0.99681205100417936</v>
      </c>
      <c r="BU41" s="6">
        <f t="shared" si="29"/>
        <v>6.8144331600140481E-2</v>
      </c>
      <c r="BV41" s="6"/>
      <c r="BW41" s="6">
        <f t="shared" si="30"/>
        <v>3.6</v>
      </c>
      <c r="BX41" s="6">
        <f t="shared" si="31"/>
        <v>0.95908998303375026</v>
      </c>
      <c r="BY41" s="6">
        <f t="shared" si="32"/>
        <v>3.2663003282643585E-2</v>
      </c>
      <c r="BZ41" s="6"/>
      <c r="CA41" s="6">
        <f t="shared" si="42"/>
        <v>1.8199999999999998</v>
      </c>
      <c r="CB41" s="6">
        <f t="shared" ref="CB41:CC41" si="75">BX36</f>
        <v>0.96683798226856654</v>
      </c>
      <c r="CC41" s="6">
        <f t="shared" si="75"/>
        <v>3.2820006105318905E-2</v>
      </c>
      <c r="CD41" s="6"/>
      <c r="CE41" s="6">
        <f t="shared" si="36"/>
        <v>1.8199999999999998</v>
      </c>
      <c r="CF41" s="6">
        <f t="shared" si="37"/>
        <v>1.9840855240226812E-2</v>
      </c>
      <c r="CG41" s="6">
        <f t="shared" si="38"/>
        <v>6.7351200724560464E-4</v>
      </c>
      <c r="CJ41">
        <v>1</v>
      </c>
      <c r="CK41">
        <v>-5.1520000000000003E-2</v>
      </c>
      <c r="CL41">
        <v>4.8799999999999998E-3</v>
      </c>
      <c r="CN41">
        <f t="shared" si="39"/>
        <v>1.1000000000000001</v>
      </c>
      <c r="CO41">
        <f t="shared" si="40"/>
        <v>-0.10946664874194224</v>
      </c>
      <c r="CP41">
        <f t="shared" si="41"/>
        <v>1.0368735362202602E-2</v>
      </c>
    </row>
    <row r="42" spans="2:94">
      <c r="B42">
        <v>1.1000000000000001</v>
      </c>
      <c r="C42">
        <v>8.6489999999999997E-2</v>
      </c>
      <c r="D42">
        <v>1.15E-3</v>
      </c>
      <c r="F42">
        <v>1.1000000000000001</v>
      </c>
      <c r="G42">
        <v>2.5360000000000001E-2</v>
      </c>
      <c r="H42" s="6">
        <v>5.9305200000000005E-4</v>
      </c>
      <c r="I42" s="6"/>
      <c r="J42" s="5">
        <f t="shared" si="5"/>
        <v>1.2000000000000002</v>
      </c>
      <c r="K42" s="5">
        <f t="shared" si="6"/>
        <v>8.8694407603656988E-2</v>
      </c>
      <c r="L42" s="5">
        <f t="shared" si="7"/>
        <v>1.1793105416141236E-3</v>
      </c>
      <c r="M42" s="6"/>
      <c r="N42" s="5">
        <f t="shared" si="8"/>
        <v>1.1500000000000001</v>
      </c>
      <c r="O42" s="5">
        <f t="shared" si="9"/>
        <v>9.9754777517564439E-2</v>
      </c>
      <c r="P42" s="5">
        <f t="shared" si="10"/>
        <v>2.3327985140515232E-3</v>
      </c>
      <c r="Q42" s="5"/>
      <c r="R42" s="5">
        <f t="shared" si="69"/>
        <v>1.2000000000000002</v>
      </c>
      <c r="S42" s="5">
        <f t="shared" si="70"/>
        <v>8.8694407603656988E-2</v>
      </c>
      <c r="T42" s="5">
        <f t="shared" si="71"/>
        <v>1.1793105416141236E-3</v>
      </c>
      <c r="W42">
        <v>1.1000000000000001</v>
      </c>
      <c r="X42">
        <v>5.1399999999999996E-3</v>
      </c>
      <c r="Y42" s="6">
        <v>5.7921000000000003E-4</v>
      </c>
      <c r="AA42">
        <v>1.1000000000000001</v>
      </c>
      <c r="AB42">
        <v>6.8999999999999999E-3</v>
      </c>
      <c r="AC42" s="6">
        <v>6.5245500000000003E-4</v>
      </c>
      <c r="AE42">
        <v>3.1</v>
      </c>
      <c r="AF42" s="6">
        <v>1.9449999999999999E-2</v>
      </c>
      <c r="AG42" s="6">
        <v>8.1591599999999997E-4</v>
      </c>
      <c r="AH42" s="6"/>
      <c r="AI42" s="6">
        <f t="shared" si="11"/>
        <v>1.1000000000000001</v>
      </c>
      <c r="AJ42" s="6">
        <f t="shared" si="12"/>
        <v>0.84124386252045824</v>
      </c>
      <c r="AK42" s="6">
        <f t="shared" si="13"/>
        <v>9.479705400981997E-2</v>
      </c>
      <c r="AL42" s="6"/>
      <c r="AM42" s="6">
        <f t="shared" si="14"/>
        <v>1.1000000000000001</v>
      </c>
      <c r="AN42" s="6">
        <f t="shared" si="15"/>
        <v>0.8984375</v>
      </c>
      <c r="AO42" s="6">
        <f t="shared" si="16"/>
        <v>8.4955078125E-2</v>
      </c>
      <c r="AP42" s="6"/>
      <c r="AQ42" s="6">
        <f t="shared" si="17"/>
        <v>1.1000000000000001</v>
      </c>
      <c r="AR42" s="6">
        <f t="shared" si="18"/>
        <v>0.87296284691936521</v>
      </c>
      <c r="AS42" s="6">
        <f t="shared" si="19"/>
        <v>6.3266691103722419E-2</v>
      </c>
      <c r="AT42" s="6"/>
      <c r="AU42" s="6">
        <v>4.4000000000000004</v>
      </c>
      <c r="AV42" s="6">
        <v>7.11E-3</v>
      </c>
      <c r="AW42" s="6">
        <v>6.4716800000000005E-4</v>
      </c>
      <c r="AX42" s="6"/>
      <c r="AY42" s="6">
        <v>4.4000000000000004</v>
      </c>
      <c r="AZ42" s="6">
        <v>6.1700000000000001E-3</v>
      </c>
      <c r="BA42" s="6">
        <v>6.0278800000000004E-4</v>
      </c>
      <c r="BB42" s="6"/>
      <c r="BC42" s="6">
        <v>4.4000000000000004</v>
      </c>
      <c r="BD42" s="6">
        <v>2.1590000000000002E-2</v>
      </c>
      <c r="BE42" s="6">
        <v>7.8313000000000005E-4</v>
      </c>
      <c r="BF42" s="6"/>
      <c r="BG42" s="6">
        <f t="shared" si="20"/>
        <v>4.4000000000000004</v>
      </c>
      <c r="BH42" s="6">
        <f t="shared" si="21"/>
        <v>0.99025069637883012</v>
      </c>
      <c r="BI42" s="6">
        <f t="shared" si="22"/>
        <v>9.0134818941504186E-2</v>
      </c>
      <c r="BJ42" s="6"/>
      <c r="BK42" s="6">
        <f t="shared" si="23"/>
        <v>4.4000000000000004</v>
      </c>
      <c r="BL42" s="6">
        <f t="shared" si="24"/>
        <v>0.97626582278481011</v>
      </c>
      <c r="BM42" s="6">
        <f t="shared" si="25"/>
        <v>9.537784810126583E-2</v>
      </c>
      <c r="BN42" s="6"/>
      <c r="BO42" s="6">
        <f t="shared" si="26"/>
        <v>4.4000000000000004</v>
      </c>
      <c r="BP42" s="6">
        <f t="shared" si="3"/>
        <v>1.0145676691729324</v>
      </c>
      <c r="BQ42" s="6">
        <f t="shared" si="4"/>
        <v>3.6801221804511279E-2</v>
      </c>
      <c r="BR42" s="6"/>
      <c r="BS42" s="6">
        <f t="shared" si="27"/>
        <v>4.4000000000000004</v>
      </c>
      <c r="BT42" s="6">
        <f t="shared" si="28"/>
        <v>0.98365318991328243</v>
      </c>
      <c r="BU42" s="6">
        <f t="shared" si="29"/>
        <v>6.5510084461022716E-2</v>
      </c>
      <c r="BV42" s="6"/>
      <c r="BW42" s="6">
        <f t="shared" si="30"/>
        <v>4.4000000000000004</v>
      </c>
      <c r="BX42" s="6">
        <f t="shared" si="31"/>
        <v>1.0071519522249559</v>
      </c>
      <c r="BY42" s="6">
        <f t="shared" si="32"/>
        <v>3.2085127102242261E-2</v>
      </c>
      <c r="BZ42" s="6"/>
      <c r="CA42" s="6">
        <f t="shared" si="42"/>
        <v>2.12</v>
      </c>
      <c r="CB42" s="6">
        <f t="shared" ref="CB42:CC42" si="76">BX37</f>
        <v>0.92825857779227194</v>
      </c>
      <c r="CC42" s="6">
        <f t="shared" si="76"/>
        <v>3.1766811741234025E-2</v>
      </c>
      <c r="CD42" s="6"/>
      <c r="CE42" s="6">
        <f t="shared" si="36"/>
        <v>2.12</v>
      </c>
      <c r="CF42" s="6">
        <f t="shared" si="37"/>
        <v>1.9049152397034523E-2</v>
      </c>
      <c r="CG42" s="6">
        <f t="shared" si="38"/>
        <v>6.5189899937783313E-4</v>
      </c>
      <c r="CJ42">
        <v>1.1000000000000001</v>
      </c>
      <c r="CK42">
        <v>-4.8300000000000003E-2</v>
      </c>
      <c r="CL42">
        <v>4.9699999999999996E-3</v>
      </c>
      <c r="CN42">
        <f t="shared" si="39"/>
        <v>1.2000000000000002</v>
      </c>
      <c r="CO42">
        <f t="shared" si="40"/>
        <v>-0.10262498319557085</v>
      </c>
      <c r="CP42">
        <f t="shared" si="41"/>
        <v>1.0559962038964536E-2</v>
      </c>
    </row>
    <row r="43" spans="2:94">
      <c r="B43">
        <v>1.2</v>
      </c>
      <c r="C43">
        <v>8.1890000000000004E-2</v>
      </c>
      <c r="D43">
        <v>1.2099999999999999E-3</v>
      </c>
      <c r="F43">
        <v>1.2</v>
      </c>
      <c r="G43">
        <v>2.8049999999999999E-2</v>
      </c>
      <c r="H43" s="6">
        <v>6.4416600000000005E-4</v>
      </c>
      <c r="I43" s="6"/>
      <c r="J43" s="5">
        <f t="shared" si="5"/>
        <v>1.3</v>
      </c>
      <c r="K43" s="5">
        <f t="shared" si="6"/>
        <v>8.3977165437200504E-2</v>
      </c>
      <c r="L43" s="5">
        <f t="shared" si="7"/>
        <v>1.2408397872635561E-3</v>
      </c>
      <c r="M43" s="6"/>
      <c r="N43" s="5">
        <f t="shared" si="8"/>
        <v>1.25</v>
      </c>
      <c r="O43" s="5">
        <f t="shared" si="9"/>
        <v>0.11033602166276349</v>
      </c>
      <c r="P43" s="5">
        <f t="shared" si="10"/>
        <v>2.5338578870023427E-3</v>
      </c>
      <c r="Q43" s="5"/>
      <c r="R43" s="5">
        <f t="shared" si="69"/>
        <v>1.3</v>
      </c>
      <c r="S43" s="5">
        <f t="shared" si="70"/>
        <v>8.3977165437200504E-2</v>
      </c>
      <c r="T43" s="5">
        <f t="shared" si="71"/>
        <v>1.2408397872635561E-3</v>
      </c>
      <c r="W43">
        <v>1.2</v>
      </c>
      <c r="X43">
        <v>4.6699999999999997E-3</v>
      </c>
      <c r="Y43" s="6">
        <v>5.8155299999999995E-4</v>
      </c>
      <c r="AA43">
        <v>1.2</v>
      </c>
      <c r="AB43">
        <v>7.6800000000000002E-3</v>
      </c>
      <c r="AC43" s="6">
        <v>6.2852399999999999E-4</v>
      </c>
      <c r="AE43">
        <v>3.6</v>
      </c>
      <c r="AF43" s="6">
        <v>2.0480000000000002E-2</v>
      </c>
      <c r="AG43" s="6">
        <v>7.8233999999999997E-4</v>
      </c>
      <c r="AH43" s="6"/>
      <c r="AI43" s="6">
        <f t="shared" si="11"/>
        <v>1.2</v>
      </c>
      <c r="AJ43" s="6">
        <f t="shared" si="12"/>
        <v>0.76432078559738126</v>
      </c>
      <c r="AK43" s="6">
        <f t="shared" si="13"/>
        <v>9.5180523731587557E-2</v>
      </c>
      <c r="AL43" s="6"/>
      <c r="AM43" s="6">
        <f t="shared" si="14"/>
        <v>1.2</v>
      </c>
      <c r="AN43" s="6">
        <f t="shared" si="15"/>
        <v>1</v>
      </c>
      <c r="AO43" s="6">
        <f t="shared" si="16"/>
        <v>8.183906249999999E-2</v>
      </c>
      <c r="AP43" s="6"/>
      <c r="AQ43" s="6">
        <f t="shared" si="17"/>
        <v>1.2</v>
      </c>
      <c r="AR43" s="6">
        <f t="shared" si="18"/>
        <v>0.89982253822735736</v>
      </c>
      <c r="AS43" s="6">
        <f t="shared" si="19"/>
        <v>6.2054382891644437E-2</v>
      </c>
      <c r="AT43" s="6"/>
      <c r="AU43" s="6">
        <v>6</v>
      </c>
      <c r="AV43" s="6">
        <v>7.1599999999999997E-3</v>
      </c>
      <c r="AW43" s="6">
        <v>5.7446699999999995E-4</v>
      </c>
      <c r="AX43" s="6"/>
      <c r="AY43" s="6">
        <v>6</v>
      </c>
      <c r="AZ43" s="6">
        <v>6.2100000000000002E-3</v>
      </c>
      <c r="BA43" s="6">
        <v>6.56082E-4</v>
      </c>
      <c r="BB43" s="6"/>
      <c r="BC43" s="6">
        <v>6</v>
      </c>
      <c r="BD43" s="6">
        <v>2.2100000000000002E-2</v>
      </c>
      <c r="BE43" s="6">
        <v>8.4560600000000005E-4</v>
      </c>
      <c r="BF43" s="6"/>
      <c r="BG43" s="6">
        <f t="shared" si="20"/>
        <v>6</v>
      </c>
      <c r="BH43" s="6">
        <f t="shared" si="21"/>
        <v>0.99721448467966578</v>
      </c>
      <c r="BI43" s="6">
        <f t="shared" si="22"/>
        <v>8.0009331476323109E-2</v>
      </c>
      <c r="BJ43" s="6"/>
      <c r="BK43" s="6">
        <f t="shared" si="23"/>
        <v>6</v>
      </c>
      <c r="BL43" s="6">
        <f t="shared" si="24"/>
        <v>0.98259493670886078</v>
      </c>
      <c r="BM43" s="6">
        <f t="shared" si="25"/>
        <v>0.10381044303797468</v>
      </c>
      <c r="BN43" s="6"/>
      <c r="BO43" s="6">
        <f t="shared" si="26"/>
        <v>6</v>
      </c>
      <c r="BP43" s="6">
        <f t="shared" si="3"/>
        <v>1.0385338345864663</v>
      </c>
      <c r="BQ43" s="6">
        <f t="shared" si="4"/>
        <v>3.9737124060150376E-2</v>
      </c>
      <c r="BR43" s="6"/>
      <c r="BS43" s="6">
        <f t="shared" si="27"/>
        <v>6</v>
      </c>
      <c r="BT43" s="6">
        <f t="shared" si="28"/>
        <v>0.99176644739819964</v>
      </c>
      <c r="BU43" s="6">
        <f t="shared" si="29"/>
        <v>6.3371517601444285E-2</v>
      </c>
      <c r="BV43" s="6"/>
      <c r="BW43" s="6">
        <f t="shared" si="30"/>
        <v>6</v>
      </c>
      <c r="BX43" s="6">
        <f t="shared" si="31"/>
        <v>1.0253349633737476</v>
      </c>
      <c r="BY43" s="6">
        <f t="shared" si="32"/>
        <v>3.3665955852492824E-2</v>
      </c>
      <c r="BZ43" s="6"/>
      <c r="CA43" s="6">
        <f t="shared" si="42"/>
        <v>2.42</v>
      </c>
      <c r="CB43" s="6">
        <f t="shared" ref="CB43:CC43" si="77">BX38</f>
        <v>0.98202694371722143</v>
      </c>
      <c r="CC43" s="6">
        <f t="shared" si="77"/>
        <v>3.2201209612423259E-2</v>
      </c>
      <c r="CD43" s="6"/>
      <c r="CE43" s="6">
        <f t="shared" si="36"/>
        <v>2.42</v>
      </c>
      <c r="CF43" s="6">
        <f t="shared" si="37"/>
        <v>2.0152553778015989E-2</v>
      </c>
      <c r="CG43" s="6">
        <f t="shared" si="38"/>
        <v>6.6081344568320616E-4</v>
      </c>
      <c r="CJ43">
        <v>1.2</v>
      </c>
      <c r="CK43">
        <v>-4.3860000000000003E-2</v>
      </c>
      <c r="CL43">
        <v>4.7099999999999998E-3</v>
      </c>
      <c r="CN43">
        <f t="shared" si="39"/>
        <v>1.3</v>
      </c>
      <c r="CO43">
        <f t="shared" si="40"/>
        <v>-9.319113380864881E-2</v>
      </c>
      <c r="CP43">
        <f t="shared" si="41"/>
        <v>1.0007529417207839E-2</v>
      </c>
    </row>
    <row r="44" spans="2:94">
      <c r="B44">
        <v>1.3</v>
      </c>
      <c r="C44">
        <v>7.9289999999999999E-2</v>
      </c>
      <c r="D44">
        <v>1.14E-3</v>
      </c>
      <c r="F44">
        <v>1.3</v>
      </c>
      <c r="G44">
        <v>2.8289999999999999E-2</v>
      </c>
      <c r="H44" s="6">
        <v>5.7951900000000002E-4</v>
      </c>
      <c r="I44" s="6"/>
      <c r="J44" s="5">
        <f t="shared" si="5"/>
        <v>1.4000000000000001</v>
      </c>
      <c r="K44" s="5">
        <f t="shared" si="6"/>
        <v>8.131089812572509E-2</v>
      </c>
      <c r="L44" s="5">
        <f t="shared" si="7"/>
        <v>1.1690556673392182E-3</v>
      </c>
      <c r="M44" s="6"/>
      <c r="N44" s="5">
        <f t="shared" si="8"/>
        <v>1.35</v>
      </c>
      <c r="O44" s="5">
        <f t="shared" si="9"/>
        <v>0.11128007318501174</v>
      </c>
      <c r="P44" s="5">
        <f t="shared" si="10"/>
        <v>2.2795658088407499E-3</v>
      </c>
      <c r="Q44" s="5"/>
      <c r="R44" s="5">
        <f t="shared" si="69"/>
        <v>1.4000000000000001</v>
      </c>
      <c r="S44" s="5">
        <f t="shared" si="70"/>
        <v>8.131089812572509E-2</v>
      </c>
      <c r="T44" s="5">
        <f t="shared" si="71"/>
        <v>1.1690556673392182E-3</v>
      </c>
      <c r="W44">
        <v>1.3</v>
      </c>
      <c r="X44">
        <v>6.3499999999999997E-3</v>
      </c>
      <c r="Y44" s="6">
        <v>5.6834300000000002E-4</v>
      </c>
      <c r="AA44">
        <v>1.3</v>
      </c>
      <c r="AB44">
        <v>6.6499999999999997E-3</v>
      </c>
      <c r="AC44" s="6">
        <v>6.5832900000000003E-4</v>
      </c>
      <c r="AE44">
        <v>4.4000000000000004</v>
      </c>
      <c r="AF44" s="6">
        <v>2.1850000000000001E-2</v>
      </c>
      <c r="AG44" s="6">
        <v>7.8331199999999998E-4</v>
      </c>
      <c r="AH44" s="6"/>
      <c r="AI44" s="6">
        <f t="shared" si="11"/>
        <v>1.3</v>
      </c>
      <c r="AJ44" s="6">
        <f t="shared" si="12"/>
        <v>1.039279869067103</v>
      </c>
      <c r="AK44" s="6">
        <f t="shared" si="13"/>
        <v>9.3018494271685764E-2</v>
      </c>
      <c r="AL44" s="6"/>
      <c r="AM44" s="6">
        <f t="shared" si="14"/>
        <v>1.3</v>
      </c>
      <c r="AN44" s="6">
        <f t="shared" si="15"/>
        <v>0.86588541666666663</v>
      </c>
      <c r="AO44" s="6">
        <f t="shared" si="16"/>
        <v>8.5719921875000007E-2</v>
      </c>
      <c r="AP44" s="6"/>
      <c r="AQ44" s="6">
        <f t="shared" si="17"/>
        <v>1.3</v>
      </c>
      <c r="AR44" s="6">
        <f t="shared" si="18"/>
        <v>0.94551407106936924</v>
      </c>
      <c r="AS44" s="6">
        <f t="shared" si="19"/>
        <v>6.3035673057300928E-2</v>
      </c>
      <c r="AT44" s="6"/>
      <c r="AU44" s="6">
        <v>8.5</v>
      </c>
      <c r="AV44" s="6">
        <v>7.1900000000000002E-3</v>
      </c>
      <c r="AW44" s="6">
        <v>5.8913399999999995E-4</v>
      </c>
      <c r="AX44" s="6"/>
      <c r="AY44" s="6">
        <v>8.5</v>
      </c>
      <c r="AZ44" s="6">
        <v>7.7000000000000002E-3</v>
      </c>
      <c r="BA44" s="6">
        <v>6.4966500000000001E-4</v>
      </c>
      <c r="BB44" s="6"/>
      <c r="BC44" s="6">
        <v>8.5</v>
      </c>
      <c r="BD44" s="6">
        <v>2.1989999999999999E-2</v>
      </c>
      <c r="BE44" s="6">
        <v>7.80979E-4</v>
      </c>
      <c r="BF44" s="6"/>
      <c r="BG44" s="6">
        <f t="shared" si="20"/>
        <v>8.5</v>
      </c>
      <c r="BH44" s="6">
        <f t="shared" si="21"/>
        <v>1.0013927576601671</v>
      </c>
      <c r="BI44" s="6">
        <f t="shared" si="22"/>
        <v>8.2052089136490244E-2</v>
      </c>
      <c r="BJ44" s="6"/>
      <c r="BK44" s="6">
        <f t="shared" si="23"/>
        <v>8.5</v>
      </c>
      <c r="BL44" s="6">
        <f t="shared" si="24"/>
        <v>1.2183544303797469</v>
      </c>
      <c r="BM44" s="6">
        <f t="shared" si="25"/>
        <v>0.10279509493670887</v>
      </c>
      <c r="BN44" s="6"/>
      <c r="BO44" s="6">
        <f t="shared" si="26"/>
        <v>8.5</v>
      </c>
      <c r="BP44" s="6">
        <f t="shared" si="3"/>
        <v>1.0333646616541352</v>
      </c>
      <c r="BQ44" s="6">
        <f t="shared" si="4"/>
        <v>3.6700140977443611E-2</v>
      </c>
      <c r="BR44" s="6"/>
      <c r="BS44" s="6">
        <f t="shared" si="27"/>
        <v>8.5</v>
      </c>
      <c r="BT44" s="6">
        <f t="shared" si="28"/>
        <v>1.0858295733557282</v>
      </c>
      <c r="BU44" s="6">
        <f t="shared" si="29"/>
        <v>6.4127868517247555E-2</v>
      </c>
      <c r="BV44" s="6"/>
      <c r="BW44" s="6">
        <f t="shared" si="30"/>
        <v>8.5</v>
      </c>
      <c r="BX44" s="6">
        <f t="shared" si="31"/>
        <v>1.0463086685093632</v>
      </c>
      <c r="BY44" s="6">
        <f t="shared" si="32"/>
        <v>3.1852732842140734E-2</v>
      </c>
      <c r="BZ44" s="6"/>
      <c r="CA44" s="6">
        <f t="shared" si="42"/>
        <v>2.7199999999999998</v>
      </c>
      <c r="CB44" s="6">
        <f t="shared" ref="CB44:CC44" si="78">BX39</f>
        <v>0.96806444571319761</v>
      </c>
      <c r="CC44" s="6">
        <f t="shared" si="78"/>
        <v>3.0883231926587346E-2</v>
      </c>
      <c r="CD44" s="6"/>
      <c r="CE44" s="6">
        <f t="shared" si="36"/>
        <v>2.7199999999999998</v>
      </c>
      <c r="CF44" s="6">
        <f t="shared" si="37"/>
        <v>1.9866023969743685E-2</v>
      </c>
      <c r="CG44" s="6">
        <f t="shared" si="38"/>
        <v>6.3376671711637617E-4</v>
      </c>
      <c r="CJ44">
        <v>1.3</v>
      </c>
      <c r="CK44">
        <v>-5.0209999999999998E-2</v>
      </c>
      <c r="CL44">
        <v>4.5599999999999998E-3</v>
      </c>
      <c r="CN44">
        <f t="shared" si="39"/>
        <v>1.4000000000000001</v>
      </c>
      <c r="CO44">
        <f t="shared" si="40"/>
        <v>-0.10668323822462965</v>
      </c>
      <c r="CP44">
        <f t="shared" si="41"/>
        <v>9.6888182892712841E-3</v>
      </c>
    </row>
    <row r="45" spans="2:94">
      <c r="B45">
        <v>1.4</v>
      </c>
      <c r="C45">
        <v>7.4200000000000002E-2</v>
      </c>
      <c r="D45">
        <v>1.1800000000000001E-3</v>
      </c>
      <c r="F45">
        <v>1.4</v>
      </c>
      <c r="G45">
        <v>2.6849999999999999E-2</v>
      </c>
      <c r="H45" s="6">
        <v>6.4222699999999999E-4</v>
      </c>
      <c r="I45" s="6"/>
      <c r="J45" s="5">
        <f t="shared" si="5"/>
        <v>1.5</v>
      </c>
      <c r="K45" s="5">
        <f t="shared" si="6"/>
        <v>7.6091167119798228E-2</v>
      </c>
      <c r="L45" s="5">
        <f t="shared" si="7"/>
        <v>1.2100751644388398E-3</v>
      </c>
      <c r="M45" s="6"/>
      <c r="N45" s="5">
        <f t="shared" si="8"/>
        <v>1.45</v>
      </c>
      <c r="O45" s="5">
        <f t="shared" si="9"/>
        <v>0.10561576405152227</v>
      </c>
      <c r="P45" s="5">
        <f t="shared" si="10"/>
        <v>2.5262307374121786E-3</v>
      </c>
      <c r="Q45" s="5"/>
      <c r="R45" s="5">
        <f t="shared" si="69"/>
        <v>1.5</v>
      </c>
      <c r="S45" s="5">
        <f t="shared" si="70"/>
        <v>7.6091167119798228E-2</v>
      </c>
      <c r="T45" s="5">
        <f t="shared" si="71"/>
        <v>1.2100751644388398E-3</v>
      </c>
      <c r="W45">
        <v>1.4</v>
      </c>
      <c r="X45">
        <v>4.9399999999999999E-3</v>
      </c>
      <c r="Y45" s="6">
        <v>5.8248399999999997E-4</v>
      </c>
      <c r="AA45">
        <v>1.4</v>
      </c>
      <c r="AB45">
        <v>8.7200000000000003E-3</v>
      </c>
      <c r="AC45" s="6">
        <v>6.6078700000000003E-4</v>
      </c>
      <c r="AE45">
        <v>6</v>
      </c>
      <c r="AF45" s="6">
        <v>2.213E-2</v>
      </c>
      <c r="AG45" s="6">
        <v>8.5293399999999996E-4</v>
      </c>
      <c r="AH45" s="6"/>
      <c r="AI45" s="6">
        <f t="shared" si="11"/>
        <v>1.4</v>
      </c>
      <c r="AJ45" s="6">
        <f t="shared" si="12"/>
        <v>0.80851063829787229</v>
      </c>
      <c r="AK45" s="6">
        <f t="shared" si="13"/>
        <v>9.5332896890343702E-2</v>
      </c>
      <c r="AL45" s="6"/>
      <c r="AM45" s="6">
        <f t="shared" si="14"/>
        <v>1.4</v>
      </c>
      <c r="AN45" s="6">
        <f t="shared" si="15"/>
        <v>1.1354166666666667</v>
      </c>
      <c r="AO45" s="6">
        <f t="shared" si="16"/>
        <v>8.6039973958333335E-2</v>
      </c>
      <c r="AP45" s="6"/>
      <c r="AQ45" s="6">
        <f t="shared" si="17"/>
        <v>1.4</v>
      </c>
      <c r="AR45" s="6">
        <f t="shared" si="18"/>
        <v>0.98866933900773457</v>
      </c>
      <c r="AS45" s="6">
        <f t="shared" si="19"/>
        <v>6.3872869321768902E-2</v>
      </c>
      <c r="AT45" s="6"/>
      <c r="AU45" s="6">
        <v>11.2</v>
      </c>
      <c r="AV45" s="6">
        <v>7.6800000000000002E-3</v>
      </c>
      <c r="AW45" s="6">
        <v>6.30095E-4</v>
      </c>
      <c r="AX45" s="6"/>
      <c r="AY45" s="6">
        <v>11.2</v>
      </c>
      <c r="AZ45" s="6">
        <v>8.1200000000000005E-3</v>
      </c>
      <c r="BA45" s="6">
        <v>6.4896699999999997E-4</v>
      </c>
      <c r="BB45" s="6"/>
      <c r="BC45" s="6">
        <v>11.2</v>
      </c>
      <c r="BD45" s="6">
        <v>2.1069999999999998E-2</v>
      </c>
      <c r="BE45" s="6">
        <v>8.5535299999999999E-4</v>
      </c>
      <c r="BF45" s="6"/>
      <c r="BG45" s="6">
        <f t="shared" si="20"/>
        <v>11.2</v>
      </c>
      <c r="BH45" s="6">
        <f t="shared" si="21"/>
        <v>1.0696378830083566</v>
      </c>
      <c r="BI45" s="6">
        <f t="shared" si="22"/>
        <v>8.7756963788300835E-2</v>
      </c>
      <c r="BJ45" s="6"/>
      <c r="BK45" s="6">
        <f t="shared" si="23"/>
        <v>11.2</v>
      </c>
      <c r="BL45" s="6">
        <f t="shared" si="24"/>
        <v>1.2848101265822784</v>
      </c>
      <c r="BM45" s="6">
        <f t="shared" si="25"/>
        <v>0.10268465189873417</v>
      </c>
      <c r="BN45" s="6"/>
      <c r="BO45" s="6">
        <f t="shared" si="26"/>
        <v>11.2</v>
      </c>
      <c r="BP45" s="6">
        <f t="shared" si="3"/>
        <v>0.99013157894736836</v>
      </c>
      <c r="BQ45" s="6">
        <f t="shared" si="4"/>
        <v>4.0195159774436093E-2</v>
      </c>
      <c r="BR45" s="6"/>
      <c r="BS45" s="6">
        <f t="shared" si="27"/>
        <v>11.2</v>
      </c>
      <c r="BT45" s="6">
        <f t="shared" si="28"/>
        <v>1.1604608120101234</v>
      </c>
      <c r="BU45" s="6">
        <f t="shared" si="29"/>
        <v>6.6712952704241199E-2</v>
      </c>
      <c r="BV45" s="6"/>
      <c r="BW45" s="6">
        <f t="shared" si="30"/>
        <v>11.2</v>
      </c>
      <c r="BX45" s="6">
        <f t="shared" si="31"/>
        <v>1.0354959663061511</v>
      </c>
      <c r="BY45" s="6">
        <f t="shared" si="32"/>
        <v>3.4428895657935436E-2</v>
      </c>
      <c r="BZ45" s="6"/>
      <c r="CA45" s="6">
        <f t="shared" si="42"/>
        <v>3.02</v>
      </c>
      <c r="CB45" s="6">
        <f t="shared" ref="CB45:CC45" si="79">BX40</f>
        <v>1</v>
      </c>
      <c r="CC45" s="6">
        <f t="shared" si="79"/>
        <v>3.1488695744950237E-2</v>
      </c>
      <c r="CD45" s="6"/>
      <c r="CE45" s="6">
        <f t="shared" si="36"/>
        <v>3.02</v>
      </c>
      <c r="CF45" s="6">
        <f t="shared" si="37"/>
        <v>2.05213858E-2</v>
      </c>
      <c r="CG45" s="6">
        <f t="shared" si="38"/>
        <v>6.4619167372094227E-4</v>
      </c>
      <c r="CJ45">
        <v>1.4</v>
      </c>
      <c r="CK45">
        <v>-4.0649999999999999E-2</v>
      </c>
      <c r="CL45">
        <v>4.8300000000000001E-3</v>
      </c>
      <c r="CN45">
        <f t="shared" si="39"/>
        <v>1.5</v>
      </c>
      <c r="CO45">
        <f t="shared" si="40"/>
        <v>-8.6370715670806522E-2</v>
      </c>
      <c r="CP45">
        <f t="shared" si="41"/>
        <v>1.0262498319557084E-2</v>
      </c>
    </row>
    <row r="46" spans="2:94">
      <c r="B46">
        <v>1.5</v>
      </c>
      <c r="C46">
        <v>7.4779999999999999E-2</v>
      </c>
      <c r="D46">
        <v>1.08E-3</v>
      </c>
      <c r="F46">
        <v>1.5</v>
      </c>
      <c r="G46">
        <v>2.4410000000000001E-2</v>
      </c>
      <c r="H46" s="6">
        <v>6.0074900000000003E-4</v>
      </c>
      <c r="I46" s="6"/>
      <c r="J46" s="5">
        <f t="shared" si="5"/>
        <v>1.6</v>
      </c>
      <c r="K46" s="5">
        <f t="shared" si="6"/>
        <v>7.6685949827742753E-2</v>
      </c>
      <c r="L46" s="5">
        <f t="shared" si="7"/>
        <v>1.1075264216897855E-3</v>
      </c>
      <c r="M46" s="6"/>
      <c r="N46" s="5">
        <f t="shared" si="8"/>
        <v>1.55</v>
      </c>
      <c r="O46" s="5">
        <f t="shared" si="9"/>
        <v>9.6017906908665129E-2</v>
      </c>
      <c r="P46" s="5">
        <f t="shared" si="10"/>
        <v>2.3630750330796259E-3</v>
      </c>
      <c r="Q46" s="5"/>
      <c r="R46" s="5">
        <f t="shared" si="69"/>
        <v>1.6</v>
      </c>
      <c r="S46" s="5">
        <f t="shared" si="70"/>
        <v>7.6685949827742753E-2</v>
      </c>
      <c r="T46" s="5">
        <f t="shared" si="71"/>
        <v>1.1075264216897855E-3</v>
      </c>
      <c r="W46">
        <v>1.5</v>
      </c>
      <c r="X46">
        <v>5.1500000000000001E-3</v>
      </c>
      <c r="Y46" s="6">
        <v>6.0959700000000003E-4</v>
      </c>
      <c r="AA46">
        <v>1.5</v>
      </c>
      <c r="AB46">
        <v>7.8600000000000007E-3</v>
      </c>
      <c r="AC46" s="6">
        <v>6.1998999999999995E-4</v>
      </c>
      <c r="AE46">
        <v>8.5</v>
      </c>
      <c r="AF46" s="6">
        <v>2.198E-2</v>
      </c>
      <c r="AG46" s="6">
        <v>7.7698199999999995E-4</v>
      </c>
      <c r="AH46" s="6"/>
      <c r="AI46" s="6">
        <f t="shared" si="11"/>
        <v>1.5</v>
      </c>
      <c r="AJ46" s="6">
        <f t="shared" si="12"/>
        <v>0.84288052373158762</v>
      </c>
      <c r="AK46" s="6">
        <f t="shared" si="13"/>
        <v>9.9770376432078561E-2</v>
      </c>
      <c r="AL46" s="6"/>
      <c r="AM46" s="6">
        <f t="shared" si="14"/>
        <v>1.5</v>
      </c>
      <c r="AN46" s="6">
        <f t="shared" si="15"/>
        <v>1.0234375</v>
      </c>
      <c r="AO46" s="6">
        <f t="shared" si="16"/>
        <v>8.0727864583333322E-2</v>
      </c>
      <c r="AP46" s="6"/>
      <c r="AQ46" s="6">
        <f t="shared" si="17"/>
        <v>1.5</v>
      </c>
      <c r="AR46" s="6">
        <f t="shared" si="18"/>
        <v>0.95199803835000463</v>
      </c>
      <c r="AS46" s="6">
        <f t="shared" si="19"/>
        <v>6.2757200307142491E-2</v>
      </c>
      <c r="AT46" s="6"/>
      <c r="AU46" s="6">
        <v>12.8</v>
      </c>
      <c r="AV46" s="6">
        <v>7.0499999999999998E-3</v>
      </c>
      <c r="AW46" s="6">
        <v>6.4534900000000003E-4</v>
      </c>
      <c r="AX46" s="6"/>
      <c r="AY46" s="6">
        <v>12.8</v>
      </c>
      <c r="AZ46" s="6">
        <v>8.3599999999999994E-3</v>
      </c>
      <c r="BA46" s="6">
        <v>6.3222899999999999E-4</v>
      </c>
      <c r="BB46" s="6"/>
      <c r="BC46" s="6"/>
      <c r="BD46" s="6"/>
      <c r="BE46" s="6"/>
      <c r="BF46" s="6"/>
      <c r="BG46" s="6">
        <f t="shared" si="20"/>
        <v>12.8</v>
      </c>
      <c r="BH46" s="6">
        <f t="shared" si="21"/>
        <v>0.98189415041782735</v>
      </c>
      <c r="BI46" s="6">
        <f t="shared" si="22"/>
        <v>8.9881476323119783E-2</v>
      </c>
      <c r="BJ46" s="6"/>
      <c r="BK46" s="6">
        <f t="shared" si="23"/>
        <v>12.8</v>
      </c>
      <c r="BL46" s="6">
        <f t="shared" si="24"/>
        <v>1.3227848101265822</v>
      </c>
      <c r="BM46" s="6">
        <f t="shared" si="25"/>
        <v>0.10003623417721519</v>
      </c>
      <c r="BN46" s="6"/>
      <c r="BO46" s="6"/>
      <c r="BP46" s="6"/>
      <c r="BQ46" s="6"/>
      <c r="BR46" s="6"/>
      <c r="BS46" s="6">
        <f t="shared" ref="BS46:BS74" si="80">BG46</f>
        <v>12.8</v>
      </c>
      <c r="BT46" s="6">
        <f t="shared" ref="BT46:BT74" si="81">(BH46/BI46^2+BL46/BM46^2)/(1/BI46^2+1/BM46^2)</f>
        <v>1.1341642740092173</v>
      </c>
      <c r="BU46" s="6">
        <f t="shared" si="29"/>
        <v>6.6858577733715563E-2</v>
      </c>
      <c r="BV46" s="6"/>
      <c r="BW46" s="6"/>
      <c r="BX46" s="6"/>
      <c r="BY46" s="6"/>
      <c r="BZ46" s="6"/>
      <c r="CA46" s="6">
        <f>BS46-0.08</f>
        <v>12.72</v>
      </c>
      <c r="CB46" s="6">
        <f>BT46</f>
        <v>1.1341642740092173</v>
      </c>
      <c r="CC46" s="6">
        <f>BU46</f>
        <v>6.6858577733715563E-2</v>
      </c>
      <c r="CD46" s="6"/>
      <c r="CE46" s="6">
        <f t="shared" si="36"/>
        <v>12.72</v>
      </c>
      <c r="CF46" s="6">
        <f t="shared" si="37"/>
        <v>2.3274622627520059E-2</v>
      </c>
      <c r="CG46" s="6">
        <f t="shared" si="38"/>
        <v>1.3720306677128668E-3</v>
      </c>
      <c r="CJ46">
        <v>1.5</v>
      </c>
      <c r="CK46">
        <v>-3.6670000000000001E-2</v>
      </c>
      <c r="CL46">
        <v>4.5199999999999997E-3</v>
      </c>
      <c r="CN46">
        <f t="shared" si="39"/>
        <v>1.6</v>
      </c>
      <c r="CO46">
        <f t="shared" si="40"/>
        <v>-7.7914247076223256E-2</v>
      </c>
      <c r="CP46">
        <f t="shared" si="41"/>
        <v>9.6038286551548696E-3</v>
      </c>
    </row>
    <row r="47" spans="2:94">
      <c r="B47">
        <v>1.6</v>
      </c>
      <c r="C47">
        <v>7.0910000000000001E-2</v>
      </c>
      <c r="D47">
        <v>1.1299999999999999E-3</v>
      </c>
      <c r="F47">
        <v>1.6</v>
      </c>
      <c r="G47">
        <v>2.4680000000000001E-2</v>
      </c>
      <c r="H47" s="6">
        <v>5.84985E-4</v>
      </c>
      <c r="I47" s="6"/>
      <c r="J47" s="5">
        <f t="shared" si="5"/>
        <v>1.7000000000000002</v>
      </c>
      <c r="K47" s="5">
        <f t="shared" si="6"/>
        <v>7.2717313483354348E-2</v>
      </c>
      <c r="L47" s="5">
        <f t="shared" si="7"/>
        <v>1.1588007930643125E-3</v>
      </c>
      <c r="M47" s="6"/>
      <c r="N47" s="5">
        <f t="shared" si="8"/>
        <v>1.6500000000000001</v>
      </c>
      <c r="O47" s="5">
        <f t="shared" si="9"/>
        <v>9.7079964871194399E-2</v>
      </c>
      <c r="P47" s="5">
        <f t="shared" si="10"/>
        <v>2.3010665822599534E-3</v>
      </c>
      <c r="Q47" s="5"/>
      <c r="R47" s="5">
        <f t="shared" si="69"/>
        <v>1.7000000000000002</v>
      </c>
      <c r="S47" s="5">
        <f t="shared" si="70"/>
        <v>7.2717313483354348E-2</v>
      </c>
      <c r="T47" s="5">
        <f t="shared" si="71"/>
        <v>1.1588007930643125E-3</v>
      </c>
      <c r="W47">
        <v>1.6</v>
      </c>
      <c r="X47">
        <v>5.2399999999999999E-3</v>
      </c>
      <c r="Y47" s="6">
        <v>5.9485300000000001E-4</v>
      </c>
      <c r="AA47">
        <v>1.6</v>
      </c>
      <c r="AB47">
        <v>7.0499999999999998E-3</v>
      </c>
      <c r="AC47" s="6">
        <v>6.5609900000000005E-4</v>
      </c>
      <c r="AE47">
        <v>11.2</v>
      </c>
      <c r="AF47" s="6">
        <v>2.1010000000000001E-2</v>
      </c>
      <c r="AG47" s="6">
        <v>8.6073499999999995E-4</v>
      </c>
      <c r="AH47" s="6"/>
      <c r="AI47" s="6">
        <f t="shared" si="11"/>
        <v>1.6</v>
      </c>
      <c r="AJ47" s="6">
        <f t="shared" si="12"/>
        <v>0.85761047463175122</v>
      </c>
      <c r="AK47" s="6">
        <f t="shared" si="13"/>
        <v>9.735728314238952E-2</v>
      </c>
      <c r="AL47" s="6"/>
      <c r="AM47" s="6">
        <f t="shared" si="14"/>
        <v>1.6</v>
      </c>
      <c r="AN47" s="6">
        <f t="shared" si="15"/>
        <v>0.91796875</v>
      </c>
      <c r="AO47" s="6">
        <f t="shared" si="16"/>
        <v>8.5429557291666666E-2</v>
      </c>
      <c r="AP47" s="6"/>
      <c r="AQ47" s="6">
        <f t="shared" si="17"/>
        <v>1.6</v>
      </c>
      <c r="AR47" s="6">
        <f t="shared" si="18"/>
        <v>0.89171158135452167</v>
      </c>
      <c r="AS47" s="6">
        <f t="shared" si="19"/>
        <v>6.4213151002150498E-2</v>
      </c>
      <c r="AT47" s="6"/>
      <c r="AU47" s="6">
        <v>14.8</v>
      </c>
      <c r="AV47" s="6">
        <v>6.0800000000000003E-3</v>
      </c>
      <c r="AW47" s="6">
        <v>6.1189399999999998E-4</v>
      </c>
      <c r="AX47" s="6"/>
      <c r="AY47" s="6">
        <v>14.8</v>
      </c>
      <c r="AZ47" s="6">
        <v>8.3099999999999997E-3</v>
      </c>
      <c r="BA47" s="6">
        <v>6.4870800000000001E-4</v>
      </c>
      <c r="BB47" s="6"/>
      <c r="BC47" s="6"/>
      <c r="BD47" s="6"/>
      <c r="BE47" s="6"/>
      <c r="BF47" s="6"/>
      <c r="BG47" s="6">
        <f t="shared" si="20"/>
        <v>14.8</v>
      </c>
      <c r="BH47" s="6">
        <f t="shared" si="21"/>
        <v>0.84679665738161569</v>
      </c>
      <c r="BI47" s="6">
        <f t="shared" si="22"/>
        <v>8.5222005571030643E-2</v>
      </c>
      <c r="BJ47" s="6"/>
      <c r="BK47" s="6">
        <f t="shared" si="23"/>
        <v>14.8</v>
      </c>
      <c r="BL47" s="6">
        <f t="shared" si="24"/>
        <v>1.3148734177215189</v>
      </c>
      <c r="BM47" s="6">
        <f t="shared" si="25"/>
        <v>0.10264367088607596</v>
      </c>
      <c r="BN47" s="6"/>
      <c r="BO47" s="6"/>
      <c r="BP47" s="6"/>
      <c r="BQ47" s="6"/>
      <c r="BR47" s="6"/>
      <c r="BS47" s="6">
        <f t="shared" si="80"/>
        <v>14.8</v>
      </c>
      <c r="BT47" s="6">
        <f t="shared" si="81"/>
        <v>1.0377981891333001</v>
      </c>
      <c r="BU47" s="6">
        <f t="shared" si="29"/>
        <v>6.5568018750410378E-2</v>
      </c>
      <c r="BV47" s="6"/>
      <c r="BW47" s="6"/>
      <c r="BX47" s="6"/>
      <c r="BY47" s="6"/>
      <c r="BZ47" s="6"/>
      <c r="CA47" s="6">
        <f t="shared" ref="CA47:CA74" si="82">BS47-0.08</f>
        <v>14.72</v>
      </c>
      <c r="CB47" s="6">
        <f t="shared" ref="CB47:CB74" si="83">BT47</f>
        <v>1.0377981891333001</v>
      </c>
      <c r="CC47" s="6">
        <f t="shared" ref="CC47:CC74" si="84">BU47</f>
        <v>6.5568018750410378E-2</v>
      </c>
      <c r="CD47" s="6"/>
      <c r="CE47" s="6">
        <f t="shared" si="36"/>
        <v>14.72</v>
      </c>
      <c r="CF47" s="6">
        <f t="shared" si="37"/>
        <v>2.1297057021745818E-2</v>
      </c>
      <c r="CG47" s="6">
        <f t="shared" si="38"/>
        <v>1.3455466089188053E-3</v>
      </c>
      <c r="CJ47">
        <v>1.6</v>
      </c>
      <c r="CK47">
        <v>-4.4200000000000003E-2</v>
      </c>
      <c r="CL47">
        <v>4.8300000000000001E-3</v>
      </c>
      <c r="CN47">
        <f t="shared" si="39"/>
        <v>1.7000000000000002</v>
      </c>
      <c r="CO47">
        <f t="shared" si="40"/>
        <v>-9.3913545698638329E-2</v>
      </c>
      <c r="CP47">
        <f t="shared" si="41"/>
        <v>1.0262498319557084E-2</v>
      </c>
    </row>
    <row r="48" spans="2:94">
      <c r="B48">
        <v>1.7</v>
      </c>
      <c r="C48">
        <v>7.1650000000000005E-2</v>
      </c>
      <c r="D48">
        <v>1.06E-3</v>
      </c>
      <c r="F48">
        <v>1.7</v>
      </c>
      <c r="G48">
        <v>2.23E-2</v>
      </c>
      <c r="H48" s="6">
        <v>5.8512199999999999E-4</v>
      </c>
      <c r="I48" s="6"/>
      <c r="J48" s="5">
        <f t="shared" si="5"/>
        <v>1.8</v>
      </c>
      <c r="K48" s="5">
        <f t="shared" si="6"/>
        <v>7.3476174179697346E-2</v>
      </c>
      <c r="L48" s="5">
        <f t="shared" si="7"/>
        <v>1.0870166731399746E-3</v>
      </c>
      <c r="M48" s="6"/>
      <c r="N48" s="5">
        <f t="shared" si="8"/>
        <v>1.75</v>
      </c>
      <c r="O48" s="5">
        <f t="shared" si="9"/>
        <v>8.771812060889933E-2</v>
      </c>
      <c r="P48" s="5">
        <f t="shared" si="10"/>
        <v>2.301605478337237E-3</v>
      </c>
      <c r="Q48" s="5"/>
      <c r="R48" s="5">
        <f t="shared" si="69"/>
        <v>1.8</v>
      </c>
      <c r="S48" s="5">
        <f t="shared" si="70"/>
        <v>7.3476174179697346E-2</v>
      </c>
      <c r="T48" s="5">
        <f t="shared" si="71"/>
        <v>1.0870166731399746E-3</v>
      </c>
      <c r="W48">
        <v>1.7</v>
      </c>
      <c r="X48">
        <v>6.7099999999999998E-3</v>
      </c>
      <c r="Y48" s="6">
        <v>6.1805200000000001E-4</v>
      </c>
      <c r="AA48">
        <v>1.7</v>
      </c>
      <c r="AB48">
        <v>8.7899999999999992E-3</v>
      </c>
      <c r="AC48" s="6">
        <v>6.2392999999999997E-4</v>
      </c>
      <c r="AI48" s="6">
        <f t="shared" si="11"/>
        <v>1.7</v>
      </c>
      <c r="AJ48" s="6">
        <f t="shared" si="12"/>
        <v>1.0981996726677576</v>
      </c>
      <c r="AK48" s="6">
        <f t="shared" si="13"/>
        <v>0.10115417348608838</v>
      </c>
      <c r="AM48" s="6">
        <f t="shared" si="14"/>
        <v>1.7</v>
      </c>
      <c r="AN48" s="6">
        <f t="shared" si="15"/>
        <v>1.1445312499999998</v>
      </c>
      <c r="AO48" s="6">
        <f t="shared" si="16"/>
        <v>8.1240885416666658E-2</v>
      </c>
      <c r="AP48" s="6"/>
      <c r="AQ48" s="6">
        <f t="shared" si="17"/>
        <v>1.7</v>
      </c>
      <c r="AR48" s="6">
        <f t="shared" si="18"/>
        <v>1.1263642066149391</v>
      </c>
      <c r="AS48" s="6">
        <f t="shared" si="19"/>
        <v>6.3341360848411146E-2</v>
      </c>
      <c r="AU48">
        <v>17.100000000000001</v>
      </c>
      <c r="AV48">
        <v>7.3400000000000002E-3</v>
      </c>
      <c r="AW48" s="6">
        <v>5.9002299999999996E-4</v>
      </c>
      <c r="AY48">
        <v>17.100000000000001</v>
      </c>
      <c r="AZ48">
        <v>8.9499999999999996E-3</v>
      </c>
      <c r="BA48" s="6">
        <v>6.4972399999999996E-4</v>
      </c>
      <c r="BG48" s="6">
        <f t="shared" si="20"/>
        <v>17.100000000000001</v>
      </c>
      <c r="BH48" s="6">
        <f t="shared" si="21"/>
        <v>1.0222841225626742</v>
      </c>
      <c r="BI48" s="6">
        <f t="shared" si="22"/>
        <v>8.2175905292479104E-2</v>
      </c>
      <c r="BJ48" s="6"/>
      <c r="BK48" s="6">
        <f t="shared" si="23"/>
        <v>17.100000000000001</v>
      </c>
      <c r="BL48" s="6">
        <f t="shared" si="24"/>
        <v>1.4161392405063291</v>
      </c>
      <c r="BM48" s="6">
        <f t="shared" si="25"/>
        <v>0.10280443037974683</v>
      </c>
      <c r="BN48" s="6"/>
      <c r="BO48" s="6"/>
      <c r="BP48" s="6"/>
      <c r="BQ48" s="6"/>
      <c r="BS48" s="6">
        <f t="shared" si="80"/>
        <v>17.100000000000001</v>
      </c>
      <c r="BT48" s="6">
        <f t="shared" si="81"/>
        <v>1.1758294914548248</v>
      </c>
      <c r="BU48" s="6">
        <f t="shared" si="29"/>
        <v>6.4189197410218751E-2</v>
      </c>
      <c r="CA48" s="6">
        <f t="shared" si="82"/>
        <v>17.020000000000003</v>
      </c>
      <c r="CB48" s="6">
        <f t="shared" si="83"/>
        <v>1.1758294914548248</v>
      </c>
      <c r="CC48" s="6">
        <f t="shared" si="84"/>
        <v>6.4189197410218751E-2</v>
      </c>
      <c r="CE48" s="6">
        <f t="shared" si="36"/>
        <v>17.020000000000003</v>
      </c>
      <c r="CF48" s="6">
        <f t="shared" si="37"/>
        <v>2.4129650629162263E-2</v>
      </c>
      <c r="CG48" s="6">
        <f t="shared" si="38"/>
        <v>1.31725128424746E-3</v>
      </c>
      <c r="CJ48">
        <v>1.7</v>
      </c>
      <c r="CK48">
        <v>-4.4069999999999998E-2</v>
      </c>
      <c r="CL48">
        <v>4.7600000000000003E-3</v>
      </c>
      <c r="CN48">
        <f t="shared" si="39"/>
        <v>1.8</v>
      </c>
      <c r="CO48">
        <f t="shared" si="40"/>
        <v>-9.3637329387759982E-2</v>
      </c>
      <c r="CP48">
        <f t="shared" si="41"/>
        <v>1.011376645985336E-2</v>
      </c>
    </row>
    <row r="49" spans="2:94">
      <c r="B49">
        <v>1.8</v>
      </c>
      <c r="C49">
        <v>6.8220000000000003E-2</v>
      </c>
      <c r="D49">
        <v>1.1199999999999999E-3</v>
      </c>
      <c r="F49">
        <v>1.8</v>
      </c>
      <c r="G49">
        <v>2.4160000000000001E-2</v>
      </c>
      <c r="H49" s="6">
        <v>5.9024900000000005E-4</v>
      </c>
      <c r="I49" s="6"/>
      <c r="J49" s="5">
        <f t="shared" si="5"/>
        <v>1.9000000000000001</v>
      </c>
      <c r="K49" s="5">
        <f t="shared" si="6"/>
        <v>6.9958752303404786E-2</v>
      </c>
      <c r="L49" s="5">
        <f t="shared" si="7"/>
        <v>1.1485459187894071E-3</v>
      </c>
      <c r="M49" s="6"/>
      <c r="N49" s="5">
        <f t="shared" si="8"/>
        <v>1.85</v>
      </c>
      <c r="O49" s="5">
        <f t="shared" si="9"/>
        <v>9.5034519906323223E-2</v>
      </c>
      <c r="P49" s="5">
        <f t="shared" si="10"/>
        <v>2.3217727789812655E-3</v>
      </c>
      <c r="Q49" s="5"/>
      <c r="R49" s="5">
        <f t="shared" si="69"/>
        <v>1.9000000000000001</v>
      </c>
      <c r="S49" s="5">
        <f t="shared" si="70"/>
        <v>6.9958752303404786E-2</v>
      </c>
      <c r="T49" s="5">
        <f t="shared" si="71"/>
        <v>1.1485459187894071E-3</v>
      </c>
      <c r="W49">
        <v>1.8</v>
      </c>
      <c r="X49">
        <v>5.0000000000000001E-3</v>
      </c>
      <c r="Y49" s="6">
        <v>6.0477999999999997E-4</v>
      </c>
      <c r="AA49">
        <v>1.8</v>
      </c>
      <c r="AB49">
        <v>7.43E-3</v>
      </c>
      <c r="AC49" s="6">
        <v>6.3049199999999997E-4</v>
      </c>
      <c r="AI49" s="6">
        <f t="shared" si="11"/>
        <v>1.8</v>
      </c>
      <c r="AJ49" s="6">
        <f t="shared" si="12"/>
        <v>0.81833060556464809</v>
      </c>
      <c r="AK49" s="6">
        <f t="shared" si="13"/>
        <v>9.8981996726677568E-2</v>
      </c>
      <c r="AM49" s="6">
        <f t="shared" si="14"/>
        <v>1.8</v>
      </c>
      <c r="AN49" s="6">
        <f t="shared" si="15"/>
        <v>0.96744791666666663</v>
      </c>
      <c r="AO49" s="6">
        <f t="shared" si="16"/>
        <v>8.2095312499999989E-2</v>
      </c>
      <c r="AP49" s="6"/>
      <c r="AQ49" s="6">
        <f t="shared" si="17"/>
        <v>1.8</v>
      </c>
      <c r="AR49" s="6">
        <f t="shared" si="18"/>
        <v>0.90667556224108248</v>
      </c>
      <c r="AS49" s="6">
        <f t="shared" si="19"/>
        <v>6.3189542276991889E-2</v>
      </c>
      <c r="AU49">
        <v>19.7</v>
      </c>
      <c r="AV49">
        <v>6.6699999999999997E-3</v>
      </c>
      <c r="AW49" s="6">
        <v>6.2914600000000002E-4</v>
      </c>
      <c r="AY49">
        <v>19.7</v>
      </c>
      <c r="AZ49">
        <v>8.43E-3</v>
      </c>
      <c r="BA49" s="6">
        <v>6.4348699999999999E-4</v>
      </c>
      <c r="BG49" s="6">
        <f t="shared" si="20"/>
        <v>19.7</v>
      </c>
      <c r="BH49" s="6">
        <f t="shared" si="21"/>
        <v>0.92896935933147629</v>
      </c>
      <c r="BI49" s="6">
        <f t="shared" si="22"/>
        <v>8.7624791086350975E-2</v>
      </c>
      <c r="BJ49" s="6"/>
      <c r="BK49" s="6">
        <f t="shared" si="23"/>
        <v>19.7</v>
      </c>
      <c r="BL49" s="6">
        <f t="shared" si="24"/>
        <v>1.3338607594936709</v>
      </c>
      <c r="BM49" s="6">
        <f t="shared" si="25"/>
        <v>0.10181756329113924</v>
      </c>
      <c r="BN49" s="6"/>
      <c r="BO49" s="6"/>
      <c r="BP49" s="6"/>
      <c r="BQ49" s="6"/>
      <c r="BS49" s="6">
        <f t="shared" si="80"/>
        <v>19.7</v>
      </c>
      <c r="BT49" s="6">
        <f t="shared" si="81"/>
        <v>1.101250436146523</v>
      </c>
      <c r="BU49" s="6">
        <f t="shared" si="29"/>
        <v>6.6415922885358247E-2</v>
      </c>
      <c r="CA49" s="6">
        <f t="shared" si="82"/>
        <v>19.62</v>
      </c>
      <c r="CB49" s="6">
        <f t="shared" si="83"/>
        <v>1.101250436146523</v>
      </c>
      <c r="CC49" s="6">
        <f t="shared" si="84"/>
        <v>6.6415922885358247E-2</v>
      </c>
      <c r="CE49" s="6">
        <f t="shared" si="36"/>
        <v>19.62</v>
      </c>
      <c r="CF49" s="6">
        <f t="shared" si="37"/>
        <v>2.2599185062581063E-2</v>
      </c>
      <c r="CG49" s="6">
        <f t="shared" si="38"/>
        <v>1.3629467767934857E-3</v>
      </c>
      <c r="CJ49">
        <v>1.8</v>
      </c>
      <c r="CK49">
        <v>-4.2849999999999999E-2</v>
      </c>
      <c r="CL49">
        <v>4.81E-3</v>
      </c>
      <c r="CN49">
        <f t="shared" si="39"/>
        <v>1.9000000000000001</v>
      </c>
      <c r="CO49">
        <f t="shared" si="40"/>
        <v>-9.1045145547209341E-2</v>
      </c>
      <c r="CP49">
        <f t="shared" si="41"/>
        <v>1.0220003502498878E-2</v>
      </c>
    </row>
    <row r="50" spans="2:94">
      <c r="B50">
        <v>1.9</v>
      </c>
      <c r="C50">
        <v>6.8279999999999993E-2</v>
      </c>
      <c r="D50">
        <v>1.08E-3</v>
      </c>
      <c r="F50">
        <v>1.9</v>
      </c>
      <c r="G50">
        <v>2.23E-2</v>
      </c>
      <c r="H50" s="6">
        <v>6.0203800000000005E-4</v>
      </c>
      <c r="I50" s="6"/>
      <c r="J50" s="5">
        <f t="shared" si="5"/>
        <v>2</v>
      </c>
      <c r="K50" s="5">
        <f t="shared" si="6"/>
        <v>7.0020281549054222E-2</v>
      </c>
      <c r="L50" s="5">
        <f t="shared" si="7"/>
        <v>1.1075264216897855E-3</v>
      </c>
      <c r="M50" s="6"/>
      <c r="N50" s="5">
        <f t="shared" si="8"/>
        <v>1.95</v>
      </c>
      <c r="O50" s="5">
        <f t="shared" si="9"/>
        <v>8.771812060889933E-2</v>
      </c>
      <c r="P50" s="5">
        <f t="shared" si="10"/>
        <v>2.3681453764637012E-3</v>
      </c>
      <c r="Q50" s="5"/>
      <c r="R50" s="5">
        <f t="shared" si="69"/>
        <v>2</v>
      </c>
      <c r="S50" s="5">
        <f t="shared" si="70"/>
        <v>7.0020281549054222E-2</v>
      </c>
      <c r="T50" s="5">
        <f t="shared" si="71"/>
        <v>1.1075264216897855E-3</v>
      </c>
      <c r="W50">
        <v>1.9</v>
      </c>
      <c r="X50">
        <v>5.9800000000000001E-3</v>
      </c>
      <c r="Y50" s="6">
        <v>6.2880200000000003E-4</v>
      </c>
      <c r="AA50">
        <v>1.9</v>
      </c>
      <c r="AB50">
        <v>8.2900000000000005E-3</v>
      </c>
      <c r="AC50" s="6">
        <v>6.1969300000000005E-4</v>
      </c>
      <c r="AI50" s="6">
        <f t="shared" si="11"/>
        <v>1.9</v>
      </c>
      <c r="AJ50" s="6">
        <f t="shared" si="12"/>
        <v>0.97872340425531912</v>
      </c>
      <c r="AK50" s="6">
        <f t="shared" si="13"/>
        <v>0.10291358428805238</v>
      </c>
      <c r="AM50" s="6">
        <f t="shared" si="14"/>
        <v>1.9</v>
      </c>
      <c r="AN50" s="6">
        <f t="shared" si="15"/>
        <v>1.0794270833333333</v>
      </c>
      <c r="AO50" s="6">
        <f t="shared" si="16"/>
        <v>8.0689192708333343E-2</v>
      </c>
      <c r="AP50" s="6"/>
      <c r="AQ50" s="6">
        <f t="shared" si="17"/>
        <v>1.9</v>
      </c>
      <c r="AR50" s="6">
        <f t="shared" si="18"/>
        <v>1.041088999412245</v>
      </c>
      <c r="AS50" s="6">
        <f t="shared" si="19"/>
        <v>6.3498758957954177E-2</v>
      </c>
      <c r="AU50">
        <v>22.9</v>
      </c>
      <c r="AV50">
        <v>6.9800000000000001E-3</v>
      </c>
      <c r="AW50" s="6">
        <v>6.0152000000000003E-4</v>
      </c>
      <c r="AY50">
        <v>22.9</v>
      </c>
      <c r="AZ50">
        <v>8.7200000000000003E-3</v>
      </c>
      <c r="BA50" s="6">
        <v>6.5673900000000004E-4</v>
      </c>
      <c r="BG50" s="6">
        <f t="shared" si="20"/>
        <v>22.9</v>
      </c>
      <c r="BH50" s="6">
        <f t="shared" si="21"/>
        <v>0.97214484679665747</v>
      </c>
      <c r="BI50" s="6">
        <f t="shared" si="22"/>
        <v>8.3777158774373264E-2</v>
      </c>
      <c r="BJ50" s="6"/>
      <c r="BK50" s="6">
        <f t="shared" si="23"/>
        <v>22.9</v>
      </c>
      <c r="BL50" s="6">
        <f t="shared" si="24"/>
        <v>1.379746835443038</v>
      </c>
      <c r="BM50" s="6">
        <f t="shared" si="25"/>
        <v>0.10391439873417722</v>
      </c>
      <c r="BN50" s="6"/>
      <c r="BO50" s="6"/>
      <c r="BP50" s="6"/>
      <c r="BQ50" s="6"/>
      <c r="BS50" s="6">
        <f t="shared" si="80"/>
        <v>22.9</v>
      </c>
      <c r="BT50" s="6">
        <f t="shared" si="81"/>
        <v>1.1327122887867287</v>
      </c>
      <c r="BU50" s="6">
        <f t="shared" si="29"/>
        <v>6.5220830741675603E-2</v>
      </c>
      <c r="CA50" s="6">
        <f t="shared" si="82"/>
        <v>22.82</v>
      </c>
      <c r="CB50" s="6">
        <f t="shared" si="83"/>
        <v>1.1327122887867287</v>
      </c>
      <c r="CC50" s="6">
        <f t="shared" si="84"/>
        <v>6.5220830741675603E-2</v>
      </c>
      <c r="CE50" s="6">
        <f t="shared" si="36"/>
        <v>22.82</v>
      </c>
      <c r="CF50" s="6">
        <f t="shared" si="37"/>
        <v>2.3244825878593472E-2</v>
      </c>
      <c r="CG50" s="6">
        <f t="shared" si="38"/>
        <v>1.3384218298464251E-3</v>
      </c>
      <c r="CJ50">
        <v>1.9</v>
      </c>
      <c r="CK50">
        <v>-4.0980000000000003E-2</v>
      </c>
      <c r="CL50">
        <v>4.96E-3</v>
      </c>
      <c r="CN50">
        <f t="shared" si="39"/>
        <v>2</v>
      </c>
      <c r="CO50">
        <f t="shared" si="40"/>
        <v>-8.7071880152266953E-2</v>
      </c>
      <c r="CP50">
        <f t="shared" si="41"/>
        <v>1.0538714630435432E-2</v>
      </c>
    </row>
    <row r="51" spans="2:94">
      <c r="B51">
        <v>2</v>
      </c>
      <c r="C51">
        <v>7.1459999999999996E-2</v>
      </c>
      <c r="D51" s="6">
        <v>9.8139600000000005E-4</v>
      </c>
      <c r="F51">
        <v>2</v>
      </c>
      <c r="G51">
        <v>2.01E-2</v>
      </c>
      <c r="H51" s="6">
        <v>5.7685600000000005E-4</v>
      </c>
      <c r="I51" s="6"/>
      <c r="J51" s="5">
        <f t="shared" si="5"/>
        <v>2.1</v>
      </c>
      <c r="K51" s="5">
        <f t="shared" si="6"/>
        <v>7.3281331568474148E-2</v>
      </c>
      <c r="L51" s="5">
        <f t="shared" si="7"/>
        <v>1.0064092593895083E-3</v>
      </c>
      <c r="M51" s="6"/>
      <c r="N51" s="5">
        <f t="shared" si="8"/>
        <v>2.0499999999999998</v>
      </c>
      <c r="O51" s="5">
        <f t="shared" si="9"/>
        <v>7.9064314988290418E-2</v>
      </c>
      <c r="P51" s="5">
        <f t="shared" si="10"/>
        <v>2.2690907704918041E-3</v>
      </c>
      <c r="Q51" s="5"/>
      <c r="R51" s="5">
        <f t="shared" si="69"/>
        <v>2.1</v>
      </c>
      <c r="S51" s="5">
        <f t="shared" si="70"/>
        <v>7.3281331568474148E-2</v>
      </c>
      <c r="T51" s="5">
        <f t="shared" si="71"/>
        <v>1.0064092593895083E-3</v>
      </c>
      <c r="W51">
        <v>2</v>
      </c>
      <c r="X51">
        <v>5.3600000000000002E-3</v>
      </c>
      <c r="Y51" s="6">
        <v>6.0281500000000003E-4</v>
      </c>
      <c r="AA51">
        <v>2</v>
      </c>
      <c r="AB51">
        <v>8.6199999999999992E-3</v>
      </c>
      <c r="AC51" s="6">
        <v>6.4978400000000004E-4</v>
      </c>
      <c r="AI51" s="6">
        <f t="shared" si="11"/>
        <v>2</v>
      </c>
      <c r="AJ51" s="6">
        <f t="shared" si="12"/>
        <v>0.87725040916530284</v>
      </c>
      <c r="AK51" s="6">
        <f t="shared" si="13"/>
        <v>9.8660392798690683E-2</v>
      </c>
      <c r="AM51" s="6">
        <f t="shared" si="14"/>
        <v>2</v>
      </c>
      <c r="AN51" s="6">
        <f t="shared" si="15"/>
        <v>1.1223958333333333</v>
      </c>
      <c r="AO51" s="6">
        <f t="shared" si="16"/>
        <v>8.4607291666666667E-2</v>
      </c>
      <c r="AP51" s="6"/>
      <c r="AQ51" s="6">
        <f t="shared" si="17"/>
        <v>2</v>
      </c>
      <c r="AR51" s="6">
        <f t="shared" si="18"/>
        <v>1.0185111685602921</v>
      </c>
      <c r="AS51" s="6">
        <f t="shared" si="19"/>
        <v>6.4225377547084669E-2</v>
      </c>
      <c r="AU51">
        <v>26.6</v>
      </c>
      <c r="AV51">
        <v>5.8100000000000001E-3</v>
      </c>
      <c r="AW51" s="6">
        <v>6.2392700000000003E-4</v>
      </c>
      <c r="AY51">
        <v>26.6</v>
      </c>
      <c r="AZ51">
        <v>5.3400000000000001E-3</v>
      </c>
      <c r="BA51" s="6">
        <v>6.5219599999999996E-4</v>
      </c>
      <c r="BG51" s="6">
        <f t="shared" si="20"/>
        <v>26.6</v>
      </c>
      <c r="BH51" s="6">
        <f t="shared" si="21"/>
        <v>0.80919220055710306</v>
      </c>
      <c r="BI51" s="6">
        <f t="shared" si="22"/>
        <v>8.6897910863509759E-2</v>
      </c>
      <c r="BJ51" s="6"/>
      <c r="BK51" s="6">
        <f t="shared" si="23"/>
        <v>26.6</v>
      </c>
      <c r="BL51" s="6">
        <f t="shared" si="24"/>
        <v>0.84493670886075956</v>
      </c>
      <c r="BM51" s="6">
        <f t="shared" si="25"/>
        <v>0.10319556962025316</v>
      </c>
      <c r="BN51" s="6"/>
      <c r="BO51" s="6"/>
      <c r="BP51" s="6"/>
      <c r="BQ51" s="6"/>
      <c r="BS51" s="6">
        <f t="shared" si="80"/>
        <v>26.6</v>
      </c>
      <c r="BT51" s="6">
        <f t="shared" si="81"/>
        <v>0.82402226197081307</v>
      </c>
      <c r="BU51" s="6">
        <f t="shared" si="29"/>
        <v>6.6470334409344523E-2</v>
      </c>
      <c r="CA51" s="6">
        <f t="shared" si="82"/>
        <v>26.520000000000003</v>
      </c>
      <c r="CB51" s="6">
        <f t="shared" si="83"/>
        <v>0.82402226197081307</v>
      </c>
      <c r="CC51" s="6">
        <f t="shared" si="84"/>
        <v>6.6470334409344523E-2</v>
      </c>
      <c r="CE51" s="6">
        <f t="shared" si="36"/>
        <v>26.520000000000003</v>
      </c>
      <c r="CF51" s="6">
        <f t="shared" si="37"/>
        <v>1.6910078745691722E-2</v>
      </c>
      <c r="CG51" s="6">
        <f t="shared" si="38"/>
        <v>1.3640633766691741E-3</v>
      </c>
      <c r="CJ51">
        <v>2</v>
      </c>
      <c r="CK51">
        <v>-3.7569999999999999E-2</v>
      </c>
      <c r="CL51">
        <v>4.79E-3</v>
      </c>
      <c r="CN51">
        <f t="shared" si="39"/>
        <v>2.1</v>
      </c>
      <c r="CO51">
        <f t="shared" si="40"/>
        <v>-7.9826513843842581E-2</v>
      </c>
      <c r="CP51">
        <f t="shared" si="41"/>
        <v>1.017750868544067E-2</v>
      </c>
    </row>
    <row r="52" spans="2:94">
      <c r="B52">
        <v>2.1</v>
      </c>
      <c r="C52">
        <v>6.6689999999999999E-2</v>
      </c>
      <c r="D52">
        <v>1.0200000000000001E-3</v>
      </c>
      <c r="F52">
        <v>2.1</v>
      </c>
      <c r="G52">
        <v>2.0559999999999998E-2</v>
      </c>
      <c r="H52" s="6">
        <v>5.6123399999999997E-4</v>
      </c>
      <c r="I52" s="6"/>
      <c r="J52" s="5">
        <f t="shared" si="5"/>
        <v>2.2000000000000002</v>
      </c>
      <c r="K52" s="5">
        <f t="shared" si="6"/>
        <v>6.838975653934426E-2</v>
      </c>
      <c r="L52" s="5">
        <f t="shared" si="7"/>
        <v>1.0459971760403532E-3</v>
      </c>
      <c r="M52" s="6"/>
      <c r="N52" s="5">
        <f t="shared" si="8"/>
        <v>2.15</v>
      </c>
      <c r="O52" s="5">
        <f t="shared" si="9"/>
        <v>8.0873747072599547E-2</v>
      </c>
      <c r="P52" s="5">
        <f t="shared" si="10"/>
        <v>2.207640883489462E-3</v>
      </c>
      <c r="Q52" s="5"/>
      <c r="R52" s="5">
        <f t="shared" si="69"/>
        <v>2.2000000000000002</v>
      </c>
      <c r="S52" s="5">
        <f t="shared" si="70"/>
        <v>6.838975653934426E-2</v>
      </c>
      <c r="T52" s="5">
        <f t="shared" si="71"/>
        <v>1.0459971760403532E-3</v>
      </c>
      <c r="W52">
        <v>2.1</v>
      </c>
      <c r="X52">
        <v>6.3200000000000001E-3</v>
      </c>
      <c r="Y52" s="6">
        <v>6.0484299999999998E-4</v>
      </c>
      <c r="AA52">
        <v>2.1</v>
      </c>
      <c r="AB52">
        <v>7.7999999999999996E-3</v>
      </c>
      <c r="AC52" s="6">
        <v>6.3704699999999996E-4</v>
      </c>
      <c r="AI52" s="6">
        <f t="shared" si="11"/>
        <v>2.1</v>
      </c>
      <c r="AJ52" s="6">
        <f t="shared" si="12"/>
        <v>1.0343698854337153</v>
      </c>
      <c r="AK52" s="6">
        <f t="shared" si="13"/>
        <v>9.8992307692307685E-2</v>
      </c>
      <c r="AM52" s="6">
        <f t="shared" si="14"/>
        <v>2.1</v>
      </c>
      <c r="AN52" s="6">
        <f t="shared" si="15"/>
        <v>1.015625</v>
      </c>
      <c r="AO52" s="6">
        <f t="shared" si="16"/>
        <v>8.2948828124999999E-2</v>
      </c>
      <c r="AP52" s="6"/>
      <c r="AQ52" s="6">
        <f t="shared" si="17"/>
        <v>2.1</v>
      </c>
      <c r="AR52" s="6">
        <f t="shared" si="18"/>
        <v>1.0233572812511245</v>
      </c>
      <c r="AS52" s="6">
        <f t="shared" si="19"/>
        <v>6.3579026610663225E-2</v>
      </c>
      <c r="AU52">
        <v>30.9</v>
      </c>
      <c r="AV52">
        <v>7.5399999999999998E-3</v>
      </c>
      <c r="AW52" s="6">
        <v>5.77927E-4</v>
      </c>
      <c r="AY52">
        <v>30.9</v>
      </c>
      <c r="AZ52">
        <v>7.43E-3</v>
      </c>
      <c r="BA52" s="6">
        <v>6.1713399999999998E-4</v>
      </c>
      <c r="BG52" s="6">
        <f t="shared" si="20"/>
        <v>30.9</v>
      </c>
      <c r="BH52" s="6">
        <f t="shared" si="21"/>
        <v>1.0501392757660166</v>
      </c>
      <c r="BI52" s="6">
        <f t="shared" si="22"/>
        <v>8.049122562674095E-2</v>
      </c>
      <c r="BJ52" s="6"/>
      <c r="BK52" s="6">
        <f t="shared" si="23"/>
        <v>30.9</v>
      </c>
      <c r="BL52" s="6">
        <f t="shared" si="24"/>
        <v>1.1756329113924051</v>
      </c>
      <c r="BM52" s="6">
        <f t="shared" si="25"/>
        <v>9.7647784810126578E-2</v>
      </c>
      <c r="BN52" s="6"/>
      <c r="BO52" s="6"/>
      <c r="BP52" s="6"/>
      <c r="BQ52" s="6"/>
      <c r="BS52" s="6">
        <f t="shared" si="80"/>
        <v>30.9</v>
      </c>
      <c r="BT52" s="6">
        <f t="shared" si="81"/>
        <v>1.100910885131011</v>
      </c>
      <c r="BU52" s="6">
        <f t="shared" si="29"/>
        <v>6.2110068738435095E-2</v>
      </c>
      <c r="CA52" s="6">
        <f t="shared" si="82"/>
        <v>30.82</v>
      </c>
      <c r="CB52" s="6">
        <f t="shared" si="83"/>
        <v>1.100910885131011</v>
      </c>
      <c r="CC52" s="6">
        <f t="shared" si="84"/>
        <v>6.2110068738435095E-2</v>
      </c>
      <c r="CE52" s="6">
        <f t="shared" si="36"/>
        <v>30.82</v>
      </c>
      <c r="CF52" s="6">
        <f t="shared" si="37"/>
        <v>2.2592217005192958E-2</v>
      </c>
      <c r="CG52" s="6">
        <f t="shared" si="38"/>
        <v>1.2745846826459459E-3</v>
      </c>
      <c r="CJ52">
        <v>2.1</v>
      </c>
      <c r="CK52">
        <v>-4.4119999999999999E-2</v>
      </c>
      <c r="CL52">
        <v>4.8999999999999998E-3</v>
      </c>
      <c r="CN52">
        <f t="shared" si="39"/>
        <v>2.2000000000000002</v>
      </c>
      <c r="CO52">
        <f t="shared" si="40"/>
        <v>-9.3743566430405503E-2</v>
      </c>
      <c r="CP52">
        <f t="shared" si="41"/>
        <v>1.041123017926081E-2</v>
      </c>
    </row>
    <row r="53" spans="2:94">
      <c r="B53">
        <v>2.2000000000000002</v>
      </c>
      <c r="C53">
        <v>6.719E-2</v>
      </c>
      <c r="D53">
        <v>1.0399999999999999E-3</v>
      </c>
      <c r="F53">
        <v>2.2000000000000002</v>
      </c>
      <c r="G53">
        <v>2.0129999999999999E-2</v>
      </c>
      <c r="H53" s="6">
        <v>5.8169899999999997E-4</v>
      </c>
      <c r="I53" s="6"/>
      <c r="J53" s="5">
        <f t="shared" si="5"/>
        <v>2.3000000000000003</v>
      </c>
      <c r="K53" s="5">
        <f t="shared" si="6"/>
        <v>6.8902500253089541E-2</v>
      </c>
      <c r="L53" s="5">
        <f t="shared" si="7"/>
        <v>1.0665069245901638E-3</v>
      </c>
      <c r="M53" s="6"/>
      <c r="N53" s="5">
        <f t="shared" si="8"/>
        <v>2.25</v>
      </c>
      <c r="O53" s="5">
        <f t="shared" si="9"/>
        <v>7.9182321428571442E-2</v>
      </c>
      <c r="P53" s="5">
        <f t="shared" si="10"/>
        <v>2.2881409435011714E-3</v>
      </c>
      <c r="Q53" s="5"/>
      <c r="R53" s="5">
        <f t="shared" si="69"/>
        <v>2.3000000000000003</v>
      </c>
      <c r="S53" s="5">
        <f t="shared" si="70"/>
        <v>6.8902500253089541E-2</v>
      </c>
      <c r="T53" s="5">
        <f t="shared" si="71"/>
        <v>1.0665069245901638E-3</v>
      </c>
      <c r="W53">
        <v>2.2000000000000002</v>
      </c>
      <c r="X53">
        <v>5.4000000000000003E-3</v>
      </c>
      <c r="Y53" s="6">
        <v>5.6801499999999995E-4</v>
      </c>
      <c r="AA53">
        <v>2.2000000000000002</v>
      </c>
      <c r="AB53">
        <v>7.4400000000000004E-3</v>
      </c>
      <c r="AC53" s="6">
        <v>6.42035E-4</v>
      </c>
      <c r="AI53" s="6">
        <f t="shared" si="11"/>
        <v>2.2000000000000002</v>
      </c>
      <c r="AJ53" s="6">
        <f t="shared" si="12"/>
        <v>0.88379705400982</v>
      </c>
      <c r="AK53" s="6">
        <f t="shared" si="13"/>
        <v>9.296481178396071E-2</v>
      </c>
      <c r="AM53" s="6">
        <f t="shared" si="14"/>
        <v>2.2000000000000002</v>
      </c>
      <c r="AN53" s="6">
        <f t="shared" si="15"/>
        <v>0.96875</v>
      </c>
      <c r="AO53" s="6">
        <f t="shared" si="16"/>
        <v>8.359830729166666E-2</v>
      </c>
      <c r="AP53" s="6"/>
      <c r="AQ53" s="6">
        <f t="shared" si="17"/>
        <v>2.2000000000000002</v>
      </c>
      <c r="AR53" s="6">
        <f t="shared" si="18"/>
        <v>0.93076755239733122</v>
      </c>
      <c r="AS53" s="6">
        <f t="shared" si="19"/>
        <v>6.2161408448388134E-2</v>
      </c>
      <c r="AU53">
        <v>35.9</v>
      </c>
      <c r="AV53">
        <v>9.9100000000000004E-3</v>
      </c>
      <c r="AW53" s="6">
        <v>5.9052699999999998E-4</v>
      </c>
      <c r="AY53">
        <v>35.9</v>
      </c>
      <c r="AZ53">
        <v>8.1099999999999992E-3</v>
      </c>
      <c r="BA53" s="6">
        <v>6.3017499999999996E-4</v>
      </c>
      <c r="BG53" s="6">
        <f t="shared" si="20"/>
        <v>35.9</v>
      </c>
      <c r="BH53" s="6">
        <f t="shared" si="21"/>
        <v>1.3802228412256268</v>
      </c>
      <c r="BI53" s="6">
        <f t="shared" si="22"/>
        <v>8.2246100278551532E-2</v>
      </c>
      <c r="BJ53" s="6"/>
      <c r="BK53" s="6">
        <f t="shared" si="23"/>
        <v>35.9</v>
      </c>
      <c r="BL53" s="6">
        <f t="shared" si="24"/>
        <v>1.2832278481012658</v>
      </c>
      <c r="BM53" s="6">
        <f t="shared" si="25"/>
        <v>9.9711234177215183E-2</v>
      </c>
      <c r="BN53" s="6"/>
      <c r="BO53" s="6"/>
      <c r="BP53" s="6"/>
      <c r="BQ53" s="6"/>
      <c r="BS53" s="6">
        <f t="shared" si="80"/>
        <v>35.9</v>
      </c>
      <c r="BT53" s="6">
        <f t="shared" si="81"/>
        <v>1.3409503961920537</v>
      </c>
      <c r="BU53" s="6">
        <f t="shared" si="29"/>
        <v>6.3447337738916823E-2</v>
      </c>
      <c r="CA53" s="6">
        <f t="shared" si="82"/>
        <v>35.82</v>
      </c>
      <c r="CB53" s="6">
        <f t="shared" si="83"/>
        <v>1.3409503961920537</v>
      </c>
      <c r="CC53" s="6">
        <f t="shared" si="84"/>
        <v>6.3447337738916823E-2</v>
      </c>
      <c r="CE53" s="6">
        <f t="shared" si="36"/>
        <v>35.82</v>
      </c>
      <c r="CF53" s="6">
        <f t="shared" si="37"/>
        <v>2.7518160418919985E-2</v>
      </c>
      <c r="CG53" s="6">
        <f t="shared" si="38"/>
        <v>1.3020272957232118E-3</v>
      </c>
      <c r="CJ53">
        <v>2.2000000000000002</v>
      </c>
      <c r="CK53">
        <v>-3.5459999999999998E-2</v>
      </c>
      <c r="CL53">
        <v>5.1700000000000001E-3</v>
      </c>
      <c r="CN53">
        <f t="shared" si="39"/>
        <v>2.3000000000000003</v>
      </c>
      <c r="CO53">
        <f t="shared" si="40"/>
        <v>-7.5343310644201703E-2</v>
      </c>
      <c r="CP53">
        <f t="shared" si="41"/>
        <v>1.098491020954661E-2</v>
      </c>
    </row>
    <row r="54" spans="2:94">
      <c r="B54">
        <v>2.2999999999999998</v>
      </c>
      <c r="C54">
        <v>6.4130000000000006E-2</v>
      </c>
      <c r="D54">
        <v>1.0499999999999999E-3</v>
      </c>
      <c r="F54">
        <v>2.2999999999999998</v>
      </c>
      <c r="G54">
        <v>1.8710000000000001E-2</v>
      </c>
      <c r="H54" s="6">
        <v>5.71764E-4</v>
      </c>
      <c r="I54" s="6"/>
      <c r="J54" s="5">
        <f t="shared" si="5"/>
        <v>2.4</v>
      </c>
      <c r="K54" s="5">
        <f t="shared" si="6"/>
        <v>6.5764508724968473E-2</v>
      </c>
      <c r="L54" s="5">
        <f t="shared" si="7"/>
        <v>1.0767617988650694E-3</v>
      </c>
      <c r="M54" s="6"/>
      <c r="N54" s="5">
        <f t="shared" si="8"/>
        <v>2.3499999999999996</v>
      </c>
      <c r="O54" s="5">
        <f t="shared" si="9"/>
        <v>7.3596683255269343E-2</v>
      </c>
      <c r="P54" s="5">
        <f t="shared" si="10"/>
        <v>2.2490611440281034E-3</v>
      </c>
      <c r="Q54" s="5"/>
      <c r="R54" s="5">
        <f t="shared" si="69"/>
        <v>2.4</v>
      </c>
      <c r="S54" s="5">
        <f t="shared" si="70"/>
        <v>6.5764508724968473E-2</v>
      </c>
      <c r="T54" s="5">
        <f t="shared" si="71"/>
        <v>1.0767617988650694E-3</v>
      </c>
      <c r="W54">
        <v>2.2999999999999998</v>
      </c>
      <c r="X54">
        <v>5.2500000000000003E-3</v>
      </c>
      <c r="Y54" s="6">
        <v>6.2586E-4</v>
      </c>
      <c r="AA54">
        <v>2.2999999999999998</v>
      </c>
      <c r="AB54">
        <v>8.1899999999999994E-3</v>
      </c>
      <c r="AC54" s="6">
        <v>6.2724500000000002E-4</v>
      </c>
      <c r="AI54" s="6">
        <f t="shared" si="11"/>
        <v>2.2999999999999998</v>
      </c>
      <c r="AJ54" s="6">
        <f t="shared" si="12"/>
        <v>0.85924713584288059</v>
      </c>
      <c r="AK54" s="6">
        <f t="shared" si="13"/>
        <v>0.10243207855973814</v>
      </c>
      <c r="AM54" s="6">
        <f t="shared" si="14"/>
        <v>2.2999999999999998</v>
      </c>
      <c r="AN54" s="6">
        <f t="shared" si="15"/>
        <v>1.06640625</v>
      </c>
      <c r="AO54" s="6">
        <f t="shared" si="16"/>
        <v>8.1672526041666665E-2</v>
      </c>
      <c r="AP54" s="6"/>
      <c r="AQ54" s="6">
        <f t="shared" si="17"/>
        <v>2.2999999999999998</v>
      </c>
      <c r="AR54" s="6">
        <f t="shared" si="18"/>
        <v>0.98589258530345425</v>
      </c>
      <c r="AS54" s="6">
        <f t="shared" si="19"/>
        <v>6.3858506947543081E-2</v>
      </c>
      <c r="AU54">
        <v>41.7</v>
      </c>
      <c r="AV54">
        <v>8.3499999999999998E-3</v>
      </c>
      <c r="AW54" s="6">
        <v>5.9142500000000002E-4</v>
      </c>
      <c r="AY54">
        <v>41.7</v>
      </c>
      <c r="AZ54">
        <v>8.1499999999999993E-3</v>
      </c>
      <c r="BA54" s="6">
        <v>6.5424000000000005E-4</v>
      </c>
      <c r="BG54" s="6">
        <f t="shared" si="20"/>
        <v>41.7</v>
      </c>
      <c r="BH54" s="6">
        <f t="shared" si="21"/>
        <v>1.1629526462395543</v>
      </c>
      <c r="BI54" s="6">
        <f t="shared" si="22"/>
        <v>8.2371169916434547E-2</v>
      </c>
      <c r="BJ54" s="6"/>
      <c r="BK54" s="6">
        <f t="shared" si="23"/>
        <v>41.7</v>
      </c>
      <c r="BL54" s="6">
        <f t="shared" si="24"/>
        <v>1.2895569620253162</v>
      </c>
      <c r="BM54" s="6">
        <f t="shared" si="25"/>
        <v>0.10351898734177216</v>
      </c>
      <c r="BN54" s="6"/>
      <c r="BO54" s="6"/>
      <c r="BP54" s="6"/>
      <c r="BQ54" s="6"/>
      <c r="BS54" s="6">
        <f t="shared" si="80"/>
        <v>41.7</v>
      </c>
      <c r="BT54" s="6">
        <f t="shared" si="81"/>
        <v>1.2120356791016578</v>
      </c>
      <c r="BU54" s="6">
        <f t="shared" si="29"/>
        <v>6.4455718620888502E-2</v>
      </c>
      <c r="CA54" s="6">
        <f t="shared" si="82"/>
        <v>41.620000000000005</v>
      </c>
      <c r="CB54" s="6">
        <f t="shared" si="83"/>
        <v>1.2120356791016578</v>
      </c>
      <c r="CC54" s="6">
        <f t="shared" si="84"/>
        <v>6.4455718620888502E-2</v>
      </c>
      <c r="CE54" s="6">
        <f t="shared" si="36"/>
        <v>41.620000000000005</v>
      </c>
      <c r="CF54" s="6">
        <f t="shared" si="37"/>
        <v>2.4872651774210115E-2</v>
      </c>
      <c r="CG54" s="6">
        <f t="shared" si="38"/>
        <v>1.3227206688354969E-3</v>
      </c>
      <c r="CJ54">
        <v>2.2999999999999998</v>
      </c>
      <c r="CK54">
        <v>-2.802E-2</v>
      </c>
      <c r="CL54">
        <v>4.7699999999999999E-3</v>
      </c>
      <c r="CN54">
        <f t="shared" si="39"/>
        <v>2.4</v>
      </c>
      <c r="CO54">
        <f t="shared" si="40"/>
        <v>-5.9535238698548557E-2</v>
      </c>
      <c r="CP54">
        <f t="shared" si="41"/>
        <v>1.0135013868382463E-2</v>
      </c>
    </row>
    <row r="55" spans="2:94">
      <c r="B55">
        <v>2.4</v>
      </c>
      <c r="C55">
        <v>6.3850000000000004E-2</v>
      </c>
      <c r="D55">
        <v>1.08E-3</v>
      </c>
      <c r="F55">
        <v>2.4</v>
      </c>
      <c r="G55">
        <v>1.9369999999999998E-2</v>
      </c>
      <c r="H55" s="6">
        <v>5.9477E-4</v>
      </c>
      <c r="I55" s="6"/>
      <c r="J55" s="5">
        <f t="shared" si="5"/>
        <v>2.5</v>
      </c>
      <c r="K55" s="5">
        <f t="shared" si="6"/>
        <v>6.5477372245271129E-2</v>
      </c>
      <c r="L55" s="5">
        <f t="shared" si="7"/>
        <v>1.1075264216897855E-3</v>
      </c>
      <c r="M55" s="6"/>
      <c r="N55" s="5">
        <f t="shared" si="8"/>
        <v>2.4499999999999997</v>
      </c>
      <c r="O55" s="5">
        <f t="shared" si="9"/>
        <v>7.6192824941452006E-2</v>
      </c>
      <c r="P55" s="5">
        <f t="shared" si="10"/>
        <v>2.3395563495316163E-3</v>
      </c>
      <c r="Q55" s="5"/>
      <c r="R55" s="5">
        <f t="shared" si="69"/>
        <v>2.5</v>
      </c>
      <c r="S55" s="5">
        <f t="shared" si="70"/>
        <v>6.5477372245271129E-2</v>
      </c>
      <c r="T55" s="5">
        <f t="shared" si="71"/>
        <v>1.1075264216897855E-3</v>
      </c>
      <c r="W55">
        <v>2.4</v>
      </c>
      <c r="X55">
        <v>6.9300000000000004E-3</v>
      </c>
      <c r="Y55" s="6">
        <v>5.4293699999999996E-4</v>
      </c>
      <c r="AA55">
        <v>2.4</v>
      </c>
      <c r="AB55">
        <v>6.6600000000000001E-3</v>
      </c>
      <c r="AC55" s="6">
        <v>6.1214899999999998E-4</v>
      </c>
      <c r="AI55" s="6">
        <f t="shared" si="11"/>
        <v>2.4</v>
      </c>
      <c r="AJ55" s="6">
        <f t="shared" si="12"/>
        <v>1.1342062193126023</v>
      </c>
      <c r="AK55" s="6">
        <f t="shared" si="13"/>
        <v>8.8860392798690666E-2</v>
      </c>
      <c r="AM55" s="6">
        <f t="shared" si="14"/>
        <v>2.4</v>
      </c>
      <c r="AN55" s="6">
        <f t="shared" si="15"/>
        <v>0.8671875</v>
      </c>
      <c r="AO55" s="6">
        <f t="shared" si="16"/>
        <v>7.9706901041666667E-2</v>
      </c>
      <c r="AP55" s="6"/>
      <c r="AQ55" s="6">
        <f t="shared" si="17"/>
        <v>2.4</v>
      </c>
      <c r="AR55" s="6">
        <f t="shared" si="18"/>
        <v>0.98623991629719243</v>
      </c>
      <c r="AS55" s="6">
        <f t="shared" si="19"/>
        <v>5.9334389953160344E-2</v>
      </c>
      <c r="AU55">
        <v>48.5</v>
      </c>
      <c r="AV55">
        <v>7.9799999999999992E-3</v>
      </c>
      <c r="AW55" s="6">
        <v>5.7600000000000001E-4</v>
      </c>
      <c r="AY55">
        <v>48.5</v>
      </c>
      <c r="AZ55">
        <v>8.5800000000000008E-3</v>
      </c>
      <c r="BA55" s="6">
        <v>6.2488099999999998E-4</v>
      </c>
      <c r="BG55" s="6">
        <f t="shared" si="20"/>
        <v>48.5</v>
      </c>
      <c r="BH55" s="6">
        <f t="shared" si="21"/>
        <v>1.1114206128133703</v>
      </c>
      <c r="BI55" s="6">
        <f t="shared" si="22"/>
        <v>8.0222841225626743E-2</v>
      </c>
      <c r="BJ55" s="6"/>
      <c r="BK55" s="6">
        <f t="shared" si="23"/>
        <v>48.5</v>
      </c>
      <c r="BL55" s="6">
        <f t="shared" si="24"/>
        <v>1.3575949367088609</v>
      </c>
      <c r="BM55" s="6">
        <f t="shared" si="25"/>
        <v>9.887357594936709E-2</v>
      </c>
      <c r="BN55" s="6"/>
      <c r="BO55" s="6"/>
      <c r="BP55" s="6"/>
      <c r="BQ55" s="6"/>
      <c r="BS55" s="6">
        <f t="shared" si="80"/>
        <v>48.5</v>
      </c>
      <c r="BT55" s="6">
        <f t="shared" si="81"/>
        <v>1.2091467173800228</v>
      </c>
      <c r="BU55" s="6">
        <f t="shared" si="29"/>
        <v>6.2296573315158185E-2</v>
      </c>
      <c r="CA55" s="6">
        <f t="shared" si="82"/>
        <v>48.42</v>
      </c>
      <c r="CB55" s="6">
        <f t="shared" si="83"/>
        <v>1.2091467173800228</v>
      </c>
      <c r="CC55" s="6">
        <f t="shared" si="84"/>
        <v>6.2296573315158185E-2</v>
      </c>
      <c r="CE55" s="6">
        <f t="shared" si="36"/>
        <v>48.42</v>
      </c>
      <c r="CF55" s="6">
        <f t="shared" si="37"/>
        <v>2.4813366276159012E-2</v>
      </c>
      <c r="CG55" s="6">
        <f t="shared" si="38"/>
        <v>1.2784120150183462E-3</v>
      </c>
      <c r="CJ55">
        <v>2.4</v>
      </c>
      <c r="CK55">
        <v>-4.0969999999999999E-2</v>
      </c>
      <c r="CL55">
        <v>4.8900000000000002E-3</v>
      </c>
      <c r="CN55">
        <f t="shared" si="39"/>
        <v>2.5</v>
      </c>
      <c r="CO55">
        <f t="shared" si="40"/>
        <v>-8.7050632743737838E-2</v>
      </c>
      <c r="CP55">
        <f t="shared" si="41"/>
        <v>1.0389982770731707E-2</v>
      </c>
    </row>
    <row r="56" spans="2:94">
      <c r="B56">
        <v>2.5</v>
      </c>
      <c r="C56">
        <v>6.2719999999999998E-2</v>
      </c>
      <c r="D56">
        <v>1.07E-3</v>
      </c>
      <c r="F56">
        <v>2.5</v>
      </c>
      <c r="G56">
        <v>1.839E-2</v>
      </c>
      <c r="H56" s="6">
        <v>5.9574200000000002E-4</v>
      </c>
      <c r="I56" s="6"/>
      <c r="J56" s="5">
        <f t="shared" si="5"/>
        <v>2.6</v>
      </c>
      <c r="K56" s="5">
        <f t="shared" si="6"/>
        <v>6.4318571452206805E-2</v>
      </c>
      <c r="L56" s="5">
        <f t="shared" si="7"/>
        <v>1.0972715474148801E-3</v>
      </c>
      <c r="M56" s="6"/>
      <c r="N56" s="5">
        <f t="shared" si="8"/>
        <v>2.5499999999999998</v>
      </c>
      <c r="O56" s="5">
        <f t="shared" si="9"/>
        <v>7.2337947892271687E-2</v>
      </c>
      <c r="P56" s="5">
        <f t="shared" si="10"/>
        <v>2.343379758196722E-3</v>
      </c>
      <c r="Q56" s="5"/>
      <c r="R56" s="5">
        <f t="shared" si="69"/>
        <v>2.6</v>
      </c>
      <c r="S56" s="5">
        <f t="shared" si="70"/>
        <v>6.4318571452206805E-2</v>
      </c>
      <c r="T56" s="5">
        <f t="shared" si="71"/>
        <v>1.0972715474148801E-3</v>
      </c>
      <c r="W56">
        <v>2.5</v>
      </c>
      <c r="X56">
        <v>7.1700000000000002E-3</v>
      </c>
      <c r="Y56" s="6">
        <v>6.05278E-4</v>
      </c>
      <c r="AA56">
        <v>2.5</v>
      </c>
      <c r="AB56">
        <v>9.3900000000000008E-3</v>
      </c>
      <c r="AC56" s="6">
        <v>6.2691199999999998E-4</v>
      </c>
      <c r="AI56" s="6">
        <f t="shared" si="11"/>
        <v>2.5</v>
      </c>
      <c r="AJ56" s="6">
        <f t="shared" si="12"/>
        <v>1.1734860883797054</v>
      </c>
      <c r="AK56" s="6">
        <f t="shared" si="13"/>
        <v>9.906350245499182E-2</v>
      </c>
      <c r="AM56" s="6">
        <f t="shared" si="14"/>
        <v>2.5</v>
      </c>
      <c r="AN56" s="6">
        <f t="shared" si="15"/>
        <v>1.22265625</v>
      </c>
      <c r="AO56" s="6">
        <f t="shared" si="16"/>
        <v>8.1629166666666655E-2</v>
      </c>
      <c r="AP56" s="6"/>
      <c r="AQ56" s="6">
        <f t="shared" si="17"/>
        <v>2.5</v>
      </c>
      <c r="AR56" s="6">
        <f t="shared" si="18"/>
        <v>1.2027716481888913</v>
      </c>
      <c r="AS56" s="6">
        <f t="shared" si="19"/>
        <v>6.299720914864726E-2</v>
      </c>
      <c r="AU56">
        <v>56.4</v>
      </c>
      <c r="AV56">
        <v>6.6100000000000004E-3</v>
      </c>
      <c r="AW56" s="6">
        <v>5.7784999999999998E-4</v>
      </c>
      <c r="AY56">
        <v>56.4</v>
      </c>
      <c r="AZ56">
        <v>7.4099999999999999E-3</v>
      </c>
      <c r="BA56" s="6">
        <v>6.0492599999999999E-4</v>
      </c>
      <c r="BG56" s="6">
        <f t="shared" si="20"/>
        <v>56.4</v>
      </c>
      <c r="BH56" s="6">
        <f t="shared" si="21"/>
        <v>0.92061281337047363</v>
      </c>
      <c r="BI56" s="6">
        <f t="shared" si="22"/>
        <v>8.0480501392757656E-2</v>
      </c>
      <c r="BJ56" s="6"/>
      <c r="BK56" s="6">
        <f t="shared" si="23"/>
        <v>56.4</v>
      </c>
      <c r="BL56" s="6">
        <f t="shared" si="24"/>
        <v>1.1724683544303798</v>
      </c>
      <c r="BM56" s="6">
        <f t="shared" si="25"/>
        <v>9.5716139240506329E-2</v>
      </c>
      <c r="BN56" s="6"/>
      <c r="BO56" s="6"/>
      <c r="BP56" s="6"/>
      <c r="BQ56" s="6"/>
      <c r="BS56" s="6">
        <f t="shared" si="80"/>
        <v>56.4</v>
      </c>
      <c r="BT56" s="6">
        <f t="shared" si="81"/>
        <v>1.0249243815623028</v>
      </c>
      <c r="BU56" s="6">
        <f t="shared" si="29"/>
        <v>6.1599282695433737E-2</v>
      </c>
      <c r="CA56" s="6">
        <f t="shared" si="82"/>
        <v>56.32</v>
      </c>
      <c r="CB56" s="6">
        <f t="shared" si="83"/>
        <v>1.0249243815623028</v>
      </c>
      <c r="CC56" s="6">
        <f t="shared" si="84"/>
        <v>6.1599282695433737E-2</v>
      </c>
      <c r="CE56" s="6">
        <f t="shared" si="36"/>
        <v>56.32</v>
      </c>
      <c r="CF56" s="6">
        <f t="shared" si="37"/>
        <v>2.1032868649866424E-2</v>
      </c>
      <c r="CG56" s="6">
        <f t="shared" si="38"/>
        <v>1.2641026451962595E-3</v>
      </c>
      <c r="CJ56">
        <v>2.5</v>
      </c>
      <c r="CK56">
        <v>-4.4089999999999997E-2</v>
      </c>
      <c r="CL56">
        <v>4.7499999999999999E-3</v>
      </c>
      <c r="CN56">
        <f t="shared" si="39"/>
        <v>2.6</v>
      </c>
      <c r="CO56">
        <f t="shared" si="40"/>
        <v>-9.3679824204818185E-2</v>
      </c>
      <c r="CP56">
        <f t="shared" si="41"/>
        <v>1.0092519051324255E-2</v>
      </c>
    </row>
    <row r="57" spans="2:94">
      <c r="B57">
        <v>2.6</v>
      </c>
      <c r="C57">
        <v>6.3250000000000001E-2</v>
      </c>
      <c r="D57">
        <v>1.0399999999999999E-3</v>
      </c>
      <c r="F57">
        <v>2.6</v>
      </c>
      <c r="G57">
        <v>1.771E-2</v>
      </c>
      <c r="H57" s="6">
        <v>5.6727800000000005E-4</v>
      </c>
      <c r="I57" s="6"/>
      <c r="J57" s="5">
        <f t="shared" si="5"/>
        <v>2.7</v>
      </c>
      <c r="K57" s="5">
        <f t="shared" si="6"/>
        <v>6.4862079788776797E-2</v>
      </c>
      <c r="L57" s="5">
        <f t="shared" si="7"/>
        <v>1.0665069245901638E-3</v>
      </c>
      <c r="M57" s="6"/>
      <c r="N57" s="5">
        <f t="shared" si="8"/>
        <v>2.65</v>
      </c>
      <c r="O57" s="5">
        <f t="shared" si="9"/>
        <v>6.9663135245901661E-2</v>
      </c>
      <c r="P57" s="5">
        <f t="shared" si="10"/>
        <v>2.2314152476580803E-3</v>
      </c>
      <c r="Q57" s="5"/>
      <c r="R57" s="5">
        <f t="shared" si="69"/>
        <v>2.7</v>
      </c>
      <c r="S57" s="5">
        <f t="shared" si="70"/>
        <v>6.4862079788776797E-2</v>
      </c>
      <c r="T57" s="5">
        <f t="shared" si="71"/>
        <v>1.0665069245901638E-3</v>
      </c>
      <c r="W57">
        <v>2.6</v>
      </c>
      <c r="X57">
        <v>5.5799999999999999E-3</v>
      </c>
      <c r="Y57" s="6">
        <v>5.7967200000000004E-4</v>
      </c>
      <c r="AA57">
        <v>2.6</v>
      </c>
      <c r="AB57">
        <v>8.3000000000000001E-3</v>
      </c>
      <c r="AC57" s="6">
        <v>6.27919E-4</v>
      </c>
      <c r="AI57" s="6">
        <f t="shared" si="11"/>
        <v>2.6</v>
      </c>
      <c r="AJ57" s="6">
        <f t="shared" si="12"/>
        <v>0.91325695581014732</v>
      </c>
      <c r="AK57" s="6">
        <f t="shared" si="13"/>
        <v>9.4872667757774143E-2</v>
      </c>
      <c r="AM57" s="6">
        <f t="shared" si="14"/>
        <v>2.6</v>
      </c>
      <c r="AN57" s="6">
        <f t="shared" si="15"/>
        <v>1.0807291666666667</v>
      </c>
      <c r="AO57" s="6">
        <f t="shared" si="16"/>
        <v>8.1760286458333331E-2</v>
      </c>
      <c r="AP57" s="6"/>
      <c r="AQ57" s="6">
        <f t="shared" si="17"/>
        <v>2.6</v>
      </c>
      <c r="AR57" s="6">
        <f t="shared" si="18"/>
        <v>1.0093572556035451</v>
      </c>
      <c r="AS57" s="6">
        <f t="shared" si="19"/>
        <v>6.1934608806972345E-2</v>
      </c>
      <c r="AU57">
        <v>65.599999999999994</v>
      </c>
      <c r="AV57">
        <v>6.6400000000000001E-3</v>
      </c>
      <c r="AW57" s="6">
        <v>6.1385400000000005E-4</v>
      </c>
      <c r="AY57">
        <v>65.599999999999994</v>
      </c>
      <c r="AZ57">
        <v>9.4599999999999997E-3</v>
      </c>
      <c r="BA57" s="6">
        <v>6.3332999999999998E-4</v>
      </c>
      <c r="BG57" s="6">
        <f t="shared" si="20"/>
        <v>65.599999999999994</v>
      </c>
      <c r="BH57" s="6">
        <f t="shared" si="21"/>
        <v>0.92479108635097496</v>
      </c>
      <c r="BI57" s="6">
        <f t="shared" si="22"/>
        <v>8.549498607242341E-2</v>
      </c>
      <c r="BJ57" s="6"/>
      <c r="BK57" s="6">
        <f t="shared" si="23"/>
        <v>65.599999999999994</v>
      </c>
      <c r="BL57" s="6">
        <f t="shared" si="24"/>
        <v>1.4968354430379747</v>
      </c>
      <c r="BM57" s="6">
        <f t="shared" si="25"/>
        <v>0.10021044303797468</v>
      </c>
      <c r="BN57" s="6"/>
      <c r="BO57" s="6"/>
      <c r="BP57" s="6"/>
      <c r="BQ57" s="6"/>
      <c r="BS57" s="6">
        <f t="shared" si="80"/>
        <v>65.599999999999994</v>
      </c>
      <c r="BT57" s="6">
        <f t="shared" si="81"/>
        <v>1.1657668324619996</v>
      </c>
      <c r="BU57" s="6">
        <f t="shared" si="29"/>
        <v>6.5040638523145664E-2</v>
      </c>
      <c r="CA57" s="6">
        <f t="shared" si="82"/>
        <v>65.52</v>
      </c>
      <c r="CB57" s="6">
        <f t="shared" si="83"/>
        <v>1.1657668324619996</v>
      </c>
      <c r="CC57" s="6">
        <f t="shared" si="84"/>
        <v>6.5040638523145664E-2</v>
      </c>
      <c r="CE57" s="6">
        <f t="shared" si="36"/>
        <v>65.52</v>
      </c>
      <c r="CF57" s="6">
        <f t="shared" si="37"/>
        <v>2.3923150921796657E-2</v>
      </c>
      <c r="CG57" s="6">
        <f t="shared" si="38"/>
        <v>1.3347240358118145E-3</v>
      </c>
      <c r="CJ57">
        <v>2.6</v>
      </c>
      <c r="CK57">
        <v>-4.0230000000000002E-2</v>
      </c>
      <c r="CL57">
        <v>4.7999999999999996E-3</v>
      </c>
      <c r="CN57">
        <f t="shared" si="39"/>
        <v>2.7</v>
      </c>
      <c r="CO57">
        <f t="shared" si="40"/>
        <v>-8.5478324512584178E-2</v>
      </c>
      <c r="CP57">
        <f t="shared" si="41"/>
        <v>1.0198756093969773E-2</v>
      </c>
    </row>
    <row r="58" spans="2:94">
      <c r="B58">
        <v>2.7</v>
      </c>
      <c r="C58">
        <v>6.1429999999999998E-2</v>
      </c>
      <c r="D58">
        <v>1.0200000000000001E-3</v>
      </c>
      <c r="F58">
        <v>2.7</v>
      </c>
      <c r="G58">
        <v>1.6729999999999998E-2</v>
      </c>
      <c r="H58" s="6">
        <v>5.85054E-4</v>
      </c>
      <c r="I58" s="6"/>
      <c r="J58" s="5">
        <f t="shared" si="5"/>
        <v>2.8000000000000003</v>
      </c>
      <c r="K58" s="5">
        <f t="shared" si="6"/>
        <v>6.2995692670744008E-2</v>
      </c>
      <c r="L58" s="5">
        <f t="shared" si="7"/>
        <v>1.0459971760403532E-3</v>
      </c>
      <c r="M58" s="6"/>
      <c r="N58" s="5">
        <f t="shared" si="8"/>
        <v>2.75</v>
      </c>
      <c r="O58" s="5">
        <f t="shared" si="9"/>
        <v>6.5808258196721328E-2</v>
      </c>
      <c r="P58" s="5">
        <f t="shared" si="10"/>
        <v>2.3013379970725999E-3</v>
      </c>
      <c r="Q58" s="5"/>
      <c r="R58" s="5">
        <f t="shared" si="69"/>
        <v>2.8000000000000003</v>
      </c>
      <c r="S58" s="5">
        <f t="shared" si="70"/>
        <v>6.2995692670744008E-2</v>
      </c>
      <c r="T58" s="5">
        <f t="shared" si="71"/>
        <v>1.0459971760403532E-3</v>
      </c>
      <c r="W58">
        <v>2.7</v>
      </c>
      <c r="X58">
        <v>7.1599999999999997E-3</v>
      </c>
      <c r="Y58" s="6">
        <v>6.2489900000000005E-4</v>
      </c>
      <c r="AA58">
        <v>2.7</v>
      </c>
      <c r="AB58">
        <v>8.0700000000000008E-3</v>
      </c>
      <c r="AC58" s="6">
        <v>6.5561299999999999E-4</v>
      </c>
      <c r="AI58" s="6">
        <f t="shared" si="11"/>
        <v>2.7</v>
      </c>
      <c r="AJ58" s="6">
        <f t="shared" si="12"/>
        <v>1.171849427168576</v>
      </c>
      <c r="AK58" s="6">
        <f t="shared" si="13"/>
        <v>0.10227479541734862</v>
      </c>
      <c r="AM58" s="6">
        <f t="shared" si="14"/>
        <v>2.7</v>
      </c>
      <c r="AN58" s="6">
        <f t="shared" si="15"/>
        <v>1.05078125</v>
      </c>
      <c r="AO58" s="6">
        <f t="shared" si="16"/>
        <v>8.5366276041666661E-2</v>
      </c>
      <c r="AP58" s="6"/>
      <c r="AQ58" s="6">
        <f t="shared" si="17"/>
        <v>2.7</v>
      </c>
      <c r="AR58" s="6">
        <f t="shared" si="18"/>
        <v>1.1004936394952494</v>
      </c>
      <c r="AS58" s="6">
        <f t="shared" si="19"/>
        <v>6.5536906372271928E-2</v>
      </c>
      <c r="AU58">
        <v>76.3</v>
      </c>
      <c r="AV58">
        <v>7.4000000000000003E-3</v>
      </c>
      <c r="AW58" s="6">
        <v>5.9218699999999999E-4</v>
      </c>
      <c r="AY58">
        <v>76.3</v>
      </c>
      <c r="AZ58">
        <v>8.0700000000000008E-3</v>
      </c>
      <c r="BA58" s="6">
        <v>6.1684200000000004E-4</v>
      </c>
      <c r="BG58" s="6">
        <f t="shared" si="20"/>
        <v>76.3</v>
      </c>
      <c r="BH58" s="6">
        <f t="shared" si="21"/>
        <v>1.0306406685236769</v>
      </c>
      <c r="BI58" s="6">
        <f t="shared" si="22"/>
        <v>8.2477298050139272E-2</v>
      </c>
      <c r="BJ58" s="6"/>
      <c r="BK58" s="6">
        <f t="shared" si="23"/>
        <v>76.3</v>
      </c>
      <c r="BL58" s="6">
        <f t="shared" si="24"/>
        <v>1.2768987341772153</v>
      </c>
      <c r="BM58" s="6">
        <f t="shared" si="25"/>
        <v>9.7601582278481022E-2</v>
      </c>
      <c r="BN58" s="6"/>
      <c r="BO58" s="6"/>
      <c r="BP58" s="6"/>
      <c r="BQ58" s="6"/>
      <c r="BS58" s="6">
        <f t="shared" si="80"/>
        <v>76.3</v>
      </c>
      <c r="BT58" s="6">
        <f t="shared" si="81"/>
        <v>1.1332320946282772</v>
      </c>
      <c r="BU58" s="6">
        <f t="shared" si="29"/>
        <v>6.2996607135191812E-2</v>
      </c>
      <c r="CA58" s="6">
        <f t="shared" si="82"/>
        <v>76.22</v>
      </c>
      <c r="CB58" s="6">
        <f t="shared" si="83"/>
        <v>1.1332320946282772</v>
      </c>
      <c r="CC58" s="6">
        <f t="shared" si="84"/>
        <v>6.2996607135191812E-2</v>
      </c>
      <c r="CE58" s="6">
        <f t="shared" si="36"/>
        <v>76.22</v>
      </c>
      <c r="CF58" s="6">
        <f t="shared" si="37"/>
        <v>2.3255493014808986E-2</v>
      </c>
      <c r="CG58" s="6">
        <f t="shared" si="38"/>
        <v>1.2927776791123039E-3</v>
      </c>
      <c r="CJ58">
        <v>2.7</v>
      </c>
      <c r="CK58">
        <v>-3.3189999999999997E-2</v>
      </c>
      <c r="CL58">
        <v>4.4600000000000004E-3</v>
      </c>
      <c r="CN58">
        <f t="shared" si="39"/>
        <v>2.8000000000000003</v>
      </c>
      <c r="CO58">
        <f t="shared" si="40"/>
        <v>-7.0520148908095159E-2</v>
      </c>
      <c r="CP58">
        <f t="shared" si="41"/>
        <v>9.4763442039802488E-3</v>
      </c>
    </row>
    <row r="59" spans="2:94">
      <c r="B59">
        <v>2.8</v>
      </c>
      <c r="C59">
        <v>6.2089999999999999E-2</v>
      </c>
      <c r="D59">
        <v>1.0300000000000001E-3</v>
      </c>
      <c r="F59">
        <v>2.8</v>
      </c>
      <c r="G59">
        <v>1.6580000000000001E-2</v>
      </c>
      <c r="H59" s="6">
        <v>5.5421099999999998E-4</v>
      </c>
      <c r="I59" s="6"/>
      <c r="J59" s="5">
        <f t="shared" si="5"/>
        <v>2.9</v>
      </c>
      <c r="K59" s="5">
        <f t="shared" si="6"/>
        <v>6.3672514372887762E-2</v>
      </c>
      <c r="L59" s="5">
        <f t="shared" si="7"/>
        <v>1.0562520503152586E-3</v>
      </c>
      <c r="M59" s="6"/>
      <c r="N59" s="5">
        <f t="shared" si="8"/>
        <v>2.8499999999999996</v>
      </c>
      <c r="O59" s="5">
        <f t="shared" si="9"/>
        <v>6.5218225995316181E-2</v>
      </c>
      <c r="P59" s="5">
        <f t="shared" si="10"/>
        <v>2.1800155758196728E-3</v>
      </c>
      <c r="Q59" s="5"/>
      <c r="R59" s="5">
        <f t="shared" si="69"/>
        <v>2.9</v>
      </c>
      <c r="S59" s="5">
        <f t="shared" si="70"/>
        <v>6.3672514372887762E-2</v>
      </c>
      <c r="T59" s="5">
        <f t="shared" si="71"/>
        <v>1.0562520503152586E-3</v>
      </c>
      <c r="W59">
        <v>2.8</v>
      </c>
      <c r="X59">
        <v>5.0699999999999999E-3</v>
      </c>
      <c r="Y59" s="6">
        <v>5.7367200000000001E-4</v>
      </c>
      <c r="AA59">
        <v>2.8</v>
      </c>
      <c r="AB59">
        <v>7.2500000000000004E-3</v>
      </c>
      <c r="AC59" s="6">
        <v>6.4684200000000001E-4</v>
      </c>
      <c r="AI59" s="6">
        <f t="shared" si="11"/>
        <v>2.8</v>
      </c>
      <c r="AJ59" s="6">
        <f t="shared" si="12"/>
        <v>0.82978723404255317</v>
      </c>
      <c r="AK59" s="6">
        <f t="shared" si="13"/>
        <v>9.3890671031096565E-2</v>
      </c>
      <c r="AM59" s="6">
        <f t="shared" si="14"/>
        <v>2.8</v>
      </c>
      <c r="AN59" s="6">
        <f t="shared" si="15"/>
        <v>0.94401041666666674</v>
      </c>
      <c r="AO59" s="6">
        <f t="shared" si="16"/>
        <v>8.4224218749999996E-2</v>
      </c>
      <c r="AP59" s="6"/>
      <c r="AQ59" s="6">
        <f t="shared" si="17"/>
        <v>2.8</v>
      </c>
      <c r="AR59" s="6">
        <f t="shared" si="18"/>
        <v>0.89307961384069912</v>
      </c>
      <c r="AS59" s="6">
        <f t="shared" si="19"/>
        <v>6.269538527611998E-2</v>
      </c>
      <c r="AU59">
        <v>88.7</v>
      </c>
      <c r="AV59">
        <v>5.64E-3</v>
      </c>
      <c r="AW59" s="6">
        <v>5.5495499999999999E-4</v>
      </c>
      <c r="AY59">
        <v>88.7</v>
      </c>
      <c r="AZ59">
        <v>7.9399999999999991E-3</v>
      </c>
      <c r="BA59" s="6">
        <v>8.6403900000000004E-4</v>
      </c>
      <c r="BG59" s="6">
        <f t="shared" si="20"/>
        <v>88.7</v>
      </c>
      <c r="BH59" s="6">
        <f t="shared" si="21"/>
        <v>0.78551532033426186</v>
      </c>
      <c r="BI59" s="6">
        <f t="shared" si="22"/>
        <v>7.7291782729805011E-2</v>
      </c>
      <c r="BJ59" s="6"/>
      <c r="BK59" s="6">
        <f t="shared" si="23"/>
        <v>88.7</v>
      </c>
      <c r="BL59" s="6">
        <f t="shared" si="24"/>
        <v>1.2563291139240504</v>
      </c>
      <c r="BM59" s="6">
        <f t="shared" si="25"/>
        <v>0.13671503164556961</v>
      </c>
      <c r="BN59" s="6"/>
      <c r="BO59" s="6"/>
      <c r="BP59" s="6"/>
      <c r="BQ59" s="6"/>
      <c r="BS59" s="6">
        <f t="shared" si="80"/>
        <v>88.7</v>
      </c>
      <c r="BT59" s="6">
        <f t="shared" si="81"/>
        <v>0.89954932144463895</v>
      </c>
      <c r="BU59" s="6">
        <f t="shared" si="29"/>
        <v>6.7283544128900682E-2</v>
      </c>
      <c r="CA59" s="6">
        <f t="shared" si="82"/>
        <v>88.62</v>
      </c>
      <c r="CB59" s="6">
        <f t="shared" si="83"/>
        <v>0.89954932144463895</v>
      </c>
      <c r="CC59" s="6">
        <f t="shared" si="84"/>
        <v>6.7283544128900682E-2</v>
      </c>
      <c r="CE59" s="6">
        <f t="shared" si="36"/>
        <v>88.62</v>
      </c>
      <c r="CF59" s="6">
        <f t="shared" si="37"/>
        <v>1.8459998671493651E-2</v>
      </c>
      <c r="CG59" s="6">
        <f t="shared" si="38"/>
        <v>1.3807515670604957E-3</v>
      </c>
      <c r="CJ59">
        <v>2.8</v>
      </c>
      <c r="CK59">
        <v>-4.3180000000000003E-2</v>
      </c>
      <c r="CL59">
        <v>4.7299999999999998E-3</v>
      </c>
      <c r="CN59">
        <f t="shared" si="39"/>
        <v>2.9</v>
      </c>
      <c r="CO59">
        <f t="shared" si="40"/>
        <v>-9.1746310028669772E-2</v>
      </c>
      <c r="CP59">
        <f t="shared" si="41"/>
        <v>1.0050024234266047E-2</v>
      </c>
    </row>
    <row r="60" spans="2:94">
      <c r="B60">
        <v>2.9</v>
      </c>
      <c r="C60">
        <v>6.182E-2</v>
      </c>
      <c r="D60">
        <v>1.0200000000000001E-3</v>
      </c>
      <c r="F60">
        <v>2.9</v>
      </c>
      <c r="G60">
        <v>1.8180000000000002E-2</v>
      </c>
      <c r="H60" s="6">
        <v>5.9645300000000004E-4</v>
      </c>
      <c r="I60" s="6"/>
      <c r="J60" s="5">
        <f t="shared" si="5"/>
        <v>3</v>
      </c>
      <c r="K60" s="5">
        <f t="shared" si="6"/>
        <v>6.3395632767465321E-2</v>
      </c>
      <c r="L60" s="5">
        <f t="shared" si="7"/>
        <v>1.0459971760403532E-3</v>
      </c>
      <c r="M60" s="6"/>
      <c r="N60" s="5">
        <f t="shared" si="8"/>
        <v>2.9499999999999997</v>
      </c>
      <c r="O60" s="5">
        <f t="shared" si="9"/>
        <v>7.1511902810304478E-2</v>
      </c>
      <c r="P60" s="5">
        <f t="shared" si="10"/>
        <v>2.3461765108313826E-3</v>
      </c>
      <c r="Q60" s="5"/>
      <c r="R60" s="5">
        <f t="shared" si="69"/>
        <v>3</v>
      </c>
      <c r="S60" s="5">
        <f t="shared" si="70"/>
        <v>6.3395632767465321E-2</v>
      </c>
      <c r="T60" s="5">
        <f t="shared" si="71"/>
        <v>1.0459971760403532E-3</v>
      </c>
      <c r="W60">
        <v>2.9</v>
      </c>
      <c r="X60">
        <v>5.8399999999999997E-3</v>
      </c>
      <c r="Y60" s="6">
        <v>6.1909200000000001E-4</v>
      </c>
      <c r="AA60">
        <v>2.9</v>
      </c>
      <c r="AB60">
        <v>8.4200000000000004E-3</v>
      </c>
      <c r="AC60" s="6">
        <v>6.3243299999999995E-4</v>
      </c>
      <c r="AI60" s="6">
        <f t="shared" si="11"/>
        <v>2.9</v>
      </c>
      <c r="AJ60" s="6">
        <f t="shared" si="12"/>
        <v>0.95581014729950897</v>
      </c>
      <c r="AK60" s="6">
        <f t="shared" si="13"/>
        <v>0.10132438625204583</v>
      </c>
      <c r="AM60" s="6">
        <f t="shared" si="14"/>
        <v>2.9</v>
      </c>
      <c r="AN60" s="6">
        <f t="shared" si="15"/>
        <v>1.0963541666666667</v>
      </c>
      <c r="AO60" s="6">
        <f t="shared" si="16"/>
        <v>8.2348046874999997E-2</v>
      </c>
      <c r="AP60" s="6"/>
      <c r="AQ60" s="6">
        <f t="shared" si="17"/>
        <v>2.9</v>
      </c>
      <c r="AR60" s="6">
        <f t="shared" si="18"/>
        <v>1.0404492741354185</v>
      </c>
      <c r="AS60" s="6">
        <f t="shared" si="19"/>
        <v>6.3904686029919611E-2</v>
      </c>
      <c r="AU60">
        <v>103</v>
      </c>
      <c r="AV60">
        <v>6.9800000000000001E-3</v>
      </c>
      <c r="AW60" s="6">
        <v>5.6969099999999999E-4</v>
      </c>
      <c r="AY60">
        <v>103</v>
      </c>
      <c r="AZ60">
        <v>3.1800000000000001E-3</v>
      </c>
      <c r="BA60" s="6">
        <v>7.4324500000000002E-4</v>
      </c>
      <c r="BG60" s="6">
        <f t="shared" si="20"/>
        <v>103</v>
      </c>
      <c r="BH60" s="6">
        <f t="shared" si="21"/>
        <v>0.97214484679665747</v>
      </c>
      <c r="BI60" s="6">
        <f t="shared" si="22"/>
        <v>7.9344150417827303E-2</v>
      </c>
      <c r="BJ60" s="6"/>
      <c r="BK60" s="6">
        <f t="shared" si="23"/>
        <v>103</v>
      </c>
      <c r="BL60" s="6">
        <f t="shared" si="24"/>
        <v>0.50316455696202533</v>
      </c>
      <c r="BM60" s="6">
        <f t="shared" si="25"/>
        <v>0.11760205696202532</v>
      </c>
      <c r="BN60" s="6"/>
      <c r="BO60" s="6"/>
      <c r="BP60" s="6"/>
      <c r="BQ60" s="6"/>
      <c r="BS60" s="6">
        <f t="shared" si="80"/>
        <v>103</v>
      </c>
      <c r="BT60" s="6">
        <f t="shared" si="81"/>
        <v>0.82544400551073238</v>
      </c>
      <c r="BU60" s="6">
        <f t="shared" si="29"/>
        <v>6.5773950152657412E-2</v>
      </c>
      <c r="CA60" s="6">
        <f t="shared" si="82"/>
        <v>102.92</v>
      </c>
      <c r="CB60" s="6">
        <f t="shared" si="83"/>
        <v>0.82544400551073238</v>
      </c>
      <c r="CC60" s="6">
        <f t="shared" si="84"/>
        <v>6.5773950152657412E-2</v>
      </c>
      <c r="CE60" s="6">
        <f t="shared" si="36"/>
        <v>102.92</v>
      </c>
      <c r="CF60" s="6">
        <f t="shared" si="37"/>
        <v>1.6939254893383066E-2</v>
      </c>
      <c r="CG60" s="6">
        <f t="shared" si="38"/>
        <v>1.3497726066726517E-3</v>
      </c>
      <c r="CJ60">
        <v>2.9</v>
      </c>
      <c r="CK60">
        <v>-4.2169999999999999E-2</v>
      </c>
      <c r="CL60">
        <v>4.9699999999999996E-3</v>
      </c>
      <c r="CN60">
        <f t="shared" si="39"/>
        <v>3</v>
      </c>
      <c r="CO60">
        <f t="shared" si="40"/>
        <v>-8.9600321767230276E-2</v>
      </c>
      <c r="CP60">
        <f t="shared" si="41"/>
        <v>1.0559962038964536E-2</v>
      </c>
    </row>
    <row r="61" spans="2:94">
      <c r="B61">
        <v>3</v>
      </c>
      <c r="C61">
        <v>5.9080000000000001E-2</v>
      </c>
      <c r="D61">
        <v>1.0499999999999999E-3</v>
      </c>
      <c r="F61">
        <v>3</v>
      </c>
      <c r="G61">
        <v>1.5509999999999999E-2</v>
      </c>
      <c r="H61" s="6">
        <v>5.7761100000000001E-4</v>
      </c>
      <c r="I61" s="6"/>
      <c r="J61" s="5">
        <f t="shared" si="5"/>
        <v>3.1</v>
      </c>
      <c r="K61" s="5">
        <f t="shared" si="6"/>
        <v>6.0585797216141234E-2</v>
      </c>
      <c r="L61" s="5">
        <f t="shared" si="7"/>
        <v>1.0767617988650694E-3</v>
      </c>
      <c r="M61" s="6"/>
      <c r="N61" s="5">
        <f t="shared" si="8"/>
        <v>3.05</v>
      </c>
      <c r="O61" s="5">
        <f t="shared" si="9"/>
        <v>6.1009329625292749E-2</v>
      </c>
      <c r="P61" s="5">
        <f t="shared" si="10"/>
        <v>2.2720605992388762E-3</v>
      </c>
      <c r="Q61" s="5"/>
      <c r="R61" s="5">
        <f t="shared" si="69"/>
        <v>3.1</v>
      </c>
      <c r="S61" s="5">
        <f t="shared" si="70"/>
        <v>6.0585797216141234E-2</v>
      </c>
      <c r="T61" s="5">
        <f t="shared" si="71"/>
        <v>1.0767617988650694E-3</v>
      </c>
      <c r="W61">
        <v>3</v>
      </c>
      <c r="X61">
        <v>6.11E-3</v>
      </c>
      <c r="Y61" s="6">
        <v>6.0282399999999996E-4</v>
      </c>
      <c r="AA61">
        <v>3</v>
      </c>
      <c r="AB61">
        <v>7.6800000000000002E-3</v>
      </c>
      <c r="AC61" s="6">
        <v>6.6288800000000004E-4</v>
      </c>
      <c r="AI61" s="6">
        <f t="shared" si="11"/>
        <v>3</v>
      </c>
      <c r="AJ61" s="6">
        <f t="shared" si="12"/>
        <v>1</v>
      </c>
      <c r="AK61" s="6">
        <f t="shared" si="13"/>
        <v>9.8661865793780681E-2</v>
      </c>
      <c r="AM61" s="6">
        <f t="shared" si="14"/>
        <v>3</v>
      </c>
      <c r="AN61" s="6">
        <f t="shared" si="15"/>
        <v>1</v>
      </c>
      <c r="AO61" s="6">
        <f t="shared" si="16"/>
        <v>8.6313541666666674E-2</v>
      </c>
      <c r="AP61" s="6"/>
      <c r="AQ61" s="6">
        <f t="shared" si="17"/>
        <v>3</v>
      </c>
      <c r="AR61" s="6">
        <f t="shared" si="18"/>
        <v>1</v>
      </c>
      <c r="AS61" s="6">
        <f t="shared" si="19"/>
        <v>6.4962647028161125E-2</v>
      </c>
      <c r="AU61">
        <v>119.6</v>
      </c>
      <c r="AV61">
        <v>7.3800000000000003E-3</v>
      </c>
      <c r="AW61" s="6">
        <v>5.4923000000000005E-4</v>
      </c>
      <c r="AY61">
        <v>119.6</v>
      </c>
      <c r="AZ61">
        <v>4.0099999999999997E-3</v>
      </c>
      <c r="BA61" s="6">
        <v>6.8781799999999998E-4</v>
      </c>
      <c r="BG61" s="6">
        <f t="shared" si="20"/>
        <v>119.6</v>
      </c>
      <c r="BH61" s="6">
        <f t="shared" si="21"/>
        <v>1.0278551532033426</v>
      </c>
      <c r="BI61" s="6">
        <f t="shared" si="22"/>
        <v>7.6494428969359346E-2</v>
      </c>
      <c r="BJ61" s="6"/>
      <c r="BK61" s="6">
        <f t="shared" si="23"/>
        <v>119.6</v>
      </c>
      <c r="BL61" s="6">
        <f t="shared" si="24"/>
        <v>0.63449367088607589</v>
      </c>
      <c r="BM61" s="6">
        <f t="shared" si="25"/>
        <v>0.10883196202531645</v>
      </c>
      <c r="BN61" s="6"/>
      <c r="BO61" s="6"/>
      <c r="BP61" s="6"/>
      <c r="BQ61" s="6"/>
      <c r="BS61" s="6">
        <f t="shared" si="80"/>
        <v>119.6</v>
      </c>
      <c r="BT61" s="6">
        <f t="shared" si="81"/>
        <v>0.89778387707423568</v>
      </c>
      <c r="BU61" s="6">
        <f t="shared" si="29"/>
        <v>6.2582260117112529E-2</v>
      </c>
      <c r="CA61" s="6">
        <f t="shared" si="82"/>
        <v>119.52</v>
      </c>
      <c r="CB61" s="6">
        <f t="shared" si="83"/>
        <v>0.89778387707423568</v>
      </c>
      <c r="CC61" s="6">
        <f t="shared" si="84"/>
        <v>6.2582260117112529E-2</v>
      </c>
      <c r="CE61" s="6">
        <f t="shared" si="36"/>
        <v>119.52</v>
      </c>
      <c r="CF61" s="6">
        <f t="shared" si="37"/>
        <v>1.8423769306460166E-2</v>
      </c>
      <c r="CG61" s="6">
        <f t="shared" si="38"/>
        <v>1.2842747040992194E-3</v>
      </c>
      <c r="CJ61">
        <v>3</v>
      </c>
      <c r="CK61">
        <v>-3.4450000000000001E-2</v>
      </c>
      <c r="CL61">
        <v>4.64E-3</v>
      </c>
      <c r="CN61">
        <f t="shared" si="39"/>
        <v>3.1</v>
      </c>
      <c r="CO61">
        <f t="shared" si="40"/>
        <v>-7.3197322382762234E-2</v>
      </c>
      <c r="CP61">
        <f t="shared" si="41"/>
        <v>9.8587975575041148E-3</v>
      </c>
    </row>
    <row r="62" spans="2:94">
      <c r="B62">
        <v>3.1</v>
      </c>
      <c r="C62">
        <v>5.9520000000000003E-2</v>
      </c>
      <c r="D62">
        <v>1.08E-3</v>
      </c>
      <c r="F62">
        <v>3.1</v>
      </c>
      <c r="G62">
        <v>1.38E-2</v>
      </c>
      <c r="H62" s="6">
        <v>5.5490800000000001E-4</v>
      </c>
      <c r="I62" s="6"/>
      <c r="J62" s="5">
        <f t="shared" si="5"/>
        <v>3.2</v>
      </c>
      <c r="K62" s="5">
        <f t="shared" si="6"/>
        <v>6.1037011684237079E-2</v>
      </c>
      <c r="L62" s="5">
        <f t="shared" si="7"/>
        <v>1.1075264216897855E-3</v>
      </c>
      <c r="M62" s="6"/>
      <c r="N62" s="5">
        <f t="shared" si="8"/>
        <v>3.15</v>
      </c>
      <c r="O62" s="5">
        <f t="shared" si="9"/>
        <v>5.4282962529274018E-2</v>
      </c>
      <c r="P62" s="5">
        <f t="shared" si="10"/>
        <v>2.1827572587822018E-3</v>
      </c>
      <c r="Q62" s="5"/>
      <c r="R62" s="5">
        <f t="shared" si="69"/>
        <v>3.2</v>
      </c>
      <c r="S62" s="5">
        <f t="shared" si="70"/>
        <v>6.1037011684237079E-2</v>
      </c>
      <c r="T62" s="5">
        <f t="shared" si="71"/>
        <v>1.1075264216897855E-3</v>
      </c>
      <c r="W62">
        <v>3.1</v>
      </c>
      <c r="X62">
        <v>7.1799999999999998E-3</v>
      </c>
      <c r="Y62" s="6">
        <v>6.3052400000000004E-4</v>
      </c>
      <c r="AA62">
        <v>3.1</v>
      </c>
      <c r="AB62">
        <v>6.3200000000000001E-3</v>
      </c>
      <c r="AC62" s="6">
        <v>5.9676499999999997E-4</v>
      </c>
      <c r="AI62" s="6">
        <f t="shared" si="11"/>
        <v>3.1</v>
      </c>
      <c r="AJ62" s="6">
        <f t="shared" si="12"/>
        <v>1.1751227495908347</v>
      </c>
      <c r="AK62" s="6">
        <f t="shared" si="13"/>
        <v>0.10319541734860885</v>
      </c>
      <c r="AM62" s="6">
        <f t="shared" si="14"/>
        <v>3.1</v>
      </c>
      <c r="AN62" s="6">
        <f t="shared" si="15"/>
        <v>0.82291666666666663</v>
      </c>
      <c r="AO62" s="6">
        <f t="shared" si="16"/>
        <v>7.7703776041666658E-2</v>
      </c>
      <c r="AP62" s="6"/>
      <c r="AQ62" s="6">
        <f t="shared" si="17"/>
        <v>3.1</v>
      </c>
      <c r="AR62" s="6">
        <f t="shared" si="18"/>
        <v>0.95035450165278901</v>
      </c>
      <c r="AS62" s="6">
        <f t="shared" si="19"/>
        <v>6.2074206689320677E-2</v>
      </c>
      <c r="AU62">
        <v>138.80000000000001</v>
      </c>
      <c r="AV62">
        <v>6.0200000000000002E-3</v>
      </c>
      <c r="AW62" s="6">
        <v>5.7536299999999996E-4</v>
      </c>
      <c r="AY62">
        <v>138.80000000000001</v>
      </c>
      <c r="AZ62">
        <v>4.1799999999999997E-3</v>
      </c>
      <c r="BA62" s="6">
        <v>6.7298200000000003E-4</v>
      </c>
      <c r="BG62" s="6">
        <f t="shared" si="20"/>
        <v>138.80000000000001</v>
      </c>
      <c r="BH62" s="6">
        <f t="shared" si="21"/>
        <v>0.83844011142061292</v>
      </c>
      <c r="BI62" s="6">
        <f t="shared" si="22"/>
        <v>8.013412256267409E-2</v>
      </c>
      <c r="BJ62" s="6"/>
      <c r="BK62" s="6">
        <f t="shared" si="23"/>
        <v>138.80000000000001</v>
      </c>
      <c r="BL62" s="6">
        <f t="shared" si="24"/>
        <v>0.66139240506329111</v>
      </c>
      <c r="BM62" s="6">
        <f t="shared" si="25"/>
        <v>0.10648449367088608</v>
      </c>
      <c r="BN62" s="6"/>
      <c r="BO62" s="6"/>
      <c r="BP62" s="6"/>
      <c r="BQ62" s="6"/>
      <c r="BS62" s="6">
        <f t="shared" si="80"/>
        <v>138.80000000000001</v>
      </c>
      <c r="BT62" s="6">
        <f t="shared" si="81"/>
        <v>0.77442655989414677</v>
      </c>
      <c r="BU62" s="6">
        <f t="shared" si="29"/>
        <v>6.402906783286838E-2</v>
      </c>
      <c r="CA62" s="6">
        <f t="shared" si="82"/>
        <v>138.72</v>
      </c>
      <c r="CB62" s="6">
        <f t="shared" si="83"/>
        <v>0.77442655989414677</v>
      </c>
      <c r="CC62" s="6">
        <f t="shared" si="84"/>
        <v>6.402906783286838E-2</v>
      </c>
      <c r="CE62" s="6">
        <f t="shared" si="36"/>
        <v>138.72</v>
      </c>
      <c r="CF62" s="6">
        <f t="shared" si="37"/>
        <v>1.5892306209354595E-2</v>
      </c>
      <c r="CG62" s="6">
        <f t="shared" si="38"/>
        <v>1.313965203412662E-3</v>
      </c>
      <c r="CJ62">
        <v>3.1</v>
      </c>
      <c r="CK62">
        <v>-2.8840000000000001E-2</v>
      </c>
      <c r="CL62">
        <v>5.2100000000000002E-3</v>
      </c>
      <c r="CN62">
        <f t="shared" si="39"/>
        <v>3.2</v>
      </c>
      <c r="CO62">
        <f t="shared" si="40"/>
        <v>-6.1277526197935056E-2</v>
      </c>
      <c r="CP62">
        <f t="shared" si="41"/>
        <v>1.1069899843663024E-2</v>
      </c>
    </row>
    <row r="63" spans="2:94">
      <c r="B63">
        <v>3.2</v>
      </c>
      <c r="C63">
        <v>5.8409999999999997E-2</v>
      </c>
      <c r="D63">
        <v>1.0399999999999999E-3</v>
      </c>
      <c r="F63">
        <v>3.2</v>
      </c>
      <c r="G63">
        <v>1.4630000000000001E-2</v>
      </c>
      <c r="H63" s="6">
        <v>5.7234699999999996E-4</v>
      </c>
      <c r="I63" s="6"/>
      <c r="J63" s="5">
        <f t="shared" si="5"/>
        <v>3.3000000000000003</v>
      </c>
      <c r="K63" s="5">
        <f t="shared" si="6"/>
        <v>5.9898720639722569E-2</v>
      </c>
      <c r="L63" s="5">
        <f t="shared" si="7"/>
        <v>1.0665069245901638E-3</v>
      </c>
      <c r="M63" s="6"/>
      <c r="N63" s="5">
        <f t="shared" si="8"/>
        <v>3.25</v>
      </c>
      <c r="O63" s="5">
        <f t="shared" si="9"/>
        <v>5.754780737704919E-2</v>
      </c>
      <c r="P63" s="5">
        <f t="shared" si="10"/>
        <v>2.251354402517565E-3</v>
      </c>
      <c r="Q63" s="5"/>
      <c r="R63" s="5">
        <f t="shared" si="69"/>
        <v>3.3000000000000003</v>
      </c>
      <c r="S63" s="5">
        <f t="shared" si="70"/>
        <v>5.9898720639722569E-2</v>
      </c>
      <c r="T63" s="5">
        <f t="shared" si="71"/>
        <v>1.0665069245901638E-3</v>
      </c>
      <c r="W63">
        <v>3.2</v>
      </c>
      <c r="X63">
        <v>7.7600000000000004E-3</v>
      </c>
      <c r="Y63" s="6">
        <v>5.9729E-4</v>
      </c>
      <c r="AA63">
        <v>3.2</v>
      </c>
      <c r="AB63">
        <v>5.9500000000000004E-3</v>
      </c>
      <c r="AC63" s="6">
        <v>6.1728200000000003E-4</v>
      </c>
      <c r="AI63" s="6">
        <f t="shared" si="11"/>
        <v>3.2</v>
      </c>
      <c r="AJ63" s="6">
        <f t="shared" si="12"/>
        <v>1.2700490998363339</v>
      </c>
      <c r="AK63" s="6">
        <f t="shared" si="13"/>
        <v>9.7756137479541733E-2</v>
      </c>
      <c r="AM63" s="6">
        <f t="shared" si="14"/>
        <v>3.2</v>
      </c>
      <c r="AN63" s="6">
        <f t="shared" si="15"/>
        <v>0.77473958333333337</v>
      </c>
      <c r="AO63" s="6">
        <f t="shared" si="16"/>
        <v>8.0375260416666663E-2</v>
      </c>
      <c r="AP63" s="6"/>
      <c r="AQ63" s="6">
        <f t="shared" si="17"/>
        <v>3.2</v>
      </c>
      <c r="AR63" s="6">
        <f t="shared" si="18"/>
        <v>0.97452111311511491</v>
      </c>
      <c r="AS63" s="6">
        <f t="shared" si="19"/>
        <v>6.2084525252201928E-2</v>
      </c>
      <c r="AU63">
        <v>161.1</v>
      </c>
      <c r="AV63">
        <v>5.4799999999999996E-3</v>
      </c>
      <c r="AW63" s="6">
        <v>6.1901399999999998E-4</v>
      </c>
      <c r="AY63">
        <v>161.1</v>
      </c>
      <c r="AZ63">
        <v>6.2599999999999999E-3</v>
      </c>
      <c r="BA63" s="6">
        <v>6.5672799999999998E-4</v>
      </c>
      <c r="BG63" s="6">
        <f t="shared" si="20"/>
        <v>161.1</v>
      </c>
      <c r="BH63" s="6">
        <f t="shared" si="21"/>
        <v>0.76323119777158777</v>
      </c>
      <c r="BI63" s="6">
        <f t="shared" si="22"/>
        <v>8.6213649025069644E-2</v>
      </c>
      <c r="BJ63" s="6"/>
      <c r="BK63" s="6">
        <f t="shared" si="23"/>
        <v>161.1</v>
      </c>
      <c r="BL63" s="6">
        <f t="shared" si="24"/>
        <v>0.990506329113924</v>
      </c>
      <c r="BM63" s="6">
        <f t="shared" si="25"/>
        <v>0.10391265822784809</v>
      </c>
      <c r="BN63" s="6"/>
      <c r="BO63" s="6"/>
      <c r="BP63" s="6"/>
      <c r="BQ63" s="6"/>
      <c r="BS63" s="6">
        <f t="shared" si="80"/>
        <v>161.1</v>
      </c>
      <c r="BT63" s="6">
        <f t="shared" si="81"/>
        <v>0.85589331173832073</v>
      </c>
      <c r="BU63" s="6">
        <f t="shared" si="29"/>
        <v>6.635040804091917E-2</v>
      </c>
      <c r="CA63" s="6">
        <f t="shared" si="82"/>
        <v>161.01999999999998</v>
      </c>
      <c r="CB63" s="6">
        <f t="shared" si="83"/>
        <v>0.85589331173832073</v>
      </c>
      <c r="CC63" s="6">
        <f t="shared" si="84"/>
        <v>6.635040804091917E-2</v>
      </c>
      <c r="CE63" s="6">
        <f t="shared" si="36"/>
        <v>161.01999999999998</v>
      </c>
      <c r="CF63" s="6">
        <f t="shared" si="37"/>
        <v>1.7564116853821747E-2</v>
      </c>
      <c r="CG63" s="6">
        <f t="shared" si="38"/>
        <v>1.3616023213951244E-3</v>
      </c>
      <c r="CJ63">
        <v>3.2</v>
      </c>
      <c r="CK63">
        <v>-3.7960000000000001E-2</v>
      </c>
      <c r="CL63">
        <v>4.7400000000000003E-3</v>
      </c>
      <c r="CN63">
        <f t="shared" si="39"/>
        <v>3.3000000000000003</v>
      </c>
      <c r="CO63">
        <f t="shared" si="40"/>
        <v>-8.0655162776477635E-2</v>
      </c>
      <c r="CP63">
        <f t="shared" si="41"/>
        <v>1.0071271642795154E-2</v>
      </c>
    </row>
    <row r="64" spans="2:94">
      <c r="B64">
        <v>3.4</v>
      </c>
      <c r="C64">
        <v>5.7209999999999997E-2</v>
      </c>
      <c r="D64">
        <v>1.01E-3</v>
      </c>
      <c r="F64">
        <v>3.4</v>
      </c>
      <c r="G64">
        <v>1.485E-2</v>
      </c>
      <c r="H64" s="6">
        <v>5.9119800000000003E-4</v>
      </c>
      <c r="I64" s="6"/>
      <c r="J64" s="5">
        <f t="shared" si="5"/>
        <v>3.5</v>
      </c>
      <c r="K64" s="5">
        <f t="shared" si="6"/>
        <v>5.8668135726733919E-2</v>
      </c>
      <c r="L64" s="5">
        <f t="shared" si="7"/>
        <v>1.0357423017654478E-3</v>
      </c>
      <c r="M64" s="6"/>
      <c r="N64" s="5">
        <f t="shared" si="8"/>
        <v>3.4499999999999997</v>
      </c>
      <c r="O64" s="5">
        <f t="shared" si="9"/>
        <v>5.8413187939110087E-2</v>
      </c>
      <c r="P64" s="5">
        <f t="shared" si="10"/>
        <v>2.3255057160421555E-3</v>
      </c>
      <c r="Q64" s="5"/>
      <c r="R64" s="5">
        <f t="shared" si="69"/>
        <v>3.5</v>
      </c>
      <c r="S64" s="5">
        <f t="shared" si="70"/>
        <v>5.8668135726733919E-2</v>
      </c>
      <c r="T64" s="5">
        <f t="shared" si="71"/>
        <v>1.0357423017654478E-3</v>
      </c>
      <c r="W64">
        <v>3.4</v>
      </c>
      <c r="X64">
        <v>7.9500000000000005E-3</v>
      </c>
      <c r="Y64" s="6">
        <v>6.1569999999999995E-4</v>
      </c>
      <c r="AA64">
        <v>3.4</v>
      </c>
      <c r="AB64">
        <v>7.8399999999999997E-3</v>
      </c>
      <c r="AC64" s="6">
        <v>6.1704499999999998E-4</v>
      </c>
      <c r="AI64" s="6">
        <f t="shared" si="11"/>
        <v>3.4</v>
      </c>
      <c r="AJ64" s="6">
        <f t="shared" si="12"/>
        <v>1.3011456628477907</v>
      </c>
      <c r="AK64" s="6">
        <f t="shared" si="13"/>
        <v>0.10076923076923076</v>
      </c>
      <c r="AM64" s="6">
        <f t="shared" si="14"/>
        <v>3.4</v>
      </c>
      <c r="AN64" s="6">
        <f t="shared" si="15"/>
        <v>1.0208333333333333</v>
      </c>
      <c r="AO64" s="6">
        <f t="shared" si="16"/>
        <v>8.0344401041666666E-2</v>
      </c>
      <c r="AP64" s="6"/>
      <c r="AQ64" s="6">
        <f t="shared" si="17"/>
        <v>3.4</v>
      </c>
      <c r="AR64" s="6">
        <f t="shared" si="18"/>
        <v>1.1297746641004203</v>
      </c>
      <c r="AS64" s="6">
        <f t="shared" si="19"/>
        <v>6.2820759268121404E-2</v>
      </c>
      <c r="AU64">
        <v>186.8</v>
      </c>
      <c r="AV64">
        <v>5.4000000000000003E-3</v>
      </c>
      <c r="AW64" s="6">
        <v>5.6437499999999999E-4</v>
      </c>
      <c r="AY64">
        <v>186.8</v>
      </c>
      <c r="AZ64">
        <v>4.81E-3</v>
      </c>
      <c r="BA64" s="6">
        <v>6.7998899999999998E-4</v>
      </c>
      <c r="BG64" s="6">
        <f t="shared" si="20"/>
        <v>186.8</v>
      </c>
      <c r="BH64" s="6">
        <f t="shared" si="21"/>
        <v>0.75208913649025078</v>
      </c>
      <c r="BI64" s="6">
        <f t="shared" si="22"/>
        <v>7.8603760445682458E-2</v>
      </c>
      <c r="BJ64" s="6"/>
      <c r="BK64" s="6">
        <f t="shared" si="23"/>
        <v>186.8</v>
      </c>
      <c r="BL64" s="6">
        <f t="shared" si="24"/>
        <v>0.76107594936708856</v>
      </c>
      <c r="BM64" s="6">
        <f t="shared" si="25"/>
        <v>0.10759319620253165</v>
      </c>
      <c r="BN64" s="6"/>
      <c r="BO64" s="6"/>
      <c r="BP64" s="6"/>
      <c r="BQ64" s="6"/>
      <c r="BS64" s="6">
        <f t="shared" si="80"/>
        <v>186.8</v>
      </c>
      <c r="BT64" s="6">
        <f t="shared" si="81"/>
        <v>0.75521647873159514</v>
      </c>
      <c r="BU64" s="6">
        <f t="shared" si="29"/>
        <v>6.3470170510241078E-2</v>
      </c>
      <c r="CA64" s="6">
        <f t="shared" si="82"/>
        <v>186.72</v>
      </c>
      <c r="CB64" s="6">
        <f t="shared" si="83"/>
        <v>0.75521647873159514</v>
      </c>
      <c r="CC64" s="6">
        <f t="shared" si="84"/>
        <v>6.3470170510241078E-2</v>
      </c>
      <c r="CE64" s="6">
        <f t="shared" si="36"/>
        <v>186.72</v>
      </c>
      <c r="CF64" s="6">
        <f t="shared" si="37"/>
        <v>1.5498088722568559E-2</v>
      </c>
      <c r="CG64" s="6">
        <f t="shared" si="38"/>
        <v>1.3024958558324399E-3</v>
      </c>
      <c r="CJ64">
        <v>3.4</v>
      </c>
      <c r="CK64">
        <v>-3.2329999999999998E-2</v>
      </c>
      <c r="CL64">
        <v>4.6100000000000004E-3</v>
      </c>
      <c r="CN64">
        <f t="shared" si="39"/>
        <v>3.5</v>
      </c>
      <c r="CO64">
        <f t="shared" si="40"/>
        <v>-6.869287177459224E-2</v>
      </c>
      <c r="CP64">
        <f t="shared" si="41"/>
        <v>9.7950553319168052E-3</v>
      </c>
    </row>
    <row r="65" spans="2:94">
      <c r="B65">
        <v>3.6</v>
      </c>
      <c r="C65">
        <v>5.3560000000000003E-2</v>
      </c>
      <c r="D65" s="6">
        <v>9.8048699999999994E-4</v>
      </c>
      <c r="F65">
        <v>3.6</v>
      </c>
      <c r="G65">
        <v>1.4630000000000001E-2</v>
      </c>
      <c r="H65" s="6">
        <v>5.8805200000000004E-4</v>
      </c>
      <c r="I65" s="6"/>
      <c r="J65" s="5">
        <f t="shared" si="5"/>
        <v>3.7</v>
      </c>
      <c r="K65" s="5">
        <f t="shared" si="6"/>
        <v>5.4925106616393438E-2</v>
      </c>
      <c r="L65" s="5">
        <f t="shared" si="7"/>
        <v>1.0054770913179192E-3</v>
      </c>
      <c r="M65" s="6"/>
      <c r="N65" s="5">
        <f t="shared" si="8"/>
        <v>3.65</v>
      </c>
      <c r="O65" s="5">
        <f t="shared" si="9"/>
        <v>5.754780737704919E-2</v>
      </c>
      <c r="P65" s="5">
        <f t="shared" si="10"/>
        <v>2.3131307740046846E-3</v>
      </c>
      <c r="Q65" s="5"/>
      <c r="R65" s="5">
        <f t="shared" si="69"/>
        <v>3.7</v>
      </c>
      <c r="S65" s="5">
        <f t="shared" si="70"/>
        <v>5.4925106616393438E-2</v>
      </c>
      <c r="T65" s="5">
        <f t="shared" si="71"/>
        <v>1.0054770913179192E-3</v>
      </c>
      <c r="W65">
        <v>3.6</v>
      </c>
      <c r="X65">
        <v>6.3699999999999998E-3</v>
      </c>
      <c r="Y65" s="6">
        <v>6.4058799999999999E-4</v>
      </c>
      <c r="AA65">
        <v>3.6</v>
      </c>
      <c r="AB65">
        <v>7.2700000000000004E-3</v>
      </c>
      <c r="AC65" s="6">
        <v>6.6723100000000001E-4</v>
      </c>
      <c r="AI65" s="6">
        <f t="shared" si="11"/>
        <v>3.6</v>
      </c>
      <c r="AJ65" s="6">
        <f t="shared" si="12"/>
        <v>1.0425531914893618</v>
      </c>
      <c r="AK65" s="6">
        <f t="shared" si="13"/>
        <v>0.10484255319148936</v>
      </c>
      <c r="AM65" s="6">
        <f t="shared" si="14"/>
        <v>3.6</v>
      </c>
      <c r="AN65" s="6">
        <f t="shared" si="15"/>
        <v>0.94661458333333337</v>
      </c>
      <c r="AO65" s="6">
        <f t="shared" si="16"/>
        <v>8.6879036458333336E-2</v>
      </c>
      <c r="AP65" s="6"/>
      <c r="AQ65" s="6">
        <f t="shared" si="17"/>
        <v>3.6</v>
      </c>
      <c r="AR65" s="6">
        <f t="shared" si="18"/>
        <v>0.98567306557728251</v>
      </c>
      <c r="AS65" s="6">
        <f t="shared" si="19"/>
        <v>6.6895755584273867E-2</v>
      </c>
      <c r="AU65">
        <v>216.5</v>
      </c>
      <c r="AV65">
        <v>5.7000000000000002E-3</v>
      </c>
      <c r="AW65" s="6">
        <v>5.7163400000000001E-4</v>
      </c>
      <c r="AY65">
        <v>216.5</v>
      </c>
      <c r="AZ65">
        <v>7.2100000000000003E-3</v>
      </c>
      <c r="BA65" s="6">
        <v>6.3932599999999996E-4</v>
      </c>
      <c r="BG65" s="6">
        <f t="shared" si="20"/>
        <v>216.5</v>
      </c>
      <c r="BH65" s="6">
        <f t="shared" si="21"/>
        <v>0.79387186629526463</v>
      </c>
      <c r="BI65" s="6">
        <f t="shared" si="22"/>
        <v>7.9614763231197774E-2</v>
      </c>
      <c r="BJ65" s="6"/>
      <c r="BK65" s="6">
        <f t="shared" si="23"/>
        <v>216.5</v>
      </c>
      <c r="BL65" s="6">
        <f t="shared" si="24"/>
        <v>1.1408227848101267</v>
      </c>
      <c r="BM65" s="6">
        <f t="shared" si="25"/>
        <v>0.10115917721518987</v>
      </c>
      <c r="BN65" s="6"/>
      <c r="BO65" s="6"/>
      <c r="BP65" s="6"/>
      <c r="BQ65" s="6"/>
      <c r="BS65" s="6">
        <f t="shared" si="80"/>
        <v>216.5</v>
      </c>
      <c r="BT65" s="6">
        <f t="shared" si="81"/>
        <v>0.92657722668197573</v>
      </c>
      <c r="BU65" s="6">
        <f t="shared" si="29"/>
        <v>6.2562702482135232E-2</v>
      </c>
      <c r="CA65" s="6">
        <f t="shared" si="82"/>
        <v>216.42</v>
      </c>
      <c r="CB65" s="6">
        <f t="shared" si="83"/>
        <v>0.92657722668197573</v>
      </c>
      <c r="CC65" s="6">
        <f t="shared" si="84"/>
        <v>6.2562702482135232E-2</v>
      </c>
      <c r="CE65" s="6">
        <f t="shared" si="36"/>
        <v>216.42</v>
      </c>
      <c r="CF65" s="6">
        <f t="shared" si="37"/>
        <v>1.9014648742234876E-2</v>
      </c>
      <c r="CG65" s="6">
        <f t="shared" si="38"/>
        <v>1.2838733543265148E-3</v>
      </c>
      <c r="CJ65">
        <v>3.6</v>
      </c>
      <c r="CK65">
        <v>-3.4040000000000001E-2</v>
      </c>
      <c r="CL65">
        <v>4.8900000000000002E-3</v>
      </c>
      <c r="CN65">
        <f t="shared" si="39"/>
        <v>3.7</v>
      </c>
      <c r="CO65">
        <f t="shared" si="40"/>
        <v>-7.2326178633068991E-2</v>
      </c>
      <c r="CP65">
        <f t="shared" si="41"/>
        <v>1.0389982770731707E-2</v>
      </c>
    </row>
    <row r="66" spans="2:94">
      <c r="B66">
        <v>3.8</v>
      </c>
      <c r="C66">
        <v>5.0930000000000003E-2</v>
      </c>
      <c r="D66">
        <v>1.07E-3</v>
      </c>
      <c r="F66">
        <v>3.8</v>
      </c>
      <c r="G66">
        <v>1.3950000000000001E-2</v>
      </c>
      <c r="H66" s="6">
        <v>5.6072800000000003E-4</v>
      </c>
      <c r="I66" s="6"/>
      <c r="J66" s="5">
        <f t="shared" si="5"/>
        <v>3.9</v>
      </c>
      <c r="K66" s="5">
        <f t="shared" si="6"/>
        <v>5.2228074682093319E-2</v>
      </c>
      <c r="L66" s="5">
        <f t="shared" si="7"/>
        <v>1.0972715474148801E-3</v>
      </c>
      <c r="M66" s="6"/>
      <c r="N66" s="5">
        <f t="shared" si="8"/>
        <v>3.8499999999999996</v>
      </c>
      <c r="O66" s="5">
        <f t="shared" si="9"/>
        <v>5.4872994730679171E-2</v>
      </c>
      <c r="P66" s="5">
        <f t="shared" si="10"/>
        <v>2.2056505081967221E-3</v>
      </c>
      <c r="Q66" s="5"/>
      <c r="R66" s="5">
        <f t="shared" si="69"/>
        <v>3.9</v>
      </c>
      <c r="S66" s="5">
        <f t="shared" si="70"/>
        <v>5.2228074682093319E-2</v>
      </c>
      <c r="T66" s="5">
        <f t="shared" si="71"/>
        <v>1.0972715474148801E-3</v>
      </c>
      <c r="W66">
        <v>3.8</v>
      </c>
      <c r="X66">
        <v>7.7499999999999999E-3</v>
      </c>
      <c r="Y66" s="6">
        <v>6.03467E-4</v>
      </c>
      <c r="AA66">
        <v>3.8</v>
      </c>
      <c r="AB66">
        <v>7.26E-3</v>
      </c>
      <c r="AC66" s="6">
        <v>5.9819799999999998E-4</v>
      </c>
      <c r="AI66" s="6">
        <f t="shared" si="11"/>
        <v>3.8</v>
      </c>
      <c r="AJ66" s="6">
        <f t="shared" si="12"/>
        <v>1.2684124386252045</v>
      </c>
      <c r="AK66" s="6">
        <f t="shared" si="13"/>
        <v>9.8767103109656307E-2</v>
      </c>
      <c r="AM66" s="6">
        <f t="shared" si="14"/>
        <v>3.8</v>
      </c>
      <c r="AN66" s="6">
        <f t="shared" si="15"/>
        <v>0.9453125</v>
      </c>
      <c r="AO66" s="6">
        <f t="shared" si="16"/>
        <v>7.789036458333333E-2</v>
      </c>
      <c r="AP66" s="6"/>
      <c r="AQ66" s="6">
        <f t="shared" si="17"/>
        <v>3.8</v>
      </c>
      <c r="AR66" s="6">
        <f t="shared" si="18"/>
        <v>1.0692055938637859</v>
      </c>
      <c r="AS66" s="6">
        <f t="shared" si="19"/>
        <v>6.115999303236732E-2</v>
      </c>
      <c r="AU66">
        <v>250.9</v>
      </c>
      <c r="AV66">
        <v>4.5300000000000002E-3</v>
      </c>
      <c r="AW66" s="6">
        <v>7.1418499999999999E-4</v>
      </c>
      <c r="AY66">
        <v>250.9</v>
      </c>
      <c r="AZ66">
        <v>8.0499999999999999E-3</v>
      </c>
      <c r="BA66" s="6">
        <v>6.6286299999999997E-4</v>
      </c>
      <c r="BG66" s="6">
        <f t="shared" si="20"/>
        <v>250.9</v>
      </c>
      <c r="BH66" s="6">
        <f t="shared" si="21"/>
        <v>0.63091922005571033</v>
      </c>
      <c r="BI66" s="6">
        <f t="shared" si="22"/>
        <v>9.9468662952646239E-2</v>
      </c>
      <c r="BJ66" s="6"/>
      <c r="BK66" s="6">
        <f t="shared" si="23"/>
        <v>250.9</v>
      </c>
      <c r="BL66" s="6">
        <f t="shared" si="24"/>
        <v>1.2737341772151898</v>
      </c>
      <c r="BM66" s="6">
        <f t="shared" si="25"/>
        <v>0.10488338607594937</v>
      </c>
      <c r="BN66" s="6"/>
      <c r="BO66" s="6"/>
      <c r="BP66" s="6"/>
      <c r="BQ66" s="6"/>
      <c r="BS66" s="6">
        <f t="shared" si="80"/>
        <v>250.9</v>
      </c>
      <c r="BT66" s="6">
        <f t="shared" si="81"/>
        <v>0.93530595921157322</v>
      </c>
      <c r="BU66" s="6">
        <f t="shared" si="29"/>
        <v>7.2173302321721353E-2</v>
      </c>
      <c r="CA66" s="6">
        <f t="shared" si="82"/>
        <v>250.82</v>
      </c>
      <c r="CB66" s="6">
        <f t="shared" si="83"/>
        <v>0.93530595921157322</v>
      </c>
      <c r="CC66" s="6">
        <f t="shared" si="84"/>
        <v>7.2173302321721353E-2</v>
      </c>
      <c r="CE66" s="6">
        <f t="shared" si="36"/>
        <v>250.82</v>
      </c>
      <c r="CF66" s="6">
        <f t="shared" si="37"/>
        <v>1.9193774430019756E-2</v>
      </c>
      <c r="CG66" s="6">
        <f t="shared" si="38"/>
        <v>1.4810961814040796E-3</v>
      </c>
      <c r="CJ66">
        <v>3.8</v>
      </c>
      <c r="CK66">
        <v>-4.0779999999999997E-2</v>
      </c>
      <c r="CL66">
        <v>4.8799999999999998E-3</v>
      </c>
      <c r="CN66">
        <f t="shared" si="39"/>
        <v>3.9</v>
      </c>
      <c r="CO66">
        <f t="shared" si="40"/>
        <v>-8.6646931981684869E-2</v>
      </c>
      <c r="CP66">
        <f t="shared" si="41"/>
        <v>1.0368735362202602E-2</v>
      </c>
    </row>
    <row r="67" spans="2:94">
      <c r="B67">
        <v>4.0999999999999996</v>
      </c>
      <c r="C67">
        <v>5.2510000000000001E-2</v>
      </c>
      <c r="D67">
        <v>1E-3</v>
      </c>
      <c r="F67">
        <v>4.0999999999999996</v>
      </c>
      <c r="G67">
        <v>1.498E-2</v>
      </c>
      <c r="H67" s="6">
        <v>5.7653000000000001E-4</v>
      </c>
      <c r="I67" s="6"/>
      <c r="J67" s="5">
        <f t="shared" si="5"/>
        <v>4.1999999999999993</v>
      </c>
      <c r="K67" s="5">
        <f t="shared" si="6"/>
        <v>5.3848344817528371E-2</v>
      </c>
      <c r="L67" s="5">
        <f t="shared" si="7"/>
        <v>1.0254874274905424E-3</v>
      </c>
      <c r="M67" s="6"/>
      <c r="N67" s="5">
        <f t="shared" si="8"/>
        <v>4.1499999999999995</v>
      </c>
      <c r="O67" s="5">
        <f t="shared" si="9"/>
        <v>5.8924549180327884E-2</v>
      </c>
      <c r="P67" s="5">
        <f t="shared" si="10"/>
        <v>2.2678084338407503E-3</v>
      </c>
      <c r="Q67" s="5"/>
      <c r="R67" s="5">
        <f t="shared" si="69"/>
        <v>4.1999999999999993</v>
      </c>
      <c r="S67" s="5">
        <f t="shared" si="70"/>
        <v>5.3848344817528371E-2</v>
      </c>
      <c r="T67" s="5">
        <f t="shared" si="71"/>
        <v>1.0254874274905424E-3</v>
      </c>
      <c r="W67">
        <v>4.0999999999999996</v>
      </c>
      <c r="X67">
        <v>6.4200000000000004E-3</v>
      </c>
      <c r="Y67" s="6">
        <v>6.2227799999999998E-4</v>
      </c>
      <c r="AA67">
        <v>4.0999999999999996</v>
      </c>
      <c r="AB67">
        <v>6.9300000000000004E-3</v>
      </c>
      <c r="AC67" s="6">
        <v>6.0473899999999997E-4</v>
      </c>
      <c r="AI67" s="6">
        <f t="shared" si="11"/>
        <v>4.0999999999999996</v>
      </c>
      <c r="AJ67" s="6">
        <f t="shared" si="12"/>
        <v>1.0507364975450082</v>
      </c>
      <c r="AK67" s="6">
        <f t="shared" si="13"/>
        <v>0.10184582651391162</v>
      </c>
      <c r="AM67" s="6">
        <f t="shared" si="14"/>
        <v>4.0999999999999996</v>
      </c>
      <c r="AN67" s="6">
        <f t="shared" si="15"/>
        <v>0.90234375</v>
      </c>
      <c r="AO67" s="6">
        <f t="shared" si="16"/>
        <v>7.8742057291666667E-2</v>
      </c>
      <c r="AP67" s="6"/>
      <c r="AQ67" s="6">
        <f t="shared" si="17"/>
        <v>4.0999999999999996</v>
      </c>
      <c r="AR67" s="6">
        <f t="shared" si="18"/>
        <v>0.9578610198917239</v>
      </c>
      <c r="AS67" s="6">
        <f t="shared" si="19"/>
        <v>6.2294678608630139E-2</v>
      </c>
      <c r="AU67">
        <v>290.5</v>
      </c>
      <c r="AV67">
        <v>4.5799999999999999E-3</v>
      </c>
      <c r="AW67" s="6">
        <v>6.0787999999999999E-4</v>
      </c>
      <c r="AY67">
        <v>290.5</v>
      </c>
      <c r="AZ67">
        <v>7.2500000000000004E-3</v>
      </c>
      <c r="BA67" s="6">
        <v>6.4297599999999996E-4</v>
      </c>
      <c r="BG67" s="6">
        <f t="shared" si="20"/>
        <v>290.5</v>
      </c>
      <c r="BH67" s="6">
        <f t="shared" si="21"/>
        <v>0.63788300835654599</v>
      </c>
      <c r="BI67" s="6">
        <f t="shared" si="22"/>
        <v>8.4662952646239562E-2</v>
      </c>
      <c r="BJ67" s="6"/>
      <c r="BK67" s="6">
        <f t="shared" si="23"/>
        <v>290.5</v>
      </c>
      <c r="BL67" s="6">
        <f t="shared" si="24"/>
        <v>1.1471518987341773</v>
      </c>
      <c r="BM67" s="6">
        <f t="shared" si="25"/>
        <v>0.10173670886075949</v>
      </c>
      <c r="BN67" s="6"/>
      <c r="BO67" s="6"/>
      <c r="BP67" s="6"/>
      <c r="BQ67" s="6"/>
      <c r="BS67" s="6">
        <f t="shared" si="80"/>
        <v>290.5</v>
      </c>
      <c r="BT67" s="6">
        <f t="shared" si="81"/>
        <v>0.84625778418690134</v>
      </c>
      <c r="BU67" s="6">
        <f t="shared" si="29"/>
        <v>6.5076874033111409E-2</v>
      </c>
      <c r="CA67" s="6">
        <f t="shared" si="82"/>
        <v>290.42</v>
      </c>
      <c r="CB67" s="6">
        <f t="shared" si="83"/>
        <v>0.84625778418690134</v>
      </c>
      <c r="CC67" s="6">
        <f t="shared" si="84"/>
        <v>6.5076874033111409E-2</v>
      </c>
      <c r="CE67" s="6">
        <f t="shared" si="36"/>
        <v>290.42</v>
      </c>
      <c r="CF67" s="6">
        <f t="shared" si="37"/>
        <v>1.7366382475552541E-2</v>
      </c>
      <c r="CG67" s="6">
        <f t="shared" si="38"/>
        <v>1.3354676386914811E-3</v>
      </c>
      <c r="CJ67">
        <v>4.0999999999999996</v>
      </c>
      <c r="CK67">
        <v>-3.1809999999999998E-2</v>
      </c>
      <c r="CL67">
        <v>4.7999999999999996E-3</v>
      </c>
      <c r="CN67">
        <f t="shared" si="39"/>
        <v>4.1999999999999993</v>
      </c>
      <c r="CO67">
        <f t="shared" si="40"/>
        <v>-6.758800653107884E-2</v>
      </c>
      <c r="CP67">
        <f t="shared" si="41"/>
        <v>1.0198756093969773E-2</v>
      </c>
    </row>
    <row r="68" spans="2:94">
      <c r="B68">
        <v>4.4000000000000004</v>
      </c>
      <c r="C68">
        <v>5.1119999999999999E-2</v>
      </c>
      <c r="D68">
        <v>1.1000000000000001E-3</v>
      </c>
      <c r="F68">
        <v>4.4000000000000004</v>
      </c>
      <c r="G68">
        <v>1.238E-2</v>
      </c>
      <c r="H68" s="6">
        <v>5.86431E-4</v>
      </c>
      <c r="I68" s="6"/>
      <c r="J68" s="5">
        <f t="shared" si="5"/>
        <v>4.5</v>
      </c>
      <c r="K68" s="5">
        <f t="shared" si="6"/>
        <v>5.2422917293316516E-2</v>
      </c>
      <c r="L68" s="5">
        <f t="shared" si="7"/>
        <v>1.1280361702395965E-3</v>
      </c>
      <c r="M68" s="6"/>
      <c r="N68" s="5">
        <f t="shared" si="8"/>
        <v>4.45</v>
      </c>
      <c r="O68" s="5">
        <f t="shared" si="9"/>
        <v>4.8697324355971912E-2</v>
      </c>
      <c r="P68" s="5">
        <f t="shared" si="10"/>
        <v>2.3067544926814992E-3</v>
      </c>
      <c r="Q68" s="5"/>
      <c r="R68" s="5">
        <f t="shared" si="69"/>
        <v>4.5</v>
      </c>
      <c r="S68" s="5">
        <f t="shared" si="70"/>
        <v>5.2422917293316516E-2</v>
      </c>
      <c r="T68" s="5">
        <f t="shared" si="71"/>
        <v>1.1280361702395965E-3</v>
      </c>
      <c r="W68">
        <v>4.4000000000000004</v>
      </c>
      <c r="X68">
        <v>7.11E-3</v>
      </c>
      <c r="Y68" s="6">
        <v>6.4716800000000005E-4</v>
      </c>
      <c r="AA68">
        <v>4.4000000000000004</v>
      </c>
      <c r="AB68">
        <v>6.1700000000000001E-3</v>
      </c>
      <c r="AC68" s="6">
        <v>6.0278800000000004E-4</v>
      </c>
      <c r="AI68" s="6">
        <f t="shared" si="11"/>
        <v>4.4000000000000004</v>
      </c>
      <c r="AJ68" s="6">
        <f t="shared" si="12"/>
        <v>1.1636661211129296</v>
      </c>
      <c r="AK68" s="6">
        <f t="shared" si="13"/>
        <v>0.10591947626841244</v>
      </c>
      <c r="AM68" s="6">
        <f t="shared" si="14"/>
        <v>4.4000000000000004</v>
      </c>
      <c r="AN68" s="6">
        <f t="shared" si="15"/>
        <v>0.80338541666666663</v>
      </c>
      <c r="AO68" s="6">
        <f t="shared" si="16"/>
        <v>7.8488020833333338E-2</v>
      </c>
      <c r="AP68" s="6"/>
      <c r="AQ68" s="6">
        <f t="shared" si="17"/>
        <v>4.4000000000000004</v>
      </c>
      <c r="AR68" s="6">
        <f t="shared" si="18"/>
        <v>0.93109260916895797</v>
      </c>
      <c r="AS68" s="6">
        <f t="shared" si="19"/>
        <v>6.3061311965094069E-2</v>
      </c>
      <c r="AU68">
        <v>336.2</v>
      </c>
      <c r="AV68">
        <v>5.9800000000000001E-3</v>
      </c>
      <c r="AW68" s="6">
        <v>6.2351599999999996E-4</v>
      </c>
      <c r="AY68">
        <v>336.2</v>
      </c>
      <c r="AZ68">
        <v>4.2399999999999998E-3</v>
      </c>
      <c r="BA68" s="6">
        <v>6.5913099999999997E-4</v>
      </c>
      <c r="BG68" s="6">
        <f t="shared" si="20"/>
        <v>336.2</v>
      </c>
      <c r="BH68" s="6">
        <f t="shared" si="21"/>
        <v>0.83286908077994437</v>
      </c>
      <c r="BI68" s="6">
        <f t="shared" si="22"/>
        <v>8.6840668523676876E-2</v>
      </c>
      <c r="BJ68" s="6"/>
      <c r="BK68" s="6">
        <f t="shared" si="23"/>
        <v>336.2</v>
      </c>
      <c r="BL68" s="6">
        <f t="shared" si="24"/>
        <v>0.670886075949367</v>
      </c>
      <c r="BM68" s="6">
        <f t="shared" si="25"/>
        <v>0.10429287974683543</v>
      </c>
      <c r="BN68" s="6"/>
      <c r="BO68" s="6"/>
      <c r="BP68" s="6"/>
      <c r="BQ68" s="6"/>
      <c r="BS68" s="6">
        <f t="shared" si="80"/>
        <v>336.2</v>
      </c>
      <c r="BT68" s="6">
        <f t="shared" si="81"/>
        <v>0.7665457891741474</v>
      </c>
      <c r="BU68" s="6">
        <f t="shared" si="29"/>
        <v>6.6734893220658231E-2</v>
      </c>
      <c r="CA68" s="6">
        <f t="shared" si="82"/>
        <v>336.12</v>
      </c>
      <c r="CB68" s="6">
        <f t="shared" si="83"/>
        <v>0.7665457891741474</v>
      </c>
      <c r="CC68" s="6">
        <f t="shared" si="84"/>
        <v>6.6734893220658231E-2</v>
      </c>
      <c r="CE68" s="6">
        <f t="shared" si="36"/>
        <v>336.12</v>
      </c>
      <c r="CF68" s="6">
        <f t="shared" si="37"/>
        <v>1.5730581873008142E-2</v>
      </c>
      <c r="CG68" s="6">
        <f t="shared" si="38"/>
        <v>1.3694924901029321E-3</v>
      </c>
      <c r="CJ68">
        <v>4.4000000000000004</v>
      </c>
      <c r="CK68">
        <v>-2.5729999999999999E-2</v>
      </c>
      <c r="CL68">
        <v>4.8300000000000001E-3</v>
      </c>
      <c r="CN68">
        <f t="shared" si="39"/>
        <v>4.5</v>
      </c>
      <c r="CO68">
        <f t="shared" si="40"/>
        <v>-5.466958214538381E-2</v>
      </c>
      <c r="CP68">
        <f t="shared" si="41"/>
        <v>1.0262498319557084E-2</v>
      </c>
    </row>
    <row r="69" spans="2:94">
      <c r="B69">
        <v>4.9000000000000004</v>
      </c>
      <c r="C69">
        <v>4.931E-2</v>
      </c>
      <c r="D69">
        <v>1.0300000000000001E-3</v>
      </c>
      <c r="F69">
        <v>4.9000000000000004</v>
      </c>
      <c r="G69">
        <v>1.3339999999999999E-2</v>
      </c>
      <c r="H69" s="6">
        <v>5.7681699999999998E-4</v>
      </c>
      <c r="I69" s="6"/>
      <c r="J69" s="5">
        <f t="shared" si="5"/>
        <v>5</v>
      </c>
      <c r="K69" s="5">
        <f t="shared" si="6"/>
        <v>5.0566785049558638E-2</v>
      </c>
      <c r="L69" s="5">
        <f t="shared" si="7"/>
        <v>1.0562520503152586E-3</v>
      </c>
      <c r="M69" s="6"/>
      <c r="N69" s="5">
        <f t="shared" si="8"/>
        <v>4.95</v>
      </c>
      <c r="O69" s="5">
        <f t="shared" si="9"/>
        <v>5.2473530444964882E-2</v>
      </c>
      <c r="P69" s="5">
        <f t="shared" si="10"/>
        <v>2.2689373621194381E-3</v>
      </c>
      <c r="Q69" s="5"/>
      <c r="R69" s="5">
        <f t="shared" si="69"/>
        <v>5</v>
      </c>
      <c r="S69" s="5">
        <f t="shared" si="70"/>
        <v>5.0566785049558638E-2</v>
      </c>
      <c r="T69" s="5">
        <f t="shared" si="71"/>
        <v>1.0562520503152586E-3</v>
      </c>
      <c r="W69">
        <v>4.9000000000000004</v>
      </c>
      <c r="X69">
        <v>7.3099999999999997E-3</v>
      </c>
      <c r="Y69" s="6">
        <v>5.8906400000000004E-4</v>
      </c>
      <c r="AA69">
        <v>4.9000000000000004</v>
      </c>
      <c r="AB69">
        <v>7.3200000000000001E-3</v>
      </c>
      <c r="AC69" s="6">
        <v>6.2333400000000002E-4</v>
      </c>
      <c r="AI69" s="6">
        <f t="shared" si="11"/>
        <v>4.9000000000000004</v>
      </c>
      <c r="AJ69" s="6">
        <f t="shared" si="12"/>
        <v>1.1963993453355155</v>
      </c>
      <c r="AK69" s="6">
        <f t="shared" si="13"/>
        <v>9.6409819967266788E-2</v>
      </c>
      <c r="AM69" s="6">
        <f t="shared" si="14"/>
        <v>4.9000000000000004</v>
      </c>
      <c r="AN69" s="6">
        <f t="shared" si="15"/>
        <v>0.953125</v>
      </c>
      <c r="AO69" s="6">
        <f t="shared" si="16"/>
        <v>8.1163281249999997E-2</v>
      </c>
      <c r="AP69" s="6"/>
      <c r="AQ69" s="6">
        <f t="shared" si="17"/>
        <v>4.9000000000000004</v>
      </c>
      <c r="AR69" s="6">
        <f t="shared" si="18"/>
        <v>1.0540273417714019</v>
      </c>
      <c r="AS69" s="6">
        <f t="shared" si="19"/>
        <v>6.2090297167530027E-2</v>
      </c>
      <c r="AU69">
        <v>388.9</v>
      </c>
      <c r="AV69">
        <v>5.7200000000000003E-3</v>
      </c>
      <c r="AW69" s="6">
        <v>6.3661800000000004E-4</v>
      </c>
      <c r="AY69">
        <v>388.9</v>
      </c>
      <c r="AZ69">
        <v>5.4599999999999996E-3</v>
      </c>
      <c r="BA69" s="6">
        <v>6.9643500000000002E-4</v>
      </c>
      <c r="BG69" s="6">
        <f t="shared" si="20"/>
        <v>388.9</v>
      </c>
      <c r="BH69" s="6">
        <f t="shared" si="21"/>
        <v>0.79665738161559896</v>
      </c>
      <c r="BI69" s="6">
        <f t="shared" si="22"/>
        <v>8.8665459610027864E-2</v>
      </c>
      <c r="BJ69" s="6"/>
      <c r="BK69" s="6">
        <f t="shared" si="23"/>
        <v>388.9</v>
      </c>
      <c r="BL69" s="6">
        <f t="shared" si="24"/>
        <v>0.86392405063291133</v>
      </c>
      <c r="BM69" s="6">
        <f t="shared" si="25"/>
        <v>0.11019541139240506</v>
      </c>
      <c r="BN69" s="6"/>
      <c r="BO69" s="6"/>
      <c r="BP69" s="6"/>
      <c r="BQ69" s="6"/>
      <c r="BS69" s="6">
        <f t="shared" si="80"/>
        <v>388.9</v>
      </c>
      <c r="BT69" s="6">
        <f t="shared" si="81"/>
        <v>0.82309237184898731</v>
      </c>
      <c r="BU69" s="6">
        <f t="shared" si="29"/>
        <v>6.9080126878150641E-2</v>
      </c>
      <c r="CA69" s="6">
        <f t="shared" si="82"/>
        <v>388.82</v>
      </c>
      <c r="CB69" s="6">
        <f t="shared" si="83"/>
        <v>0.82309237184898731</v>
      </c>
      <c r="CC69" s="6">
        <f t="shared" si="84"/>
        <v>6.9080126878150641E-2</v>
      </c>
      <c r="CE69" s="6">
        <f t="shared" si="36"/>
        <v>388.82</v>
      </c>
      <c r="CF69" s="6">
        <f t="shared" si="37"/>
        <v>1.6890996111750128E-2</v>
      </c>
      <c r="CG69" s="6">
        <f t="shared" si="38"/>
        <v>1.4176199347794788E-3</v>
      </c>
      <c r="CJ69">
        <v>4.9000000000000004</v>
      </c>
      <c r="CK69">
        <v>-3.4660000000000003E-2</v>
      </c>
      <c r="CL69">
        <v>4.9699999999999996E-3</v>
      </c>
      <c r="CN69">
        <f t="shared" si="39"/>
        <v>5</v>
      </c>
      <c r="CO69">
        <f t="shared" si="40"/>
        <v>-7.3643517961873406E-2</v>
      </c>
      <c r="CP69">
        <f t="shared" si="41"/>
        <v>1.0559962038964536E-2</v>
      </c>
    </row>
    <row r="70" spans="2:94">
      <c r="B70">
        <v>5.4</v>
      </c>
      <c r="C70">
        <v>4.9029999999999997E-2</v>
      </c>
      <c r="D70" s="6">
        <v>9.7175199999999999E-4</v>
      </c>
      <c r="F70">
        <v>5.4</v>
      </c>
      <c r="G70">
        <v>1.192E-2</v>
      </c>
      <c r="H70" s="6">
        <v>6.31479E-4</v>
      </c>
      <c r="I70" s="6"/>
      <c r="J70" s="5">
        <f t="shared" si="5"/>
        <v>5.5</v>
      </c>
      <c r="K70" s="5">
        <f t="shared" si="6"/>
        <v>5.0279648569861286E-2</v>
      </c>
      <c r="L70" s="5">
        <f t="shared" si="7"/>
        <v>9.9651945863878924E-4</v>
      </c>
      <c r="M70" s="6"/>
      <c r="N70" s="5">
        <f t="shared" si="8"/>
        <v>5.45</v>
      </c>
      <c r="O70" s="5">
        <f t="shared" si="9"/>
        <v>4.6887892271662776E-2</v>
      </c>
      <c r="P70" s="5">
        <f t="shared" si="10"/>
        <v>2.4839529634074946E-3</v>
      </c>
      <c r="Q70" s="5"/>
      <c r="R70" s="5">
        <f t="shared" ref="R70:R75" si="85">J70</f>
        <v>5.5</v>
      </c>
      <c r="S70" s="5">
        <f t="shared" ref="S70:S75" si="86">K70</f>
        <v>5.0279648569861286E-2</v>
      </c>
      <c r="T70" s="5">
        <f t="shared" ref="T70:T75" si="87">L70</f>
        <v>9.9651945863878924E-4</v>
      </c>
      <c r="W70">
        <v>5.4</v>
      </c>
      <c r="X70">
        <v>7.8399999999999997E-3</v>
      </c>
      <c r="Y70" s="6">
        <v>6.1092399999999999E-4</v>
      </c>
      <c r="AA70">
        <v>5.4</v>
      </c>
      <c r="AB70">
        <v>7.2399999999999999E-3</v>
      </c>
      <c r="AC70" s="6">
        <v>6.6123899999999999E-4</v>
      </c>
      <c r="AI70" s="6">
        <f t="shared" si="11"/>
        <v>5.4</v>
      </c>
      <c r="AJ70" s="6">
        <f t="shared" si="12"/>
        <v>1.2831423895253682</v>
      </c>
      <c r="AK70" s="6">
        <f t="shared" si="13"/>
        <v>9.9987561374795419E-2</v>
      </c>
      <c r="AM70" s="6">
        <f t="shared" si="14"/>
        <v>5.4</v>
      </c>
      <c r="AN70" s="6">
        <f t="shared" si="15"/>
        <v>0.94270833333333326</v>
      </c>
      <c r="AO70" s="6">
        <f t="shared" si="16"/>
        <v>8.6098828124999999E-2</v>
      </c>
      <c r="AP70" s="6"/>
      <c r="AQ70" s="6">
        <f t="shared" si="17"/>
        <v>5.4</v>
      </c>
      <c r="AR70" s="6">
        <f t="shared" si="18"/>
        <v>1.0876574996832638</v>
      </c>
      <c r="AS70" s="6">
        <f t="shared" si="19"/>
        <v>6.5243513049632565E-2</v>
      </c>
      <c r="AU70">
        <v>449.7</v>
      </c>
      <c r="AV70">
        <v>4.6800000000000001E-3</v>
      </c>
      <c r="AW70" s="6">
        <v>6.2441899999999997E-4</v>
      </c>
      <c r="AY70">
        <v>449.7</v>
      </c>
      <c r="AZ70">
        <v>3.5300000000000002E-3</v>
      </c>
      <c r="BA70" s="6">
        <v>6.8813499999999998E-4</v>
      </c>
      <c r="BG70" s="6">
        <f t="shared" si="20"/>
        <v>449.7</v>
      </c>
      <c r="BH70" s="6">
        <f t="shared" si="21"/>
        <v>0.65181058495821731</v>
      </c>
      <c r="BI70" s="6">
        <f t="shared" si="22"/>
        <v>8.6966434540389978E-2</v>
      </c>
      <c r="BJ70" s="6"/>
      <c r="BK70" s="6">
        <f t="shared" si="23"/>
        <v>449.7</v>
      </c>
      <c r="BL70" s="6">
        <f t="shared" si="24"/>
        <v>0.55854430379746833</v>
      </c>
      <c r="BM70" s="6">
        <f t="shared" si="25"/>
        <v>0.10888212025316456</v>
      </c>
      <c r="BN70" s="6"/>
      <c r="BO70" s="6"/>
      <c r="BP70" s="6"/>
      <c r="BQ70" s="6"/>
      <c r="BS70" s="6">
        <f t="shared" si="80"/>
        <v>449.7</v>
      </c>
      <c r="BT70" s="6">
        <f t="shared" si="81"/>
        <v>0.61548498222068371</v>
      </c>
      <c r="BU70" s="6">
        <f t="shared" si="29"/>
        <v>6.7951751222041584E-2</v>
      </c>
      <c r="CA70" s="6">
        <f t="shared" si="82"/>
        <v>449.62</v>
      </c>
      <c r="CB70" s="6">
        <f t="shared" si="83"/>
        <v>0.61548498222068371</v>
      </c>
      <c r="CC70" s="6">
        <f t="shared" si="84"/>
        <v>6.7951751222041584E-2</v>
      </c>
      <c r="CE70" s="6">
        <f t="shared" si="36"/>
        <v>449.62</v>
      </c>
      <c r="CF70" s="6">
        <f t="shared" si="37"/>
        <v>1.2630604774256791E-2</v>
      </c>
      <c r="CG70" s="6">
        <f t="shared" si="38"/>
        <v>1.3944641026131367E-3</v>
      </c>
      <c r="CJ70">
        <v>5.4</v>
      </c>
      <c r="CK70">
        <v>-2.826E-2</v>
      </c>
      <c r="CL70">
        <v>4.9399999999999999E-3</v>
      </c>
      <c r="CN70">
        <f t="shared" si="39"/>
        <v>5.5</v>
      </c>
      <c r="CO70">
        <f t="shared" si="40"/>
        <v>-6.004517650324704E-2</v>
      </c>
      <c r="CP70">
        <f t="shared" si="41"/>
        <v>1.0496219813377226E-2</v>
      </c>
    </row>
    <row r="71" spans="2:94">
      <c r="B71">
        <v>6</v>
      </c>
      <c r="C71">
        <v>4.9639999999999997E-2</v>
      </c>
      <c r="D71">
        <v>1.01E-3</v>
      </c>
      <c r="F71">
        <v>6</v>
      </c>
      <c r="G71">
        <v>1.494E-2</v>
      </c>
      <c r="H71" s="6">
        <v>5.38712E-4</v>
      </c>
      <c r="I71" s="6"/>
      <c r="J71" s="5">
        <f t="shared" ref="J71:J75" si="88">B71+0.1</f>
        <v>6.1</v>
      </c>
      <c r="K71" s="5">
        <f t="shared" ref="K71:K75" si="89">0.162642306*C71/$C$27</f>
        <v>5.0905195900630508E-2</v>
      </c>
      <c r="L71" s="5">
        <f t="shared" ref="L71:L75" si="90">0.162642306*D71/$C$27</f>
        <v>1.0357423017654478E-3</v>
      </c>
      <c r="M71" s="6"/>
      <c r="N71" s="5">
        <f t="shared" ref="N71:N105" si="91">F71+0.05</f>
        <v>6.05</v>
      </c>
      <c r="O71" s="5">
        <f t="shared" ref="O71:O105" si="92">0.04479*G71/(($G$74+$G$75+$G$76)/3)</f>
        <v>5.8767207259953172E-2</v>
      </c>
      <c r="P71" s="5">
        <f t="shared" ref="P71:P105" si="93">0.04479*H71/(($G$74+$G$75+$G$76)/3)</f>
        <v>2.1190495152224828E-3</v>
      </c>
      <c r="Q71" s="5"/>
      <c r="R71" s="5">
        <f t="shared" si="85"/>
        <v>6.1</v>
      </c>
      <c r="S71" s="5">
        <f t="shared" si="86"/>
        <v>5.0905195900630508E-2</v>
      </c>
      <c r="T71" s="5">
        <f t="shared" si="87"/>
        <v>1.0357423017654478E-3</v>
      </c>
      <c r="W71">
        <v>6</v>
      </c>
      <c r="X71">
        <v>7.1599999999999997E-3</v>
      </c>
      <c r="Y71" s="6">
        <v>5.7446699999999995E-4</v>
      </c>
      <c r="AA71">
        <v>6</v>
      </c>
      <c r="AB71">
        <v>6.2100000000000002E-3</v>
      </c>
      <c r="AC71" s="6">
        <v>6.56082E-4</v>
      </c>
      <c r="AI71" s="6">
        <f t="shared" ref="AI71:AI105" si="94">W71</f>
        <v>6</v>
      </c>
      <c r="AJ71" s="6">
        <f t="shared" ref="AJ71:AJ105" si="95">X71/$X$61</f>
        <v>1.171849427168576</v>
      </c>
      <c r="AK71" s="6">
        <f t="shared" ref="AK71:AK105" si="96">Y71/$X$61</f>
        <v>9.4020785597381334E-2</v>
      </c>
      <c r="AM71" s="6">
        <f t="shared" ref="AM71:AM105" si="97">AA71</f>
        <v>6</v>
      </c>
      <c r="AN71" s="6">
        <f t="shared" ref="AN71:AN105" si="98">AB71/$AB$61</f>
        <v>0.80859375</v>
      </c>
      <c r="AO71" s="6">
        <f t="shared" ref="AO71:AO105" si="99">AC71/$AB$61</f>
        <v>8.5427343749999995E-2</v>
      </c>
      <c r="AP71" s="6"/>
      <c r="AQ71" s="6">
        <f t="shared" ref="AQ71:AQ105" si="100">AI71</f>
        <v>6</v>
      </c>
      <c r="AR71" s="6">
        <f t="shared" ref="AR71:AR105" si="101">(AJ71/AK71^2+AN71/AO71^2)/(1/AK71^2+1/AO71^2)</f>
        <v>0.97286574208729182</v>
      </c>
      <c r="AS71" s="6">
        <f t="shared" ref="AS71:AS105" si="102">SQRT(1/(1/AK71^2+1/AO71^2))</f>
        <v>6.3226542346318276E-2</v>
      </c>
      <c r="AU71">
        <v>519.70000000000005</v>
      </c>
      <c r="AV71">
        <v>4.7600000000000003E-3</v>
      </c>
      <c r="AW71" s="6">
        <v>6.2280699999999996E-4</v>
      </c>
      <c r="AY71">
        <v>519.70000000000005</v>
      </c>
      <c r="AZ71">
        <v>4.9199999999999999E-3</v>
      </c>
      <c r="BA71" s="6">
        <v>6.5821300000000005E-4</v>
      </c>
      <c r="BG71" s="6">
        <f t="shared" ref="BG71:BG74" si="103">AU71</f>
        <v>519.70000000000005</v>
      </c>
      <c r="BH71" s="6">
        <f t="shared" ref="BH71:BH74" si="104">AV71/$AV$40</f>
        <v>0.66295264623955441</v>
      </c>
      <c r="BI71" s="6">
        <f t="shared" ref="BI71:BI74" si="105">AW71/$AV$40</f>
        <v>8.6741922005571029E-2</v>
      </c>
      <c r="BJ71" s="6"/>
      <c r="BK71" s="6">
        <f t="shared" ref="BK71:BK74" si="106">AY71</f>
        <v>519.70000000000005</v>
      </c>
      <c r="BL71" s="6">
        <f t="shared" ref="BL71:BL74" si="107">AZ71/$AZ$40</f>
        <v>0.77848101265822778</v>
      </c>
      <c r="BM71" s="6">
        <f t="shared" ref="BM71:BM74" si="108">BA71/$AZ$40</f>
        <v>0.10414762658227848</v>
      </c>
      <c r="BN71" s="6"/>
      <c r="BO71" s="6"/>
      <c r="BP71" s="6"/>
      <c r="BQ71" s="6"/>
      <c r="BS71" s="6">
        <f t="shared" si="80"/>
        <v>519.70000000000005</v>
      </c>
      <c r="BT71" s="6">
        <f t="shared" si="81"/>
        <v>0.71026957387763989</v>
      </c>
      <c r="BU71" s="6">
        <f t="shared" ref="BU71:BU74" si="109">SQRT(1/(1/BI71^2+1/BM71^2))</f>
        <v>6.6652022121180265E-2</v>
      </c>
      <c r="CA71" s="6">
        <f t="shared" si="82"/>
        <v>519.62</v>
      </c>
      <c r="CB71" s="6">
        <f t="shared" si="83"/>
        <v>0.71026957387763989</v>
      </c>
      <c r="CC71" s="6">
        <f t="shared" si="84"/>
        <v>6.6652022121180265E-2</v>
      </c>
      <c r="CE71" s="6">
        <f t="shared" ref="CE71:CE73" si="110">CA71</f>
        <v>519.62</v>
      </c>
      <c r="CF71" s="6">
        <f t="shared" ref="CF71:CF73" si="111">0.0205213858*CB71</f>
        <v>1.457571594754465E-2</v>
      </c>
      <c r="CG71" s="6">
        <f t="shared" ref="CG71:CG73" si="112">0.0205213858*CC71</f>
        <v>1.3677918602988746E-3</v>
      </c>
      <c r="CJ71">
        <v>6</v>
      </c>
      <c r="CK71">
        <v>-3.517E-2</v>
      </c>
      <c r="CL71">
        <v>4.9399999999999999E-3</v>
      </c>
      <c r="CN71">
        <f t="shared" ref="CN71:CN105" si="113">CJ71+0.1</f>
        <v>6.1</v>
      </c>
      <c r="CO71">
        <f t="shared" ref="CO71:CO105" si="114">-0.1419964312*CK71/$CK$27</f>
        <v>-7.4727135796857691E-2</v>
      </c>
      <c r="CP71">
        <f t="shared" ref="CP71:CP105" si="115">-0.1419964312*CL71/$CK$27</f>
        <v>1.0496219813377226E-2</v>
      </c>
    </row>
    <row r="72" spans="2:94">
      <c r="B72">
        <v>6.7</v>
      </c>
      <c r="C72">
        <v>4.6589999999999999E-2</v>
      </c>
      <c r="D72" s="6">
        <v>9.5219200000000003E-4</v>
      </c>
      <c r="F72">
        <v>6.7</v>
      </c>
      <c r="G72">
        <v>1.349E-2</v>
      </c>
      <c r="H72" s="6">
        <v>5.9020899999999996E-4</v>
      </c>
      <c r="I72" s="6"/>
      <c r="J72" s="5">
        <f t="shared" si="88"/>
        <v>6.8</v>
      </c>
      <c r="K72" s="5">
        <f t="shared" si="89"/>
        <v>4.7777459246784365E-2</v>
      </c>
      <c r="L72" s="5">
        <f t="shared" si="90"/>
        <v>9.764609245570743E-4</v>
      </c>
      <c r="M72" s="6"/>
      <c r="N72" s="5">
        <f t="shared" si="91"/>
        <v>6.75</v>
      </c>
      <c r="O72" s="5">
        <f t="shared" si="92"/>
        <v>5.3063562646370036E-2</v>
      </c>
      <c r="P72" s="5">
        <f t="shared" si="93"/>
        <v>2.3216154370608905E-3</v>
      </c>
      <c r="Q72" s="5"/>
      <c r="R72" s="5">
        <f t="shared" si="85"/>
        <v>6.8</v>
      </c>
      <c r="S72" s="5">
        <f t="shared" si="86"/>
        <v>4.7777459246784365E-2</v>
      </c>
      <c r="T72" s="5">
        <f t="shared" si="87"/>
        <v>9.764609245570743E-4</v>
      </c>
      <c r="W72">
        <v>6.7</v>
      </c>
      <c r="X72">
        <v>6.0600000000000003E-3</v>
      </c>
      <c r="Y72" s="6">
        <v>5.9259500000000001E-4</v>
      </c>
      <c r="AA72">
        <v>6.7</v>
      </c>
      <c r="AB72">
        <v>8.3000000000000001E-3</v>
      </c>
      <c r="AC72" s="6">
        <v>6.8371299999999996E-4</v>
      </c>
      <c r="AI72" s="6">
        <f t="shared" si="94"/>
        <v>6.7</v>
      </c>
      <c r="AJ72" s="6">
        <f t="shared" si="95"/>
        <v>0.99181669394435357</v>
      </c>
      <c r="AK72" s="6">
        <f t="shared" si="96"/>
        <v>9.6987725040916531E-2</v>
      </c>
      <c r="AM72" s="6">
        <f t="shared" si="97"/>
        <v>6.7</v>
      </c>
      <c r="AN72" s="6">
        <f t="shared" si="98"/>
        <v>1.0807291666666667</v>
      </c>
      <c r="AO72" s="6">
        <f t="shared" si="99"/>
        <v>8.9025130208333331E-2</v>
      </c>
      <c r="AP72" s="6"/>
      <c r="AQ72" s="6">
        <f t="shared" si="100"/>
        <v>6.7</v>
      </c>
      <c r="AR72" s="6">
        <f t="shared" si="101"/>
        <v>1.0400720175628555</v>
      </c>
      <c r="AS72" s="6">
        <f t="shared" si="102"/>
        <v>6.5584904360525581E-2</v>
      </c>
      <c r="AU72">
        <v>600.4</v>
      </c>
      <c r="AV72">
        <v>4.4799999999999996E-3</v>
      </c>
      <c r="AW72" s="6">
        <v>6.2295099999999995E-4</v>
      </c>
      <c r="AY72">
        <v>600.4</v>
      </c>
      <c r="AZ72">
        <v>4.7499999999999999E-3</v>
      </c>
      <c r="BA72" s="6">
        <v>6.6291199999999998E-4</v>
      </c>
      <c r="BG72" s="6">
        <f t="shared" si="103"/>
        <v>600.4</v>
      </c>
      <c r="BH72" s="6">
        <f t="shared" si="104"/>
        <v>0.62395543175487467</v>
      </c>
      <c r="BI72" s="6">
        <f t="shared" si="105"/>
        <v>8.6761977715877431E-2</v>
      </c>
      <c r="BJ72" s="6"/>
      <c r="BK72" s="6">
        <f t="shared" si="106"/>
        <v>600.4</v>
      </c>
      <c r="BL72" s="6">
        <f t="shared" si="107"/>
        <v>0.75158227848101267</v>
      </c>
      <c r="BM72" s="6">
        <f t="shared" si="108"/>
        <v>0.10489113924050633</v>
      </c>
      <c r="BN72" s="6"/>
      <c r="BO72" s="6"/>
      <c r="BP72" s="6"/>
      <c r="BQ72" s="6"/>
      <c r="BS72" s="6">
        <f t="shared" si="80"/>
        <v>600.4</v>
      </c>
      <c r="BT72" s="6">
        <f t="shared" si="81"/>
        <v>0.67580323784484853</v>
      </c>
      <c r="BU72" s="6">
        <f t="shared" si="109"/>
        <v>6.6854858638550868E-2</v>
      </c>
      <c r="CA72" s="6">
        <f t="shared" si="82"/>
        <v>600.31999999999994</v>
      </c>
      <c r="CB72" s="6">
        <f t="shared" si="83"/>
        <v>0.67580323784484853</v>
      </c>
      <c r="CC72" s="6">
        <f t="shared" si="84"/>
        <v>6.6854858638550868E-2</v>
      </c>
      <c r="CE72" s="6">
        <f t="shared" si="110"/>
        <v>600.31999999999994</v>
      </c>
      <c r="CF72" s="6">
        <f t="shared" si="111"/>
        <v>1.3868418968703297E-2</v>
      </c>
      <c r="CG72" s="6">
        <f t="shared" si="112"/>
        <v>1.371954346726165E-3</v>
      </c>
      <c r="CJ72">
        <v>6.7</v>
      </c>
      <c r="CK72">
        <v>-3.2419999999999997E-2</v>
      </c>
      <c r="CL72">
        <v>4.96E-3</v>
      </c>
      <c r="CN72">
        <f t="shared" si="113"/>
        <v>6.8</v>
      </c>
      <c r="CO72">
        <f t="shared" si="114"/>
        <v>-6.8884098451354167E-2</v>
      </c>
      <c r="CP72">
        <f t="shared" si="115"/>
        <v>1.0538714630435432E-2</v>
      </c>
    </row>
    <row r="73" spans="2:94">
      <c r="B73">
        <v>7.5</v>
      </c>
      <c r="C73">
        <v>4.7469999999999998E-2</v>
      </c>
      <c r="D73" s="6">
        <v>9.5161499999999995E-4</v>
      </c>
      <c r="F73">
        <v>7.5</v>
      </c>
      <c r="G73">
        <v>1.1639999999999999E-2</v>
      </c>
      <c r="H73" s="6">
        <v>5.7425599999999999E-4</v>
      </c>
      <c r="I73" s="6"/>
      <c r="J73" s="5">
        <f t="shared" si="88"/>
        <v>7.6</v>
      </c>
      <c r="K73" s="5">
        <f t="shared" si="89"/>
        <v>4.8679888182976035E-2</v>
      </c>
      <c r="L73" s="5">
        <f t="shared" si="90"/>
        <v>9.7586921831141233E-4</v>
      </c>
      <c r="M73" s="6"/>
      <c r="N73" s="5">
        <f t="shared" si="91"/>
        <v>7.55</v>
      </c>
      <c r="O73" s="5">
        <f t="shared" si="92"/>
        <v>4.5786498829039825E-2</v>
      </c>
      <c r="P73" s="5">
        <f t="shared" si="93"/>
        <v>2.2588635456674477E-3</v>
      </c>
      <c r="Q73" s="5"/>
      <c r="R73" s="5">
        <f t="shared" si="85"/>
        <v>7.6</v>
      </c>
      <c r="S73" s="5">
        <f t="shared" si="86"/>
        <v>4.8679888182976035E-2</v>
      </c>
      <c r="T73" s="5">
        <f t="shared" si="87"/>
        <v>9.7586921831141233E-4</v>
      </c>
      <c r="W73">
        <v>7.5</v>
      </c>
      <c r="X73">
        <v>7.4599999999999996E-3</v>
      </c>
      <c r="Y73" s="6">
        <v>6.0777300000000004E-4</v>
      </c>
      <c r="AA73">
        <v>7.5</v>
      </c>
      <c r="AB73">
        <v>8.0099999999999998E-3</v>
      </c>
      <c r="AC73" s="6">
        <v>6.4602799999999999E-4</v>
      </c>
      <c r="AI73" s="6">
        <f t="shared" si="94"/>
        <v>7.5</v>
      </c>
      <c r="AJ73" s="6">
        <f t="shared" si="95"/>
        <v>1.220949263502455</v>
      </c>
      <c r="AK73" s="6">
        <f t="shared" si="96"/>
        <v>9.9471849427168579E-2</v>
      </c>
      <c r="AM73" s="6">
        <f t="shared" si="97"/>
        <v>7.5</v>
      </c>
      <c r="AN73" s="6">
        <f t="shared" si="98"/>
        <v>1.04296875</v>
      </c>
      <c r="AO73" s="6">
        <f t="shared" si="99"/>
        <v>8.4118229166666669E-2</v>
      </c>
      <c r="AP73" s="6"/>
      <c r="AQ73" s="6">
        <f t="shared" si="100"/>
        <v>7.5</v>
      </c>
      <c r="AR73" s="6">
        <f t="shared" si="101"/>
        <v>1.1171778923987326</v>
      </c>
      <c r="AS73" s="6">
        <f t="shared" si="102"/>
        <v>6.423070239039326E-2</v>
      </c>
      <c r="AU73">
        <v>693.2</v>
      </c>
      <c r="AV73">
        <v>4.7299999999999998E-3</v>
      </c>
      <c r="AW73" s="6">
        <v>6.5294400000000003E-4</v>
      </c>
      <c r="AY73">
        <v>693.2</v>
      </c>
      <c r="AZ73">
        <v>5.4099999999999999E-3</v>
      </c>
      <c r="BA73" s="6">
        <v>5.8239100000000003E-4</v>
      </c>
      <c r="BG73" s="6">
        <f t="shared" si="103"/>
        <v>693.2</v>
      </c>
      <c r="BH73" s="6">
        <f t="shared" si="104"/>
        <v>0.65877437325905297</v>
      </c>
      <c r="BI73" s="6">
        <f t="shared" si="105"/>
        <v>9.0939275766016722E-2</v>
      </c>
      <c r="BJ73" s="6"/>
      <c r="BK73" s="6">
        <f t="shared" si="106"/>
        <v>693.2</v>
      </c>
      <c r="BL73" s="6">
        <f t="shared" si="107"/>
        <v>0.85601265822784811</v>
      </c>
      <c r="BM73" s="6">
        <f t="shared" si="108"/>
        <v>9.2150474683544301E-2</v>
      </c>
      <c r="BN73" s="6"/>
      <c r="BO73" s="6"/>
      <c r="BP73" s="6"/>
      <c r="BQ73" s="6"/>
      <c r="BS73" s="6">
        <f t="shared" si="80"/>
        <v>693.2</v>
      </c>
      <c r="BT73" s="6">
        <f t="shared" si="81"/>
        <v>0.75608877671536023</v>
      </c>
      <c r="BU73" s="6">
        <f t="shared" si="109"/>
        <v>6.4727752904006647E-2</v>
      </c>
      <c r="CA73" s="6">
        <f t="shared" si="82"/>
        <v>693.12</v>
      </c>
      <c r="CB73" s="6">
        <f t="shared" si="83"/>
        <v>0.75608877671536023</v>
      </c>
      <c r="CC73" s="6">
        <f t="shared" si="84"/>
        <v>6.4727752904006647E-2</v>
      </c>
      <c r="CE73" s="6">
        <f t="shared" si="110"/>
        <v>693.12</v>
      </c>
      <c r="CF73" s="6">
        <f t="shared" si="111"/>
        <v>1.5515989486025963E-2</v>
      </c>
      <c r="CG73" s="6">
        <f t="shared" si="112"/>
        <v>1.3283031893101909E-3</v>
      </c>
      <c r="CJ73">
        <v>7.5</v>
      </c>
      <c r="CK73">
        <v>-2.7709999999999999E-2</v>
      </c>
      <c r="CL73">
        <v>4.9699999999999996E-3</v>
      </c>
      <c r="CN73">
        <f t="shared" si="113"/>
        <v>7.6</v>
      </c>
      <c r="CO73">
        <f t="shared" si="114"/>
        <v>-5.8876569034146335E-2</v>
      </c>
      <c r="CP73">
        <f t="shared" si="115"/>
        <v>1.0559962038964536E-2</v>
      </c>
    </row>
    <row r="74" spans="2:94">
      <c r="B74">
        <v>8.5</v>
      </c>
      <c r="C74">
        <v>4.487E-2</v>
      </c>
      <c r="D74" s="6">
        <v>9.5815899999999999E-4</v>
      </c>
      <c r="F74">
        <v>8.5</v>
      </c>
      <c r="G74">
        <v>1.1849999999999999E-2</v>
      </c>
      <c r="H74" s="6">
        <v>5.5636900000000003E-4</v>
      </c>
      <c r="I74" s="6"/>
      <c r="J74" s="5">
        <f t="shared" si="88"/>
        <v>8.6</v>
      </c>
      <c r="K74" s="5">
        <f t="shared" si="89"/>
        <v>4.6013620871500627E-2</v>
      </c>
      <c r="L74" s="5">
        <f t="shared" si="90"/>
        <v>9.8258000803691037E-4</v>
      </c>
      <c r="M74" s="6"/>
      <c r="N74" s="5">
        <f t="shared" si="91"/>
        <v>8.5500000000000007</v>
      </c>
      <c r="O74" s="5">
        <f t="shared" si="92"/>
        <v>4.6612543911007033E-2</v>
      </c>
      <c r="P74" s="5">
        <f t="shared" si="93"/>
        <v>2.1885041724238881E-3</v>
      </c>
      <c r="Q74" s="5"/>
      <c r="R74" s="5">
        <f t="shared" si="85"/>
        <v>8.6</v>
      </c>
      <c r="S74" s="5">
        <f t="shared" si="86"/>
        <v>4.6013620871500627E-2</v>
      </c>
      <c r="T74" s="5">
        <f t="shared" si="87"/>
        <v>9.8258000803691037E-4</v>
      </c>
      <c r="W74">
        <v>8.5</v>
      </c>
      <c r="X74">
        <v>7.1900000000000002E-3</v>
      </c>
      <c r="Y74" s="6">
        <v>5.8913399999999995E-4</v>
      </c>
      <c r="AA74">
        <v>8.5</v>
      </c>
      <c r="AB74">
        <v>7.7000000000000002E-3</v>
      </c>
      <c r="AC74" s="6">
        <v>6.4966500000000001E-4</v>
      </c>
      <c r="AI74" s="6">
        <f t="shared" si="94"/>
        <v>8.5</v>
      </c>
      <c r="AJ74" s="6">
        <f t="shared" si="95"/>
        <v>1.1767594108019641</v>
      </c>
      <c r="AK74" s="6">
        <f t="shared" si="96"/>
        <v>9.6421276595744676E-2</v>
      </c>
      <c r="AM74" s="6">
        <f t="shared" si="97"/>
        <v>8.5</v>
      </c>
      <c r="AN74" s="6">
        <f t="shared" si="98"/>
        <v>1.0026041666666667</v>
      </c>
      <c r="AO74" s="6">
        <f t="shared" si="99"/>
        <v>8.4591796875E-2</v>
      </c>
      <c r="AP74" s="6"/>
      <c r="AQ74" s="6">
        <f t="shared" si="100"/>
        <v>8.5</v>
      </c>
      <c r="AR74" s="6">
        <f t="shared" si="101"/>
        <v>1.0783488794240765</v>
      </c>
      <c r="AS74" s="6">
        <f t="shared" si="102"/>
        <v>6.3588819188527504E-2</v>
      </c>
      <c r="AU74">
        <v>800</v>
      </c>
      <c r="AV74">
        <v>5.4299999999999999E-3</v>
      </c>
      <c r="AW74" s="6">
        <v>6.1208699999999998E-4</v>
      </c>
      <c r="AY74">
        <v>800</v>
      </c>
      <c r="AZ74">
        <v>4.7400000000000003E-3</v>
      </c>
      <c r="BA74" s="6">
        <v>6.82758E-4</v>
      </c>
      <c r="BG74" s="6">
        <f t="shared" si="103"/>
        <v>800</v>
      </c>
      <c r="BH74" s="6">
        <f t="shared" si="104"/>
        <v>0.75626740947075211</v>
      </c>
      <c r="BI74" s="6">
        <f t="shared" si="105"/>
        <v>8.5248885793871867E-2</v>
      </c>
      <c r="BJ74" s="6"/>
      <c r="BK74" s="6">
        <f t="shared" si="106"/>
        <v>800</v>
      </c>
      <c r="BL74" s="6">
        <f t="shared" si="107"/>
        <v>0.75</v>
      </c>
      <c r="BM74" s="6">
        <f t="shared" si="108"/>
        <v>0.10803132911392405</v>
      </c>
      <c r="BN74" s="6"/>
      <c r="BO74" s="6"/>
      <c r="BP74" s="6"/>
      <c r="BQ74" s="6"/>
      <c r="BS74" s="6">
        <f t="shared" si="80"/>
        <v>800</v>
      </c>
      <c r="BT74" s="6">
        <f t="shared" si="81"/>
        <v>0.7538623370626284</v>
      </c>
      <c r="BU74" s="6">
        <f t="shared" si="109"/>
        <v>6.6922131113950636E-2</v>
      </c>
      <c r="CA74" s="6">
        <f t="shared" si="82"/>
        <v>799.92</v>
      </c>
      <c r="CB74" s="6">
        <f t="shared" si="83"/>
        <v>0.7538623370626284</v>
      </c>
      <c r="CC74" s="6">
        <f t="shared" si="84"/>
        <v>6.6922131113950636E-2</v>
      </c>
      <c r="CE74" s="6">
        <f t="shared" ref="CE74" si="116">CA74</f>
        <v>799.92</v>
      </c>
      <c r="CF74" s="6">
        <f t="shared" ref="CF74" si="117">0.0205213858*CB74</f>
        <v>1.5470299858951837E-2</v>
      </c>
      <c r="CG74" s="6">
        <f t="shared" ref="CG74" si="118">0.0205213858*CC74</f>
        <v>1.3733348711475648E-3</v>
      </c>
      <c r="CJ74">
        <v>8.5</v>
      </c>
      <c r="CK74">
        <v>-3.533E-2</v>
      </c>
      <c r="CL74">
        <v>4.9199999999999999E-3</v>
      </c>
      <c r="CN74">
        <f t="shared" si="113"/>
        <v>8.6</v>
      </c>
      <c r="CO74">
        <f t="shared" si="114"/>
        <v>-7.5067094333323356E-2</v>
      </c>
      <c r="CP74">
        <f t="shared" si="115"/>
        <v>1.0453724996319018E-2</v>
      </c>
    </row>
    <row r="75" spans="2:94">
      <c r="B75">
        <v>9.6999999999999993</v>
      </c>
      <c r="C75">
        <v>4.3679999999999997E-2</v>
      </c>
      <c r="D75" s="6">
        <v>9.8840800000000008E-4</v>
      </c>
      <c r="F75">
        <v>9.6999999999999993</v>
      </c>
      <c r="G75">
        <v>1.221E-2</v>
      </c>
      <c r="H75" s="6">
        <v>5.2333700000000002E-4</v>
      </c>
      <c r="I75" s="6"/>
      <c r="J75" s="5">
        <f t="shared" si="88"/>
        <v>9.7999999999999989</v>
      </c>
      <c r="K75" s="5">
        <f t="shared" si="89"/>
        <v>4.4793290832786881E-2</v>
      </c>
      <c r="L75" s="5">
        <f t="shared" si="90"/>
        <v>1.0135999772310719E-3</v>
      </c>
      <c r="M75" s="6"/>
      <c r="N75" s="5">
        <f t="shared" si="91"/>
        <v>9.75</v>
      </c>
      <c r="O75" s="5">
        <f t="shared" si="92"/>
        <v>4.8028621194379409E-2</v>
      </c>
      <c r="P75" s="5">
        <f t="shared" si="93"/>
        <v>2.0585712145784552E-3</v>
      </c>
      <c r="Q75" s="5"/>
      <c r="R75" s="5">
        <f t="shared" si="85"/>
        <v>9.7999999999999989</v>
      </c>
      <c r="S75" s="5">
        <f t="shared" si="86"/>
        <v>4.4793290832786881E-2</v>
      </c>
      <c r="T75" s="5">
        <f t="shared" si="87"/>
        <v>1.0135999772310719E-3</v>
      </c>
      <c r="W75">
        <v>9.6999999999999993</v>
      </c>
      <c r="X75">
        <v>7.0000000000000001E-3</v>
      </c>
      <c r="Y75" s="6">
        <v>6.1519700000000005E-4</v>
      </c>
      <c r="AA75">
        <v>9.6999999999999993</v>
      </c>
      <c r="AB75">
        <v>8.6099999999999996E-3</v>
      </c>
      <c r="AC75" s="6">
        <v>6.1998999999999995E-4</v>
      </c>
      <c r="AI75" s="6">
        <f t="shared" si="94"/>
        <v>9.6999999999999993</v>
      </c>
      <c r="AJ75" s="6">
        <f t="shared" si="95"/>
        <v>1.1456628477905073</v>
      </c>
      <c r="AK75" s="6">
        <f t="shared" si="96"/>
        <v>0.10068690671031097</v>
      </c>
      <c r="AM75" s="6">
        <f t="shared" si="97"/>
        <v>9.6999999999999993</v>
      </c>
      <c r="AN75" s="6">
        <f t="shared" si="98"/>
        <v>1.12109375</v>
      </c>
      <c r="AO75" s="6">
        <f t="shared" si="99"/>
        <v>8.0727864583333322E-2</v>
      </c>
      <c r="AP75" s="6"/>
      <c r="AQ75" s="6">
        <f t="shared" si="100"/>
        <v>9.6999999999999993</v>
      </c>
      <c r="AR75" s="6">
        <f t="shared" si="101"/>
        <v>1.1307075623150311</v>
      </c>
      <c r="AS75" s="6">
        <f t="shared" si="102"/>
        <v>6.2983416350109803E-2</v>
      </c>
      <c r="CJ75">
        <v>9.6999999999999993</v>
      </c>
      <c r="CK75">
        <v>-4.2700000000000002E-2</v>
      </c>
      <c r="CL75">
        <v>4.9199999999999999E-3</v>
      </c>
      <c r="CN75">
        <f t="shared" si="113"/>
        <v>9.7999999999999989</v>
      </c>
      <c r="CO75">
        <f t="shared" si="114"/>
        <v>-9.0726434419272778E-2</v>
      </c>
      <c r="CP75">
        <f t="shared" si="115"/>
        <v>1.0453724996319018E-2</v>
      </c>
    </row>
    <row r="76" spans="2:94">
      <c r="F76">
        <v>11.2</v>
      </c>
      <c r="G76">
        <v>1.01E-2</v>
      </c>
      <c r="H76" s="6">
        <v>5.3943999999999997E-4</v>
      </c>
      <c r="I76" s="6"/>
      <c r="J76" s="6"/>
      <c r="K76" s="6"/>
      <c r="L76" s="6"/>
      <c r="M76" s="6"/>
      <c r="N76" s="5">
        <f t="shared" si="91"/>
        <v>11.25</v>
      </c>
      <c r="O76" s="5">
        <f t="shared" si="92"/>
        <v>3.9728834894613596E-2</v>
      </c>
      <c r="P76" s="5">
        <f t="shared" si="93"/>
        <v>2.1219131381733027E-3</v>
      </c>
      <c r="Q76" s="5"/>
      <c r="R76" s="5">
        <f t="shared" ref="R76:R105" si="119">N76</f>
        <v>11.25</v>
      </c>
      <c r="S76" s="5">
        <f t="shared" ref="S76:S105" si="120">O76</f>
        <v>3.9728834894613596E-2</v>
      </c>
      <c r="T76" s="5">
        <f t="shared" ref="T76:T105" si="121">P76</f>
        <v>2.1219131381733027E-3</v>
      </c>
      <c r="W76">
        <v>11.2</v>
      </c>
      <c r="X76">
        <v>7.6800000000000002E-3</v>
      </c>
      <c r="Y76" s="6">
        <v>6.30095E-4</v>
      </c>
      <c r="AA76">
        <v>11.2</v>
      </c>
      <c r="AB76">
        <v>8.1200000000000005E-3</v>
      </c>
      <c r="AC76" s="6">
        <v>6.4896699999999997E-4</v>
      </c>
      <c r="AI76" s="6">
        <f t="shared" si="94"/>
        <v>11.2</v>
      </c>
      <c r="AJ76" s="6">
        <f t="shared" si="95"/>
        <v>1.2569558101472995</v>
      </c>
      <c r="AK76" s="6">
        <f t="shared" si="96"/>
        <v>0.1031252045826514</v>
      </c>
      <c r="AM76" s="6">
        <f t="shared" si="97"/>
        <v>11.2</v>
      </c>
      <c r="AN76" s="6">
        <f t="shared" si="98"/>
        <v>1.0572916666666667</v>
      </c>
      <c r="AO76" s="6">
        <f t="shared" si="99"/>
        <v>8.4500911458333328E-2</v>
      </c>
      <c r="AP76" s="6"/>
      <c r="AQ76" s="6">
        <f t="shared" si="100"/>
        <v>11.2</v>
      </c>
      <c r="AR76" s="6">
        <f t="shared" si="101"/>
        <v>1.1374978924849659</v>
      </c>
      <c r="AS76" s="6">
        <f t="shared" si="102"/>
        <v>6.5361020408505874E-2</v>
      </c>
      <c r="CJ76">
        <v>11.2</v>
      </c>
      <c r="CK76">
        <v>-4.0050000000000002E-2</v>
      </c>
      <c r="CL76">
        <v>4.9399999999999999E-3</v>
      </c>
      <c r="CN76">
        <f t="shared" si="113"/>
        <v>11.299999999999999</v>
      </c>
      <c r="CO76">
        <f t="shared" si="114"/>
        <v>-8.509587115906031E-2</v>
      </c>
      <c r="CP76">
        <f t="shared" si="115"/>
        <v>1.0496219813377226E-2</v>
      </c>
    </row>
    <row r="77" spans="2:94">
      <c r="F77">
        <v>12.8</v>
      </c>
      <c r="G77">
        <v>8.5400000000000007E-3</v>
      </c>
      <c r="H77" s="6">
        <v>5.5866900000000003E-4</v>
      </c>
      <c r="I77" s="6"/>
      <c r="J77" s="6"/>
      <c r="K77" s="6"/>
      <c r="L77" s="6"/>
      <c r="M77" s="6"/>
      <c r="N77" s="5">
        <f t="shared" si="91"/>
        <v>12.850000000000001</v>
      </c>
      <c r="O77" s="5">
        <f t="shared" si="92"/>
        <v>3.3592500000000011E-2</v>
      </c>
      <c r="P77" s="5">
        <f t="shared" si="93"/>
        <v>2.1975513328454342E-3</v>
      </c>
      <c r="Q77" s="5"/>
      <c r="R77" s="5">
        <f t="shared" si="119"/>
        <v>12.850000000000001</v>
      </c>
      <c r="S77" s="5">
        <f t="shared" si="120"/>
        <v>3.3592500000000011E-2</v>
      </c>
      <c r="T77" s="5">
        <f t="shared" si="121"/>
        <v>2.1975513328454342E-3</v>
      </c>
      <c r="W77">
        <v>12.8</v>
      </c>
      <c r="X77">
        <v>7.0499999999999998E-3</v>
      </c>
      <c r="Y77" s="6">
        <v>6.4534900000000003E-4</v>
      </c>
      <c r="AA77">
        <v>12.8</v>
      </c>
      <c r="AB77">
        <v>8.3599999999999994E-3</v>
      </c>
      <c r="AC77" s="6">
        <v>6.3222899999999999E-4</v>
      </c>
      <c r="AI77" s="6">
        <f t="shared" si="94"/>
        <v>12.8</v>
      </c>
      <c r="AJ77" s="6">
        <f t="shared" si="95"/>
        <v>1.1538461538461537</v>
      </c>
      <c r="AK77" s="6">
        <f t="shared" si="96"/>
        <v>0.10562176759410803</v>
      </c>
      <c r="AM77" s="6">
        <f t="shared" si="97"/>
        <v>12.8</v>
      </c>
      <c r="AN77" s="6">
        <f t="shared" si="98"/>
        <v>1.0885416666666665</v>
      </c>
      <c r="AO77" s="6">
        <f t="shared" si="99"/>
        <v>8.2321484375000004E-2</v>
      </c>
      <c r="AP77" s="6"/>
      <c r="AQ77" s="6">
        <f t="shared" si="100"/>
        <v>12.8</v>
      </c>
      <c r="AR77" s="6">
        <f t="shared" si="101"/>
        <v>1.1132203325061032</v>
      </c>
      <c r="AS77" s="6">
        <f t="shared" si="102"/>
        <v>6.4929604608845823E-2</v>
      </c>
      <c r="CJ77">
        <v>12.8</v>
      </c>
      <c r="CK77">
        <v>-4.1200000000000001E-2</v>
      </c>
      <c r="CL77">
        <v>4.7999999999999996E-3</v>
      </c>
      <c r="CN77">
        <f t="shared" si="113"/>
        <v>12.9</v>
      </c>
      <c r="CO77">
        <f t="shared" si="114"/>
        <v>-8.7539323139907227E-2</v>
      </c>
      <c r="CP77">
        <f t="shared" si="115"/>
        <v>1.0198756093969773E-2</v>
      </c>
    </row>
    <row r="78" spans="2:94">
      <c r="F78">
        <v>14.8</v>
      </c>
      <c r="G78">
        <v>1.044E-2</v>
      </c>
      <c r="H78" s="6">
        <v>5.8261999999999995E-4</v>
      </c>
      <c r="I78" s="6"/>
      <c r="J78" s="6"/>
      <c r="K78" s="6"/>
      <c r="L78" s="6"/>
      <c r="M78" s="6"/>
      <c r="N78" s="5">
        <f t="shared" si="91"/>
        <v>14.850000000000001</v>
      </c>
      <c r="O78" s="5">
        <f t="shared" si="92"/>
        <v>4.1066241217798602E-2</v>
      </c>
      <c r="P78" s="5">
        <f t="shared" si="93"/>
        <v>2.291763741217799E-3</v>
      </c>
      <c r="Q78" s="5"/>
      <c r="R78" s="5">
        <f t="shared" si="119"/>
        <v>14.850000000000001</v>
      </c>
      <c r="S78" s="5">
        <f t="shared" si="120"/>
        <v>4.1066241217798602E-2</v>
      </c>
      <c r="T78" s="5">
        <f t="shared" si="121"/>
        <v>2.291763741217799E-3</v>
      </c>
      <c r="W78">
        <v>14.8</v>
      </c>
      <c r="X78">
        <v>6.0800000000000003E-3</v>
      </c>
      <c r="Y78" s="6">
        <v>6.1189399999999998E-4</v>
      </c>
      <c r="AA78">
        <v>14.8</v>
      </c>
      <c r="AB78">
        <v>8.3099999999999997E-3</v>
      </c>
      <c r="AC78" s="6">
        <v>6.4870800000000001E-4</v>
      </c>
      <c r="AI78" s="6">
        <f t="shared" si="94"/>
        <v>14.8</v>
      </c>
      <c r="AJ78" s="6">
        <f t="shared" si="95"/>
        <v>0.99509001636661221</v>
      </c>
      <c r="AK78" s="6">
        <f t="shared" si="96"/>
        <v>0.10014631751227496</v>
      </c>
      <c r="AM78" s="6">
        <f t="shared" si="97"/>
        <v>14.8</v>
      </c>
      <c r="AN78" s="6">
        <f t="shared" si="98"/>
        <v>1.08203125</v>
      </c>
      <c r="AO78" s="6">
        <f t="shared" si="99"/>
        <v>8.4467187499999999E-2</v>
      </c>
      <c r="AP78" s="6"/>
      <c r="AQ78" s="6">
        <f t="shared" si="100"/>
        <v>14.8</v>
      </c>
      <c r="AR78" s="6">
        <f t="shared" si="101"/>
        <v>1.0458916288316378</v>
      </c>
      <c r="AS78" s="6">
        <f t="shared" si="102"/>
        <v>6.456748691936548E-2</v>
      </c>
      <c r="CJ78">
        <v>14.8</v>
      </c>
      <c r="CK78">
        <v>-2.8420000000000001E-2</v>
      </c>
      <c r="CL78">
        <v>5.0299999999999997E-3</v>
      </c>
      <c r="CN78">
        <f t="shared" si="113"/>
        <v>14.9</v>
      </c>
      <c r="CO78">
        <f t="shared" si="114"/>
        <v>-6.0385135039712698E-2</v>
      </c>
      <c r="CP78">
        <f t="shared" si="115"/>
        <v>1.0687446490139158E-2</v>
      </c>
    </row>
    <row r="79" spans="2:94">
      <c r="F79">
        <v>17.100000000000001</v>
      </c>
      <c r="G79">
        <v>1.056E-2</v>
      </c>
      <c r="H79" s="6">
        <v>5.4739000000000003E-4</v>
      </c>
      <c r="I79" s="6"/>
      <c r="J79" s="6"/>
      <c r="K79" s="6"/>
      <c r="L79" s="6"/>
      <c r="M79" s="6"/>
      <c r="N79" s="5">
        <f t="shared" si="91"/>
        <v>17.150000000000002</v>
      </c>
      <c r="O79" s="5">
        <f t="shared" si="92"/>
        <v>4.1538266978922725E-2</v>
      </c>
      <c r="P79" s="5">
        <f t="shared" si="93"/>
        <v>2.1531848448477758E-3</v>
      </c>
      <c r="Q79" s="5"/>
      <c r="R79" s="5">
        <f t="shared" si="119"/>
        <v>17.150000000000002</v>
      </c>
      <c r="S79" s="5">
        <f t="shared" si="120"/>
        <v>4.1538266978922725E-2</v>
      </c>
      <c r="T79" s="5">
        <f t="shared" si="121"/>
        <v>2.1531848448477758E-3</v>
      </c>
      <c r="W79">
        <v>17.100000000000001</v>
      </c>
      <c r="X79">
        <v>7.3400000000000002E-3</v>
      </c>
      <c r="Y79" s="6">
        <v>5.9002299999999996E-4</v>
      </c>
      <c r="AA79">
        <v>17.100000000000001</v>
      </c>
      <c r="AB79">
        <v>8.9499999999999996E-3</v>
      </c>
      <c r="AC79" s="6">
        <v>6.4972399999999996E-4</v>
      </c>
      <c r="AI79" s="6">
        <f t="shared" si="94"/>
        <v>17.100000000000001</v>
      </c>
      <c r="AJ79" s="6">
        <f t="shared" si="95"/>
        <v>1.2013093289689034</v>
      </c>
      <c r="AK79" s="6">
        <f t="shared" si="96"/>
        <v>9.6566775777414071E-2</v>
      </c>
      <c r="AM79" s="6">
        <f t="shared" si="97"/>
        <v>17.100000000000001</v>
      </c>
      <c r="AN79" s="6">
        <f t="shared" si="98"/>
        <v>1.1653645833333333</v>
      </c>
      <c r="AO79" s="6">
        <f t="shared" si="99"/>
        <v>8.4599479166666658E-2</v>
      </c>
      <c r="AP79" s="6"/>
      <c r="AQ79" s="6">
        <f t="shared" si="100"/>
        <v>17.100000000000001</v>
      </c>
      <c r="AR79" s="6">
        <f t="shared" si="101"/>
        <v>1.1809728703708808</v>
      </c>
      <c r="AS79" s="6">
        <f t="shared" si="102"/>
        <v>6.3633768762770535E-2</v>
      </c>
      <c r="CJ79">
        <v>17.100000000000001</v>
      </c>
      <c r="CK79">
        <v>-3.3520000000000001E-2</v>
      </c>
      <c r="CL79">
        <v>4.7200000000000002E-3</v>
      </c>
      <c r="CN79">
        <f t="shared" si="113"/>
        <v>17.200000000000003</v>
      </c>
      <c r="CO79">
        <f t="shared" si="114"/>
        <v>-7.1221313389555591E-2</v>
      </c>
      <c r="CP79">
        <f t="shared" si="115"/>
        <v>1.0028776825736944E-2</v>
      </c>
    </row>
    <row r="80" spans="2:94">
      <c r="F80">
        <v>19.7</v>
      </c>
      <c r="G80">
        <v>9.2300000000000004E-3</v>
      </c>
      <c r="H80" s="6">
        <v>5.5767900000000005E-4</v>
      </c>
      <c r="I80" s="6"/>
      <c r="J80" s="6"/>
      <c r="K80" s="6"/>
      <c r="L80" s="6"/>
      <c r="M80" s="6"/>
      <c r="N80" s="5">
        <f t="shared" si="91"/>
        <v>19.75</v>
      </c>
      <c r="O80" s="5">
        <f t="shared" si="92"/>
        <v>3.6306648126463711E-2</v>
      </c>
      <c r="P80" s="5">
        <f t="shared" si="93"/>
        <v>2.1936571203161601E-3</v>
      </c>
      <c r="Q80" s="5"/>
      <c r="R80" s="5">
        <f t="shared" si="119"/>
        <v>19.75</v>
      </c>
      <c r="S80" s="5">
        <f t="shared" si="120"/>
        <v>3.6306648126463711E-2</v>
      </c>
      <c r="T80" s="5">
        <f t="shared" si="121"/>
        <v>2.1936571203161601E-3</v>
      </c>
      <c r="W80">
        <v>19.7</v>
      </c>
      <c r="X80">
        <v>6.6699999999999997E-3</v>
      </c>
      <c r="Y80" s="6">
        <v>6.2914600000000002E-4</v>
      </c>
      <c r="AA80">
        <v>19.7</v>
      </c>
      <c r="AB80">
        <v>8.43E-3</v>
      </c>
      <c r="AC80" s="6">
        <v>6.4348699999999999E-4</v>
      </c>
      <c r="AI80" s="6">
        <f t="shared" si="94"/>
        <v>19.7</v>
      </c>
      <c r="AJ80" s="6">
        <f t="shared" si="95"/>
        <v>1.0916530278232406</v>
      </c>
      <c r="AK80" s="6">
        <f t="shared" si="96"/>
        <v>0.10296988543371523</v>
      </c>
      <c r="AM80" s="6">
        <f t="shared" si="97"/>
        <v>19.7</v>
      </c>
      <c r="AN80" s="6">
        <f t="shared" si="98"/>
        <v>1.09765625</v>
      </c>
      <c r="AO80" s="6">
        <f t="shared" si="99"/>
        <v>8.3787369791666663E-2</v>
      </c>
      <c r="AP80" s="6"/>
      <c r="AQ80" s="6">
        <f t="shared" si="100"/>
        <v>19.7</v>
      </c>
      <c r="AR80" s="6">
        <f t="shared" si="101"/>
        <v>1.0952648142494048</v>
      </c>
      <c r="AS80" s="6">
        <f t="shared" si="102"/>
        <v>6.4990126138907339E-2</v>
      </c>
      <c r="CJ80">
        <v>19.7</v>
      </c>
      <c r="CK80">
        <v>-3.4569999999999997E-2</v>
      </c>
      <c r="CL80">
        <v>4.9899999999999996E-3</v>
      </c>
      <c r="CN80">
        <f t="shared" si="113"/>
        <v>19.8</v>
      </c>
      <c r="CO80">
        <f t="shared" si="114"/>
        <v>-7.3452291285111465E-2</v>
      </c>
      <c r="CP80">
        <f t="shared" si="115"/>
        <v>1.0602456856022744E-2</v>
      </c>
    </row>
    <row r="81" spans="6:94">
      <c r="F81">
        <v>22.9</v>
      </c>
      <c r="G81">
        <v>1.119E-2</v>
      </c>
      <c r="H81" s="6">
        <v>5.5711599999999997E-4</v>
      </c>
      <c r="I81" s="6"/>
      <c r="J81" s="6"/>
      <c r="K81" s="6"/>
      <c r="L81" s="6"/>
      <c r="M81" s="6"/>
      <c r="N81" s="5">
        <f t="shared" si="91"/>
        <v>22.95</v>
      </c>
      <c r="O81" s="5">
        <f t="shared" si="92"/>
        <v>4.4016402224824371E-2</v>
      </c>
      <c r="P81" s="5">
        <f t="shared" si="93"/>
        <v>2.1914425327868858E-3</v>
      </c>
      <c r="Q81" s="5"/>
      <c r="R81" s="5">
        <f t="shared" si="119"/>
        <v>22.95</v>
      </c>
      <c r="S81" s="5">
        <f t="shared" si="120"/>
        <v>4.4016402224824371E-2</v>
      </c>
      <c r="T81" s="5">
        <f t="shared" si="121"/>
        <v>2.1914425327868858E-3</v>
      </c>
      <c r="W81">
        <v>22.9</v>
      </c>
      <c r="X81">
        <v>6.9800000000000001E-3</v>
      </c>
      <c r="Y81" s="6">
        <v>6.0152000000000003E-4</v>
      </c>
      <c r="AA81">
        <v>22.9</v>
      </c>
      <c r="AB81">
        <v>8.7200000000000003E-3</v>
      </c>
      <c r="AC81" s="6">
        <v>6.5673900000000004E-4</v>
      </c>
      <c r="AI81" s="6">
        <f t="shared" si="94"/>
        <v>22.9</v>
      </c>
      <c r="AJ81" s="6">
        <f t="shared" si="95"/>
        <v>1.1423895253682488</v>
      </c>
      <c r="AK81" s="6">
        <f t="shared" si="96"/>
        <v>9.8448445171849433E-2</v>
      </c>
      <c r="AM81" s="6">
        <f t="shared" si="97"/>
        <v>22.9</v>
      </c>
      <c r="AN81" s="6">
        <f t="shared" si="98"/>
        <v>1.1354166666666667</v>
      </c>
      <c r="AO81" s="6">
        <f t="shared" si="99"/>
        <v>8.5512890625000004E-2</v>
      </c>
      <c r="AP81" s="6"/>
      <c r="AQ81" s="6">
        <f t="shared" si="100"/>
        <v>22.9</v>
      </c>
      <c r="AR81" s="6">
        <f t="shared" si="101"/>
        <v>1.138415199957719</v>
      </c>
      <c r="AS81" s="6">
        <f t="shared" si="102"/>
        <v>6.4559159356708709E-2</v>
      </c>
      <c r="CJ81">
        <v>22.9</v>
      </c>
      <c r="CK81">
        <v>-1.8249999999999999E-2</v>
      </c>
      <c r="CL81">
        <v>4.7200000000000002E-3</v>
      </c>
      <c r="CN81">
        <f t="shared" si="113"/>
        <v>23</v>
      </c>
      <c r="CO81">
        <f t="shared" si="114"/>
        <v>-3.8776520565614238E-2</v>
      </c>
      <c r="CP81">
        <f t="shared" si="115"/>
        <v>1.0028776825736944E-2</v>
      </c>
    </row>
    <row r="82" spans="6:94">
      <c r="F82">
        <v>26.6</v>
      </c>
      <c r="G82">
        <v>8.3800000000000003E-3</v>
      </c>
      <c r="H82" s="6">
        <v>5.7332599999999998E-4</v>
      </c>
      <c r="I82" s="6"/>
      <c r="J82" s="6"/>
      <c r="K82" s="6"/>
      <c r="L82" s="6"/>
      <c r="M82" s="6"/>
      <c r="N82" s="5">
        <f t="shared" si="91"/>
        <v>26.650000000000002</v>
      </c>
      <c r="O82" s="5">
        <f t="shared" si="92"/>
        <v>3.2963132318501183E-2</v>
      </c>
      <c r="P82" s="5">
        <f t="shared" si="93"/>
        <v>2.2552053460187359E-3</v>
      </c>
      <c r="Q82" s="5"/>
      <c r="R82" s="5">
        <f t="shared" si="119"/>
        <v>26.650000000000002</v>
      </c>
      <c r="S82" s="5">
        <f t="shared" si="120"/>
        <v>3.2963132318501183E-2</v>
      </c>
      <c r="T82" s="5">
        <f t="shared" si="121"/>
        <v>2.2552053460187359E-3</v>
      </c>
      <c r="W82">
        <v>26.6</v>
      </c>
      <c r="X82">
        <v>5.8100000000000001E-3</v>
      </c>
      <c r="Y82" s="6">
        <v>6.2392700000000003E-4</v>
      </c>
      <c r="AA82">
        <v>26.6</v>
      </c>
      <c r="AB82">
        <v>5.3400000000000001E-3</v>
      </c>
      <c r="AC82" s="6">
        <v>6.5219599999999996E-4</v>
      </c>
      <c r="AI82" s="6">
        <f t="shared" si="94"/>
        <v>26.6</v>
      </c>
      <c r="AJ82" s="6">
        <f t="shared" si="95"/>
        <v>0.95090016366612118</v>
      </c>
      <c r="AK82" s="6">
        <f t="shared" si="96"/>
        <v>0.10211571194762685</v>
      </c>
      <c r="AM82" s="6">
        <f t="shared" si="97"/>
        <v>26.6</v>
      </c>
      <c r="AN82" s="6">
        <f t="shared" si="98"/>
        <v>0.6953125</v>
      </c>
      <c r="AO82" s="6">
        <f t="shared" si="99"/>
        <v>8.4921354166666657E-2</v>
      </c>
      <c r="AP82" s="6"/>
      <c r="AQ82" s="6">
        <f t="shared" si="100"/>
        <v>26.6</v>
      </c>
      <c r="AR82" s="6">
        <f t="shared" si="101"/>
        <v>0.79980700925943449</v>
      </c>
      <c r="AS82" s="6">
        <f t="shared" si="102"/>
        <v>6.5293411552336394E-2</v>
      </c>
      <c r="CJ82">
        <v>26.6</v>
      </c>
      <c r="CK82">
        <v>-2.444E-2</v>
      </c>
      <c r="CL82">
        <v>5.0699999999999999E-3</v>
      </c>
      <c r="CN82">
        <f t="shared" si="113"/>
        <v>26.700000000000003</v>
      </c>
      <c r="CO82">
        <f t="shared" si="114"/>
        <v>-5.1928666445129432E-2</v>
      </c>
      <c r="CP82">
        <f t="shared" si="115"/>
        <v>1.0772436124255573E-2</v>
      </c>
    </row>
    <row r="83" spans="6:94">
      <c r="F83">
        <v>30.9</v>
      </c>
      <c r="G83">
        <v>9.8600000000000007E-3</v>
      </c>
      <c r="H83" s="6">
        <v>5.5525400000000003E-4</v>
      </c>
      <c r="I83" s="6"/>
      <c r="J83" s="6"/>
      <c r="K83" s="6"/>
      <c r="L83" s="6"/>
      <c r="M83" s="6"/>
      <c r="N83" s="5">
        <f t="shared" si="91"/>
        <v>30.95</v>
      </c>
      <c r="O83" s="5">
        <f t="shared" si="92"/>
        <v>3.878478337236535E-2</v>
      </c>
      <c r="P83" s="5">
        <f t="shared" si="93"/>
        <v>2.1841182663934434E-3</v>
      </c>
      <c r="Q83" s="5"/>
      <c r="R83" s="5">
        <f t="shared" si="119"/>
        <v>30.95</v>
      </c>
      <c r="S83" s="5">
        <f t="shared" si="120"/>
        <v>3.878478337236535E-2</v>
      </c>
      <c r="T83" s="5">
        <f t="shared" si="121"/>
        <v>2.1841182663934434E-3</v>
      </c>
      <c r="W83">
        <v>30.9</v>
      </c>
      <c r="X83">
        <v>7.5399999999999998E-3</v>
      </c>
      <c r="Y83" s="6">
        <v>5.77927E-4</v>
      </c>
      <c r="AA83">
        <v>30.9</v>
      </c>
      <c r="AB83">
        <v>7.43E-3</v>
      </c>
      <c r="AC83" s="6">
        <v>6.1713399999999998E-4</v>
      </c>
      <c r="AI83" s="6">
        <f t="shared" si="94"/>
        <v>30.9</v>
      </c>
      <c r="AJ83" s="6">
        <f t="shared" si="95"/>
        <v>1.2340425531914894</v>
      </c>
      <c r="AK83" s="6">
        <f t="shared" si="96"/>
        <v>9.4587070376432075E-2</v>
      </c>
      <c r="AM83" s="6">
        <f t="shared" si="97"/>
        <v>30.9</v>
      </c>
      <c r="AN83" s="6">
        <f t="shared" si="98"/>
        <v>0.96744791666666663</v>
      </c>
      <c r="AO83" s="6">
        <f t="shared" si="99"/>
        <v>8.0355989583333329E-2</v>
      </c>
      <c r="AP83" s="6"/>
      <c r="AQ83" s="6">
        <f t="shared" si="100"/>
        <v>30.9</v>
      </c>
      <c r="AR83" s="6">
        <f t="shared" si="101"/>
        <v>1.0792011439916132</v>
      </c>
      <c r="AS83" s="6">
        <f t="shared" si="102"/>
        <v>6.1240130494979048E-2</v>
      </c>
      <c r="CJ83">
        <v>30.9</v>
      </c>
      <c r="CK83">
        <v>-3.1940000000000003E-2</v>
      </c>
      <c r="CL83">
        <v>4.5900000000000003E-3</v>
      </c>
      <c r="CN83">
        <f t="shared" si="113"/>
        <v>31</v>
      </c>
      <c r="CO83">
        <f t="shared" si="114"/>
        <v>-6.7864222841957214E-2</v>
      </c>
      <c r="CP83">
        <f t="shared" si="115"/>
        <v>9.7525605148585971E-3</v>
      </c>
    </row>
    <row r="84" spans="6:94">
      <c r="F84">
        <v>35.9</v>
      </c>
      <c r="G84">
        <v>8.8500000000000002E-3</v>
      </c>
      <c r="H84" s="6">
        <v>5.5553799999999995E-4</v>
      </c>
      <c r="I84" s="6"/>
      <c r="J84" s="6"/>
      <c r="K84" s="6"/>
      <c r="L84" s="6"/>
      <c r="M84" s="6"/>
      <c r="N84" s="5">
        <f t="shared" si="91"/>
        <v>35.949999999999996</v>
      </c>
      <c r="O84" s="5">
        <f t="shared" si="92"/>
        <v>3.4811899882903986E-2</v>
      </c>
      <c r="P84" s="5">
        <f t="shared" si="93"/>
        <v>2.1852353940281033E-3</v>
      </c>
      <c r="Q84" s="5"/>
      <c r="R84" s="5">
        <f t="shared" si="119"/>
        <v>35.949999999999996</v>
      </c>
      <c r="S84" s="5">
        <f t="shared" si="120"/>
        <v>3.4811899882903986E-2</v>
      </c>
      <c r="T84" s="5">
        <f t="shared" si="121"/>
        <v>2.1852353940281033E-3</v>
      </c>
      <c r="W84">
        <v>35.9</v>
      </c>
      <c r="X84">
        <v>9.9100000000000004E-3</v>
      </c>
      <c r="Y84" s="6">
        <v>5.9052699999999998E-4</v>
      </c>
      <c r="AA84">
        <v>35.9</v>
      </c>
      <c r="AB84">
        <v>8.1099999999999992E-3</v>
      </c>
      <c r="AC84" s="6">
        <v>6.3017499999999996E-4</v>
      </c>
      <c r="AI84" s="6">
        <f t="shared" si="94"/>
        <v>35.9</v>
      </c>
      <c r="AJ84" s="6">
        <f t="shared" si="95"/>
        <v>1.6219312602291327</v>
      </c>
      <c r="AK84" s="6">
        <f t="shared" si="96"/>
        <v>9.6649263502454993E-2</v>
      </c>
      <c r="AM84" s="6">
        <f t="shared" si="97"/>
        <v>35.9</v>
      </c>
      <c r="AN84" s="6">
        <f t="shared" si="98"/>
        <v>1.0559895833333333</v>
      </c>
      <c r="AO84" s="6">
        <f t="shared" si="99"/>
        <v>8.2054036458333326E-2</v>
      </c>
      <c r="AP84" s="6"/>
      <c r="AQ84" s="6">
        <f t="shared" si="100"/>
        <v>35.9</v>
      </c>
      <c r="AR84" s="6">
        <f t="shared" si="101"/>
        <v>1.2930445715825372</v>
      </c>
      <c r="AS84" s="6">
        <f t="shared" si="102"/>
        <v>6.2551432427948472E-2</v>
      </c>
      <c r="CJ84">
        <v>35.9</v>
      </c>
      <c r="CK84">
        <v>-2.7660000000000001E-2</v>
      </c>
      <c r="CL84">
        <v>4.6299999999999996E-3</v>
      </c>
      <c r="CN84">
        <f t="shared" si="113"/>
        <v>36</v>
      </c>
      <c r="CO84">
        <f t="shared" si="114"/>
        <v>-5.8770331991500821E-2</v>
      </c>
      <c r="CP84">
        <f t="shared" si="115"/>
        <v>9.8375501489750099E-3</v>
      </c>
    </row>
    <row r="85" spans="6:94">
      <c r="F85">
        <v>41.7</v>
      </c>
      <c r="G85">
        <v>8.8900000000000003E-3</v>
      </c>
      <c r="H85" s="6">
        <v>5.4844799999999999E-4</v>
      </c>
      <c r="I85" s="6"/>
      <c r="J85" s="6"/>
      <c r="K85" s="6"/>
      <c r="L85" s="6"/>
      <c r="M85" s="6"/>
      <c r="N85" s="5">
        <f t="shared" si="91"/>
        <v>41.75</v>
      </c>
      <c r="O85" s="5">
        <f t="shared" si="92"/>
        <v>3.4969241803278699E-2</v>
      </c>
      <c r="P85" s="5">
        <f t="shared" si="93"/>
        <v>2.1573465386416869E-3</v>
      </c>
      <c r="Q85" s="5"/>
      <c r="R85" s="5">
        <f t="shared" si="119"/>
        <v>41.75</v>
      </c>
      <c r="S85" s="5">
        <f t="shared" si="120"/>
        <v>3.4969241803278699E-2</v>
      </c>
      <c r="T85" s="5">
        <f t="shared" si="121"/>
        <v>2.1573465386416869E-3</v>
      </c>
      <c r="W85">
        <v>41.7</v>
      </c>
      <c r="X85">
        <v>8.3499999999999998E-3</v>
      </c>
      <c r="Y85" s="6">
        <v>5.9142500000000002E-4</v>
      </c>
      <c r="AA85">
        <v>41.7</v>
      </c>
      <c r="AB85">
        <v>8.1499999999999993E-3</v>
      </c>
      <c r="AC85" s="6">
        <v>6.5424000000000005E-4</v>
      </c>
      <c r="AI85" s="6">
        <f t="shared" si="94"/>
        <v>41.7</v>
      </c>
      <c r="AJ85" s="6">
        <f t="shared" si="95"/>
        <v>1.3666121112929623</v>
      </c>
      <c r="AK85" s="6">
        <f t="shared" si="96"/>
        <v>9.6796235679214401E-2</v>
      </c>
      <c r="AM85" s="6">
        <f t="shared" si="97"/>
        <v>41.7</v>
      </c>
      <c r="AN85" s="6">
        <f t="shared" si="98"/>
        <v>1.0611979166666665</v>
      </c>
      <c r="AO85" s="6">
        <f t="shared" si="99"/>
        <v>8.5187499999999999E-2</v>
      </c>
      <c r="AP85" s="6"/>
      <c r="AQ85" s="6">
        <f t="shared" si="100"/>
        <v>41.7</v>
      </c>
      <c r="AR85" s="6">
        <f t="shared" si="101"/>
        <v>1.194501609494053</v>
      </c>
      <c r="AS85" s="6">
        <f t="shared" si="102"/>
        <v>6.3949175536506794E-2</v>
      </c>
      <c r="CJ85">
        <v>41.7</v>
      </c>
      <c r="CK85">
        <v>-2.419E-2</v>
      </c>
      <c r="CL85">
        <v>4.7600000000000003E-3</v>
      </c>
      <c r="CN85">
        <f t="shared" si="113"/>
        <v>41.800000000000004</v>
      </c>
      <c r="CO85">
        <f t="shared" si="114"/>
        <v>-5.1397481231901833E-2</v>
      </c>
      <c r="CP85">
        <f t="shared" si="115"/>
        <v>1.011376645985336E-2</v>
      </c>
    </row>
    <row r="86" spans="6:94">
      <c r="F86">
        <v>48.5</v>
      </c>
      <c r="G86">
        <v>9.3600000000000003E-3</v>
      </c>
      <c r="H86" s="6">
        <v>5.3900900000000002E-4</v>
      </c>
      <c r="I86" s="6"/>
      <c r="J86" s="6"/>
      <c r="K86" s="6"/>
      <c r="L86" s="6"/>
      <c r="M86" s="6"/>
      <c r="N86" s="5">
        <f t="shared" si="91"/>
        <v>48.55</v>
      </c>
      <c r="O86" s="5">
        <f t="shared" si="92"/>
        <v>3.6818009367681509E-2</v>
      </c>
      <c r="P86" s="5">
        <f t="shared" si="93"/>
        <v>2.1202177789812651E-3</v>
      </c>
      <c r="Q86" s="5"/>
      <c r="R86" s="5">
        <f t="shared" si="119"/>
        <v>48.55</v>
      </c>
      <c r="S86" s="5">
        <f t="shared" si="120"/>
        <v>3.6818009367681509E-2</v>
      </c>
      <c r="T86" s="5">
        <f t="shared" si="121"/>
        <v>2.1202177789812651E-3</v>
      </c>
      <c r="W86">
        <v>48.5</v>
      </c>
      <c r="X86">
        <v>7.9799999999999992E-3</v>
      </c>
      <c r="Y86" s="6">
        <v>5.7600000000000001E-4</v>
      </c>
      <c r="AA86">
        <v>48.5</v>
      </c>
      <c r="AB86">
        <v>8.5800000000000008E-3</v>
      </c>
      <c r="AC86" s="6">
        <v>6.2488099999999998E-4</v>
      </c>
      <c r="AI86" s="6">
        <f t="shared" si="94"/>
        <v>48.5</v>
      </c>
      <c r="AJ86" s="6">
        <f t="shared" si="95"/>
        <v>1.3060556464811783</v>
      </c>
      <c r="AK86" s="6">
        <f t="shared" si="96"/>
        <v>9.4271685761047469E-2</v>
      </c>
      <c r="AM86" s="6">
        <f t="shared" si="97"/>
        <v>48.5</v>
      </c>
      <c r="AN86" s="6">
        <f t="shared" si="98"/>
        <v>1.1171875</v>
      </c>
      <c r="AO86" s="6">
        <f t="shared" si="99"/>
        <v>8.1364713541666661E-2</v>
      </c>
      <c r="AP86" s="6"/>
      <c r="AQ86" s="6">
        <f t="shared" si="100"/>
        <v>48.5</v>
      </c>
      <c r="AR86" s="6">
        <f t="shared" si="101"/>
        <v>1.1978167913869757</v>
      </c>
      <c r="AS86" s="6">
        <f t="shared" si="102"/>
        <v>6.1595407897914213E-2</v>
      </c>
      <c r="CJ86">
        <v>48.5</v>
      </c>
      <c r="CK86">
        <v>-2.4320000000000001E-2</v>
      </c>
      <c r="CL86">
        <v>4.8199999999999996E-3</v>
      </c>
      <c r="CN86">
        <f t="shared" si="113"/>
        <v>48.6</v>
      </c>
      <c r="CO86">
        <f t="shared" si="114"/>
        <v>-5.1673697542780193E-2</v>
      </c>
      <c r="CP86">
        <f t="shared" si="115"/>
        <v>1.0241250911027981E-2</v>
      </c>
    </row>
    <row r="87" spans="6:94">
      <c r="F87">
        <v>56.4</v>
      </c>
      <c r="G87">
        <v>7.7299999999999999E-3</v>
      </c>
      <c r="H87" s="6">
        <v>5.4503199999999998E-4</v>
      </c>
      <c r="I87" s="6"/>
      <c r="J87" s="6"/>
      <c r="K87" s="6"/>
      <c r="L87" s="6"/>
      <c r="M87" s="6"/>
      <c r="N87" s="5">
        <f t="shared" si="91"/>
        <v>56.449999999999996</v>
      </c>
      <c r="O87" s="5">
        <f t="shared" si="92"/>
        <v>3.0406326112412185E-2</v>
      </c>
      <c r="P87" s="5">
        <f t="shared" si="93"/>
        <v>2.1439095386416866E-3</v>
      </c>
      <c r="Q87" s="5"/>
      <c r="R87" s="5">
        <f t="shared" si="119"/>
        <v>56.449999999999996</v>
      </c>
      <c r="S87" s="5">
        <f t="shared" si="120"/>
        <v>3.0406326112412185E-2</v>
      </c>
      <c r="T87" s="5">
        <f t="shared" si="121"/>
        <v>2.1439095386416866E-3</v>
      </c>
      <c r="W87">
        <v>56.4</v>
      </c>
      <c r="X87">
        <v>6.6100000000000004E-3</v>
      </c>
      <c r="Y87" s="6">
        <v>5.7784999999999998E-4</v>
      </c>
      <c r="AA87">
        <v>56.4</v>
      </c>
      <c r="AB87">
        <v>7.4099999999999999E-3</v>
      </c>
      <c r="AC87" s="6">
        <v>6.0492599999999999E-4</v>
      </c>
      <c r="AI87" s="6">
        <f t="shared" si="94"/>
        <v>56.4</v>
      </c>
      <c r="AJ87" s="6">
        <f t="shared" si="95"/>
        <v>1.0818330605564648</v>
      </c>
      <c r="AK87" s="6">
        <f t="shared" si="96"/>
        <v>9.4574468085106375E-2</v>
      </c>
      <c r="AM87" s="6">
        <f t="shared" si="97"/>
        <v>56.4</v>
      </c>
      <c r="AN87" s="6">
        <f t="shared" si="98"/>
        <v>0.96484375</v>
      </c>
      <c r="AO87" s="6">
        <f t="shared" si="99"/>
        <v>7.876640624999999E-2</v>
      </c>
      <c r="AP87" s="6"/>
      <c r="AQ87" s="6">
        <f t="shared" si="100"/>
        <v>56.4</v>
      </c>
      <c r="AR87" s="6">
        <f t="shared" si="101"/>
        <v>1.0127574024711936</v>
      </c>
      <c r="AS87" s="6">
        <f t="shared" si="102"/>
        <v>6.0524394845348016E-2</v>
      </c>
      <c r="CJ87">
        <v>56.4</v>
      </c>
      <c r="CK87">
        <v>-2.3980000000000001E-2</v>
      </c>
      <c r="CL87">
        <v>4.6899999999999997E-3</v>
      </c>
      <c r="CN87">
        <f t="shared" si="113"/>
        <v>56.5</v>
      </c>
      <c r="CO87">
        <f t="shared" si="114"/>
        <v>-5.0951285652790661E-2</v>
      </c>
      <c r="CP87">
        <f t="shared" si="115"/>
        <v>9.9650346001496325E-3</v>
      </c>
    </row>
    <row r="88" spans="6:94">
      <c r="F88">
        <v>65.599999999999994</v>
      </c>
      <c r="G88">
        <v>8.2900000000000005E-3</v>
      </c>
      <c r="H88" s="6">
        <v>5.2542699999999997E-4</v>
      </c>
      <c r="I88" s="6"/>
      <c r="J88" s="6"/>
      <c r="K88" s="6"/>
      <c r="L88" s="6"/>
      <c r="M88" s="6"/>
      <c r="N88" s="5">
        <f t="shared" si="91"/>
        <v>65.649999999999991</v>
      </c>
      <c r="O88" s="5">
        <f t="shared" si="92"/>
        <v>3.2609112997658091E-2</v>
      </c>
      <c r="P88" s="5">
        <f t="shared" si="93"/>
        <v>2.066792329918033E-3</v>
      </c>
      <c r="Q88" s="5"/>
      <c r="R88" s="5">
        <f t="shared" si="119"/>
        <v>65.649999999999991</v>
      </c>
      <c r="S88" s="5">
        <f t="shared" si="120"/>
        <v>3.2609112997658091E-2</v>
      </c>
      <c r="T88" s="5">
        <f t="shared" si="121"/>
        <v>2.066792329918033E-3</v>
      </c>
      <c r="W88">
        <v>65.599999999999994</v>
      </c>
      <c r="X88">
        <v>6.6400000000000001E-3</v>
      </c>
      <c r="Y88" s="6">
        <v>6.1385400000000005E-4</v>
      </c>
      <c r="AA88">
        <v>65.599999999999994</v>
      </c>
      <c r="AB88">
        <v>9.4599999999999997E-3</v>
      </c>
      <c r="AC88" s="6">
        <v>6.3332999999999998E-4</v>
      </c>
      <c r="AI88" s="6">
        <f t="shared" si="94"/>
        <v>65.599999999999994</v>
      </c>
      <c r="AJ88" s="6">
        <f t="shared" si="95"/>
        <v>1.0867430441898527</v>
      </c>
      <c r="AK88" s="6">
        <f t="shared" si="96"/>
        <v>0.10046710310965631</v>
      </c>
      <c r="AM88" s="6">
        <f t="shared" si="97"/>
        <v>65.599999999999994</v>
      </c>
      <c r="AN88" s="6">
        <f t="shared" si="98"/>
        <v>1.2317708333333333</v>
      </c>
      <c r="AO88" s="6">
        <f t="shared" si="99"/>
        <v>8.2464843749999989E-2</v>
      </c>
      <c r="AP88" s="6"/>
      <c r="AQ88" s="6">
        <f t="shared" si="100"/>
        <v>65.599999999999994</v>
      </c>
      <c r="AR88" s="6">
        <f t="shared" si="101"/>
        <v>1.1733921732390318</v>
      </c>
      <c r="AS88" s="6">
        <f t="shared" si="102"/>
        <v>6.3741947470124669E-2</v>
      </c>
      <c r="CJ88">
        <v>65.599999999999994</v>
      </c>
      <c r="CK88">
        <v>-2.3699999999999999E-2</v>
      </c>
      <c r="CL88">
        <v>5.0400000000000002E-3</v>
      </c>
      <c r="CN88">
        <f t="shared" si="113"/>
        <v>65.699999999999989</v>
      </c>
      <c r="CO88">
        <f t="shared" si="114"/>
        <v>-5.0356358213975758E-2</v>
      </c>
      <c r="CP88">
        <f t="shared" si="115"/>
        <v>1.0708693898668261E-2</v>
      </c>
    </row>
    <row r="89" spans="6:94">
      <c r="F89">
        <v>76.3</v>
      </c>
      <c r="G89">
        <v>7.3499999999999998E-3</v>
      </c>
      <c r="H89" s="6">
        <v>5.6430499999999997E-4</v>
      </c>
      <c r="I89" s="6"/>
      <c r="J89" s="6"/>
      <c r="K89" s="6"/>
      <c r="L89" s="6"/>
      <c r="M89" s="6"/>
      <c r="N89" s="5">
        <f t="shared" si="91"/>
        <v>76.349999999999994</v>
      </c>
      <c r="O89" s="5">
        <f t="shared" si="92"/>
        <v>2.8911577868852466E-2</v>
      </c>
      <c r="P89" s="5">
        <f t="shared" si="93"/>
        <v>2.2197208094262297E-3</v>
      </c>
      <c r="Q89" s="5"/>
      <c r="R89" s="5">
        <f t="shared" si="119"/>
        <v>76.349999999999994</v>
      </c>
      <c r="S89" s="5">
        <f t="shared" si="120"/>
        <v>2.8911577868852466E-2</v>
      </c>
      <c r="T89" s="5">
        <f t="shared" si="121"/>
        <v>2.2197208094262297E-3</v>
      </c>
      <c r="W89">
        <v>76.3</v>
      </c>
      <c r="X89">
        <v>7.4000000000000003E-3</v>
      </c>
      <c r="Y89" s="6">
        <v>5.9218699999999999E-4</v>
      </c>
      <c r="AA89">
        <v>76.3</v>
      </c>
      <c r="AB89">
        <v>8.0700000000000008E-3</v>
      </c>
      <c r="AC89" s="6">
        <v>6.1684200000000004E-4</v>
      </c>
      <c r="AI89" s="6">
        <f t="shared" si="94"/>
        <v>76.3</v>
      </c>
      <c r="AJ89" s="6">
        <f t="shared" si="95"/>
        <v>1.2111292962356792</v>
      </c>
      <c r="AK89" s="6">
        <f t="shared" si="96"/>
        <v>9.6920949263502448E-2</v>
      </c>
      <c r="AM89" s="6">
        <f t="shared" si="97"/>
        <v>76.3</v>
      </c>
      <c r="AN89" s="6">
        <f t="shared" si="98"/>
        <v>1.05078125</v>
      </c>
      <c r="AO89" s="6">
        <f t="shared" si="99"/>
        <v>8.031796875000001E-2</v>
      </c>
      <c r="AP89" s="6"/>
      <c r="AQ89" s="6">
        <f t="shared" si="100"/>
        <v>76.3</v>
      </c>
      <c r="AR89" s="6">
        <f t="shared" si="101"/>
        <v>1.116065219190449</v>
      </c>
      <c r="AS89" s="6">
        <f t="shared" si="102"/>
        <v>6.1842793422494435E-2</v>
      </c>
      <c r="CJ89">
        <v>76.3</v>
      </c>
      <c r="CK89">
        <v>-1.686E-2</v>
      </c>
      <c r="CL89">
        <v>4.6699999999999997E-3</v>
      </c>
      <c r="CN89">
        <f t="shared" si="113"/>
        <v>76.399999999999991</v>
      </c>
      <c r="CO89">
        <f t="shared" si="114"/>
        <v>-3.5823130780068831E-2</v>
      </c>
      <c r="CP89">
        <f t="shared" si="115"/>
        <v>9.9225397830914244E-3</v>
      </c>
    </row>
    <row r="90" spans="6:94">
      <c r="F90">
        <v>88.7</v>
      </c>
      <c r="G90">
        <v>8.5199999999999998E-3</v>
      </c>
      <c r="H90" s="6">
        <v>5.5846400000000005E-4</v>
      </c>
      <c r="I90" s="6"/>
      <c r="J90" s="6"/>
      <c r="K90" s="6"/>
      <c r="L90" s="6"/>
      <c r="M90" s="6"/>
      <c r="N90" s="5">
        <f t="shared" si="91"/>
        <v>88.75</v>
      </c>
      <c r="O90" s="5">
        <f t="shared" si="92"/>
        <v>3.3513829039812655E-2</v>
      </c>
      <c r="P90" s="5">
        <f t="shared" si="93"/>
        <v>2.1967449555035136E-3</v>
      </c>
      <c r="Q90" s="5"/>
      <c r="R90" s="5">
        <f t="shared" si="119"/>
        <v>88.75</v>
      </c>
      <c r="S90" s="5">
        <f t="shared" si="120"/>
        <v>3.3513829039812655E-2</v>
      </c>
      <c r="T90" s="5">
        <f t="shared" si="121"/>
        <v>2.1967449555035136E-3</v>
      </c>
      <c r="W90">
        <v>88.7</v>
      </c>
      <c r="X90">
        <v>5.64E-3</v>
      </c>
      <c r="Y90" s="6">
        <v>5.5495499999999999E-4</v>
      </c>
      <c r="AA90">
        <v>88.7</v>
      </c>
      <c r="AB90">
        <v>7.9399999999999991E-3</v>
      </c>
      <c r="AC90" s="6">
        <v>8.6403900000000004E-4</v>
      </c>
      <c r="AI90" s="6">
        <f t="shared" si="94"/>
        <v>88.7</v>
      </c>
      <c r="AJ90" s="6">
        <f t="shared" si="95"/>
        <v>0.92307692307692313</v>
      </c>
      <c r="AK90" s="6">
        <f t="shared" si="96"/>
        <v>9.0827332242225861E-2</v>
      </c>
      <c r="AM90" s="6">
        <f t="shared" si="97"/>
        <v>88.7</v>
      </c>
      <c r="AN90" s="6">
        <f t="shared" si="98"/>
        <v>1.0338541666666665</v>
      </c>
      <c r="AO90" s="6">
        <f t="shared" si="99"/>
        <v>0.112505078125</v>
      </c>
      <c r="AP90" s="6"/>
      <c r="AQ90" s="6">
        <f t="shared" si="100"/>
        <v>88.7</v>
      </c>
      <c r="AR90" s="6">
        <f t="shared" si="101"/>
        <v>0.96678805136900059</v>
      </c>
      <c r="AS90" s="6">
        <f t="shared" si="102"/>
        <v>7.0671263620733352E-2</v>
      </c>
      <c r="CJ90">
        <v>88.7</v>
      </c>
      <c r="CK90">
        <v>-1.24E-2</v>
      </c>
      <c r="CL90">
        <v>5.1999999999999998E-3</v>
      </c>
      <c r="CN90">
        <f t="shared" si="113"/>
        <v>88.8</v>
      </c>
      <c r="CO90">
        <f t="shared" si="114"/>
        <v>-2.634678657608858E-2</v>
      </c>
      <c r="CP90">
        <f t="shared" si="115"/>
        <v>1.1048652435133921E-2</v>
      </c>
    </row>
    <row r="91" spans="6:94">
      <c r="F91">
        <v>103</v>
      </c>
      <c r="G91">
        <v>7.9100000000000004E-3</v>
      </c>
      <c r="H91" s="6">
        <v>5.7868299999999998E-4</v>
      </c>
      <c r="I91" s="6"/>
      <c r="J91" s="6"/>
      <c r="K91" s="6"/>
      <c r="L91" s="6"/>
      <c r="M91" s="6"/>
      <c r="N91" s="5">
        <f t="shared" si="91"/>
        <v>103.05</v>
      </c>
      <c r="O91" s="5">
        <f t="shared" si="92"/>
        <v>3.1114364754098373E-2</v>
      </c>
      <c r="P91" s="5">
        <f t="shared" si="93"/>
        <v>2.2762773627049183E-3</v>
      </c>
      <c r="Q91" s="5"/>
      <c r="R91" s="5">
        <f t="shared" si="119"/>
        <v>103.05</v>
      </c>
      <c r="S91" s="5">
        <f t="shared" si="120"/>
        <v>3.1114364754098373E-2</v>
      </c>
      <c r="T91" s="5">
        <f t="shared" si="121"/>
        <v>2.2762773627049183E-3</v>
      </c>
      <c r="W91">
        <v>103</v>
      </c>
      <c r="X91">
        <v>6.9800000000000001E-3</v>
      </c>
      <c r="Y91" s="6">
        <v>5.6969099999999999E-4</v>
      </c>
      <c r="AA91">
        <v>103</v>
      </c>
      <c r="AB91">
        <v>3.1800000000000001E-3</v>
      </c>
      <c r="AC91" s="6">
        <v>7.4324500000000002E-4</v>
      </c>
      <c r="AI91" s="6">
        <f t="shared" si="94"/>
        <v>103</v>
      </c>
      <c r="AJ91" s="6">
        <f t="shared" si="95"/>
        <v>1.1423895253682488</v>
      </c>
      <c r="AK91" s="6">
        <f t="shared" si="96"/>
        <v>9.323911620294599E-2</v>
      </c>
      <c r="AM91" s="6">
        <f t="shared" si="97"/>
        <v>103</v>
      </c>
      <c r="AN91" s="6">
        <f t="shared" si="98"/>
        <v>0.4140625</v>
      </c>
      <c r="AO91" s="6">
        <f t="shared" si="99"/>
        <v>9.6776692708333334E-2</v>
      </c>
      <c r="AP91" s="6"/>
      <c r="AQ91" s="6">
        <f t="shared" si="100"/>
        <v>103</v>
      </c>
      <c r="AR91" s="6">
        <f t="shared" si="101"/>
        <v>0.79178077884061537</v>
      </c>
      <c r="AS91" s="6">
        <f t="shared" si="102"/>
        <v>6.7145813009615404E-2</v>
      </c>
      <c r="CJ91">
        <v>103</v>
      </c>
      <c r="CK91">
        <v>-2.239E-2</v>
      </c>
      <c r="CL91">
        <v>4.9399999999999999E-3</v>
      </c>
      <c r="CN91">
        <f t="shared" si="113"/>
        <v>103.1</v>
      </c>
      <c r="CO91">
        <f t="shared" si="114"/>
        <v>-4.7572947696663176E-2</v>
      </c>
      <c r="CP91">
        <f t="shared" si="115"/>
        <v>1.0496219813377226E-2</v>
      </c>
    </row>
    <row r="92" spans="6:94">
      <c r="F92">
        <v>119.6</v>
      </c>
      <c r="G92">
        <v>8.94E-3</v>
      </c>
      <c r="H92" s="6">
        <v>5.6904000000000004E-4</v>
      </c>
      <c r="I92" s="6"/>
      <c r="J92" s="6"/>
      <c r="K92" s="6"/>
      <c r="L92" s="6"/>
      <c r="M92" s="6"/>
      <c r="N92" s="5">
        <f t="shared" si="91"/>
        <v>119.64999999999999</v>
      </c>
      <c r="O92" s="5">
        <f t="shared" si="92"/>
        <v>3.5165919203747079E-2</v>
      </c>
      <c r="P92" s="5">
        <f t="shared" si="93"/>
        <v>2.2383461592505862E-3</v>
      </c>
      <c r="Q92" s="5"/>
      <c r="R92" s="5">
        <f t="shared" si="119"/>
        <v>119.64999999999999</v>
      </c>
      <c r="S92" s="5">
        <f t="shared" si="120"/>
        <v>3.5165919203747079E-2</v>
      </c>
      <c r="T92" s="5">
        <f t="shared" si="121"/>
        <v>2.2383461592505862E-3</v>
      </c>
      <c r="W92">
        <v>119.6</v>
      </c>
      <c r="X92">
        <v>7.3800000000000003E-3</v>
      </c>
      <c r="Y92" s="6">
        <v>5.4923000000000005E-4</v>
      </c>
      <c r="AA92">
        <v>119.6</v>
      </c>
      <c r="AB92">
        <v>4.0099999999999997E-3</v>
      </c>
      <c r="AC92" s="6">
        <v>6.8781799999999998E-4</v>
      </c>
      <c r="AI92" s="6">
        <f t="shared" si="94"/>
        <v>119.6</v>
      </c>
      <c r="AJ92" s="6">
        <f t="shared" si="95"/>
        <v>1.2078559738134207</v>
      </c>
      <c r="AK92" s="6">
        <f t="shared" si="96"/>
        <v>8.9890343698854347E-2</v>
      </c>
      <c r="AM92" s="6">
        <f t="shared" si="97"/>
        <v>119.6</v>
      </c>
      <c r="AN92" s="6">
        <f t="shared" si="98"/>
        <v>0.52213541666666663</v>
      </c>
      <c r="AO92" s="6">
        <f t="shared" si="99"/>
        <v>8.9559635416666658E-2</v>
      </c>
      <c r="AP92" s="6"/>
      <c r="AQ92" s="6">
        <f t="shared" si="100"/>
        <v>119.6</v>
      </c>
      <c r="AR92" s="6">
        <f t="shared" si="101"/>
        <v>0.86373198543941154</v>
      </c>
      <c r="AS92" s="6">
        <f t="shared" si="102"/>
        <v>6.3444825342717046E-2</v>
      </c>
      <c r="CJ92">
        <v>119.6</v>
      </c>
      <c r="CK92">
        <v>-1.115E-2</v>
      </c>
      <c r="CL92">
        <v>5.0400000000000002E-3</v>
      </c>
      <c r="CN92">
        <f t="shared" si="113"/>
        <v>119.69999999999999</v>
      </c>
      <c r="CO92">
        <f t="shared" si="114"/>
        <v>-2.3690860509950621E-2</v>
      </c>
      <c r="CP92">
        <f t="shared" si="115"/>
        <v>1.0708693898668261E-2</v>
      </c>
    </row>
    <row r="93" spans="6:94">
      <c r="F93">
        <v>138.80000000000001</v>
      </c>
      <c r="G93">
        <v>6.1399999999999996E-3</v>
      </c>
      <c r="H93" s="6">
        <v>5.5695500000000004E-4</v>
      </c>
      <c r="I93" s="6"/>
      <c r="J93" s="6"/>
      <c r="K93" s="6"/>
      <c r="L93" s="6"/>
      <c r="M93" s="6"/>
      <c r="N93" s="5">
        <f t="shared" si="91"/>
        <v>138.85000000000002</v>
      </c>
      <c r="O93" s="5">
        <f t="shared" si="92"/>
        <v>2.4151984777517569E-2</v>
      </c>
      <c r="P93" s="5">
        <f t="shared" si="93"/>
        <v>2.1908092315573776E-3</v>
      </c>
      <c r="Q93" s="5"/>
      <c r="R93" s="5">
        <f t="shared" si="119"/>
        <v>138.85000000000002</v>
      </c>
      <c r="S93" s="5">
        <f t="shared" si="120"/>
        <v>2.4151984777517569E-2</v>
      </c>
      <c r="T93" s="5">
        <f t="shared" si="121"/>
        <v>2.1908092315573776E-3</v>
      </c>
      <c r="W93">
        <v>138.80000000000001</v>
      </c>
      <c r="X93">
        <v>6.0200000000000002E-3</v>
      </c>
      <c r="Y93" s="6">
        <v>5.7536299999999996E-4</v>
      </c>
      <c r="AA93">
        <v>138.80000000000001</v>
      </c>
      <c r="AB93">
        <v>4.1799999999999997E-3</v>
      </c>
      <c r="AC93" s="6">
        <v>6.7298200000000003E-4</v>
      </c>
      <c r="AI93" s="6">
        <f t="shared" si="94"/>
        <v>138.80000000000001</v>
      </c>
      <c r="AJ93" s="6">
        <f t="shared" si="95"/>
        <v>0.9852700490998364</v>
      </c>
      <c r="AK93" s="6">
        <f t="shared" si="96"/>
        <v>9.4167430441898514E-2</v>
      </c>
      <c r="AM93" s="6">
        <f t="shared" si="97"/>
        <v>138.80000000000001</v>
      </c>
      <c r="AN93" s="6">
        <f t="shared" si="98"/>
        <v>0.54427083333333326</v>
      </c>
      <c r="AO93" s="6">
        <f t="shared" si="99"/>
        <v>8.762786458333334E-2</v>
      </c>
      <c r="AP93" s="6"/>
      <c r="AQ93" s="6">
        <f t="shared" si="100"/>
        <v>138.80000000000001</v>
      </c>
      <c r="AR93" s="6">
        <f t="shared" si="101"/>
        <v>0.74892725655455128</v>
      </c>
      <c r="AS93" s="6">
        <f t="shared" si="102"/>
        <v>6.4149681018231555E-2</v>
      </c>
      <c r="CJ93">
        <v>138.80000000000001</v>
      </c>
      <c r="CK93">
        <v>-2.2669999999999999E-2</v>
      </c>
      <c r="CL93">
        <v>4.9100000000000003E-3</v>
      </c>
      <c r="CN93">
        <f t="shared" si="113"/>
        <v>138.9</v>
      </c>
      <c r="CO93">
        <f t="shared" si="114"/>
        <v>-4.8167875135478072E-2</v>
      </c>
      <c r="CP93">
        <f t="shared" si="115"/>
        <v>1.0432477587789915E-2</v>
      </c>
    </row>
    <row r="94" spans="6:94">
      <c r="F94">
        <v>161.1</v>
      </c>
      <c r="G94">
        <v>6.3600000000000002E-3</v>
      </c>
      <c r="H94" s="6">
        <v>5.5908599999999998E-4</v>
      </c>
      <c r="I94" s="6"/>
      <c r="J94" s="6"/>
      <c r="K94" s="6"/>
      <c r="L94" s="6"/>
      <c r="M94" s="6"/>
      <c r="N94" s="5">
        <f t="shared" si="91"/>
        <v>161.15</v>
      </c>
      <c r="O94" s="5">
        <f t="shared" si="92"/>
        <v>2.5017365339578462E-2</v>
      </c>
      <c r="P94" s="5">
        <f t="shared" si="93"/>
        <v>2.1991916223653399E-3</v>
      </c>
      <c r="Q94" s="5"/>
      <c r="R94" s="5">
        <f t="shared" si="119"/>
        <v>161.15</v>
      </c>
      <c r="S94" s="5">
        <f t="shared" si="120"/>
        <v>2.5017365339578462E-2</v>
      </c>
      <c r="T94" s="5">
        <f t="shared" si="121"/>
        <v>2.1991916223653399E-3</v>
      </c>
      <c r="W94">
        <v>161.1</v>
      </c>
      <c r="X94">
        <v>5.4799999999999996E-3</v>
      </c>
      <c r="Y94" s="6">
        <v>6.1901399999999998E-4</v>
      </c>
      <c r="AA94">
        <v>161.1</v>
      </c>
      <c r="AB94">
        <v>6.2599999999999999E-3</v>
      </c>
      <c r="AC94" s="6">
        <v>6.5672799999999998E-4</v>
      </c>
      <c r="AI94" s="6">
        <f t="shared" si="94"/>
        <v>161.1</v>
      </c>
      <c r="AJ94" s="6">
        <f t="shared" si="95"/>
        <v>0.89689034369885423</v>
      </c>
      <c r="AK94" s="6">
        <f t="shared" si="96"/>
        <v>0.10131162029459902</v>
      </c>
      <c r="AM94" s="6">
        <f t="shared" si="97"/>
        <v>161.1</v>
      </c>
      <c r="AN94" s="6">
        <f t="shared" si="98"/>
        <v>0.81510416666666663</v>
      </c>
      <c r="AO94" s="6">
        <f t="shared" si="99"/>
        <v>8.5511458333333332E-2</v>
      </c>
      <c r="AP94" s="6"/>
      <c r="AQ94" s="6">
        <f t="shared" si="100"/>
        <v>161.1</v>
      </c>
      <c r="AR94" s="6">
        <f t="shared" si="101"/>
        <v>0.84912948651798459</v>
      </c>
      <c r="AS94" s="6">
        <f t="shared" si="102"/>
        <v>6.5346211678143806E-2</v>
      </c>
      <c r="CJ94">
        <v>161.1</v>
      </c>
      <c r="CK94">
        <v>-1.8100000000000002E-2</v>
      </c>
      <c r="CL94">
        <v>4.9399999999999999E-3</v>
      </c>
      <c r="CN94">
        <f t="shared" si="113"/>
        <v>161.19999999999999</v>
      </c>
      <c r="CO94">
        <f t="shared" si="114"/>
        <v>-3.8457809437677688E-2</v>
      </c>
      <c r="CP94">
        <f t="shared" si="115"/>
        <v>1.0496219813377226E-2</v>
      </c>
    </row>
    <row r="95" spans="6:94">
      <c r="F95">
        <v>186.8</v>
      </c>
      <c r="G95">
        <v>8.1700000000000002E-3</v>
      </c>
      <c r="H95" s="6">
        <v>5.5856999999999999E-4</v>
      </c>
      <c r="I95" s="6"/>
      <c r="J95" s="6"/>
      <c r="K95" s="6"/>
      <c r="L95" s="6"/>
      <c r="M95" s="6"/>
      <c r="N95" s="5">
        <f t="shared" si="91"/>
        <v>186.85000000000002</v>
      </c>
      <c r="O95" s="5">
        <f t="shared" si="92"/>
        <v>3.2137087236533968E-2</v>
      </c>
      <c r="P95" s="5">
        <f t="shared" si="93"/>
        <v>2.1971619115925063E-3</v>
      </c>
      <c r="Q95" s="5"/>
      <c r="R95" s="5">
        <f t="shared" si="119"/>
        <v>186.85000000000002</v>
      </c>
      <c r="S95" s="5">
        <f t="shared" si="120"/>
        <v>3.2137087236533968E-2</v>
      </c>
      <c r="T95" s="5">
        <f t="shared" si="121"/>
        <v>2.1971619115925063E-3</v>
      </c>
      <c r="W95">
        <v>186.8</v>
      </c>
      <c r="X95">
        <v>5.4000000000000003E-3</v>
      </c>
      <c r="Y95" s="6">
        <v>5.6437499999999999E-4</v>
      </c>
      <c r="AA95">
        <v>186.8</v>
      </c>
      <c r="AB95">
        <v>4.81E-3</v>
      </c>
      <c r="AC95" s="6">
        <v>6.7998899999999998E-4</v>
      </c>
      <c r="AI95" s="6">
        <f t="shared" si="94"/>
        <v>186.8</v>
      </c>
      <c r="AJ95" s="6">
        <f t="shared" si="95"/>
        <v>0.88379705400982</v>
      </c>
      <c r="AK95" s="6">
        <f t="shared" si="96"/>
        <v>9.2369067103109659E-2</v>
      </c>
      <c r="AM95" s="6">
        <f t="shared" si="97"/>
        <v>186.8</v>
      </c>
      <c r="AN95" s="6">
        <f t="shared" si="98"/>
        <v>0.62630208333333337</v>
      </c>
      <c r="AO95" s="6">
        <f t="shared" si="99"/>
        <v>8.8540234374999999E-2</v>
      </c>
      <c r="AP95" s="6"/>
      <c r="AQ95" s="6">
        <f t="shared" si="100"/>
        <v>186.8</v>
      </c>
      <c r="AR95" s="6">
        <f t="shared" si="101"/>
        <v>0.74960228794381611</v>
      </c>
      <c r="AS95" s="6">
        <f t="shared" si="102"/>
        <v>6.3918132927941837E-2</v>
      </c>
      <c r="CJ95">
        <v>186.8</v>
      </c>
      <c r="CK95">
        <v>-1.5049999999999999E-2</v>
      </c>
      <c r="CL95">
        <v>5.0400000000000002E-3</v>
      </c>
      <c r="CN95">
        <f t="shared" si="113"/>
        <v>186.9</v>
      </c>
      <c r="CO95">
        <f t="shared" si="114"/>
        <v>-3.1977349836301058E-2</v>
      </c>
      <c r="CP95">
        <f t="shared" si="115"/>
        <v>1.0708693898668261E-2</v>
      </c>
    </row>
    <row r="96" spans="6:94">
      <c r="F96">
        <v>216.5</v>
      </c>
      <c r="G96">
        <v>9.0799999999999995E-3</v>
      </c>
      <c r="H96" s="6">
        <v>5.6225600000000002E-4</v>
      </c>
      <c r="I96" s="6"/>
      <c r="J96" s="6"/>
      <c r="K96" s="6"/>
      <c r="L96" s="6"/>
      <c r="M96" s="6"/>
      <c r="N96" s="5">
        <f t="shared" si="91"/>
        <v>216.55</v>
      </c>
      <c r="O96" s="5">
        <f t="shared" si="92"/>
        <v>3.5716615925058558E-2</v>
      </c>
      <c r="P96" s="5">
        <f t="shared" si="93"/>
        <v>2.2116609695550355E-3</v>
      </c>
      <c r="Q96" s="5"/>
      <c r="R96" s="5">
        <f t="shared" si="119"/>
        <v>216.55</v>
      </c>
      <c r="S96" s="5">
        <f t="shared" si="120"/>
        <v>3.5716615925058558E-2</v>
      </c>
      <c r="T96" s="5">
        <f t="shared" si="121"/>
        <v>2.2116609695550355E-3</v>
      </c>
      <c r="W96">
        <v>216.5</v>
      </c>
      <c r="X96">
        <v>5.7000000000000002E-3</v>
      </c>
      <c r="Y96" s="6">
        <v>5.7163400000000001E-4</v>
      </c>
      <c r="AA96">
        <v>216.5</v>
      </c>
      <c r="AB96">
        <v>7.2100000000000003E-3</v>
      </c>
      <c r="AC96" s="6">
        <v>6.3932599999999996E-4</v>
      </c>
      <c r="AI96" s="6">
        <f t="shared" si="94"/>
        <v>216.5</v>
      </c>
      <c r="AJ96" s="6">
        <f t="shared" si="95"/>
        <v>0.93289689034369894</v>
      </c>
      <c r="AK96" s="6">
        <f t="shared" si="96"/>
        <v>9.3557119476268408E-2</v>
      </c>
      <c r="AM96" s="6">
        <f t="shared" si="97"/>
        <v>216.5</v>
      </c>
      <c r="AN96" s="6">
        <f t="shared" si="98"/>
        <v>0.93880208333333337</v>
      </c>
      <c r="AO96" s="6">
        <f t="shared" si="99"/>
        <v>8.3245572916666663E-2</v>
      </c>
      <c r="AP96" s="6"/>
      <c r="AQ96" s="6">
        <f t="shared" si="100"/>
        <v>216.5</v>
      </c>
      <c r="AR96" s="6">
        <f t="shared" si="101"/>
        <v>0.93619272398632369</v>
      </c>
      <c r="AS96" s="6">
        <f t="shared" si="102"/>
        <v>6.2190885437922908E-2</v>
      </c>
      <c r="CJ96">
        <v>216.5</v>
      </c>
      <c r="CK96">
        <v>-1.9519999999999999E-2</v>
      </c>
      <c r="CL96">
        <v>4.9699999999999996E-3</v>
      </c>
      <c r="CN96">
        <f t="shared" si="113"/>
        <v>216.6</v>
      </c>
      <c r="CO96">
        <f t="shared" si="114"/>
        <v>-4.1474941448810407E-2</v>
      </c>
      <c r="CP96">
        <f t="shared" si="115"/>
        <v>1.0559962038964536E-2</v>
      </c>
    </row>
    <row r="97" spans="6:94">
      <c r="F97">
        <v>250.9</v>
      </c>
      <c r="G97">
        <v>7.9299999999999995E-3</v>
      </c>
      <c r="H97" s="6">
        <v>5.6398400000000001E-4</v>
      </c>
      <c r="I97" s="6"/>
      <c r="J97" s="6"/>
      <c r="K97" s="6"/>
      <c r="L97" s="6"/>
      <c r="M97" s="6"/>
      <c r="N97" s="5">
        <f t="shared" si="91"/>
        <v>250.95000000000002</v>
      </c>
      <c r="O97" s="5">
        <f t="shared" si="92"/>
        <v>3.1193035714285718E-2</v>
      </c>
      <c r="P97" s="5">
        <f t="shared" si="93"/>
        <v>2.2184581405152231E-3</v>
      </c>
      <c r="Q97" s="5"/>
      <c r="R97" s="5">
        <f t="shared" si="119"/>
        <v>250.95000000000002</v>
      </c>
      <c r="S97" s="5">
        <f t="shared" si="120"/>
        <v>3.1193035714285718E-2</v>
      </c>
      <c r="T97" s="5">
        <f t="shared" si="121"/>
        <v>2.2184581405152231E-3</v>
      </c>
      <c r="W97">
        <v>250.9</v>
      </c>
      <c r="X97">
        <v>4.5300000000000002E-3</v>
      </c>
      <c r="Y97" s="6">
        <v>7.1418499999999999E-4</v>
      </c>
      <c r="AA97">
        <v>250.9</v>
      </c>
      <c r="AB97">
        <v>8.0499999999999999E-3</v>
      </c>
      <c r="AC97" s="6">
        <v>6.6286299999999997E-4</v>
      </c>
      <c r="AI97" s="6">
        <f t="shared" si="94"/>
        <v>250.9</v>
      </c>
      <c r="AJ97" s="6">
        <f t="shared" si="95"/>
        <v>0.74140752864157122</v>
      </c>
      <c r="AK97" s="6">
        <f t="shared" si="96"/>
        <v>0.11688788870703765</v>
      </c>
      <c r="AM97" s="6">
        <f t="shared" si="97"/>
        <v>250.9</v>
      </c>
      <c r="AN97" s="6">
        <f t="shared" si="98"/>
        <v>1.0481770833333333</v>
      </c>
      <c r="AO97" s="6">
        <f t="shared" si="99"/>
        <v>8.631028645833333E-2</v>
      </c>
      <c r="AP97" s="6"/>
      <c r="AQ97" s="6">
        <f t="shared" si="100"/>
        <v>250.9</v>
      </c>
      <c r="AR97" s="6">
        <f t="shared" si="101"/>
        <v>0.93993329736237718</v>
      </c>
      <c r="AS97" s="6">
        <f t="shared" si="102"/>
        <v>6.9432831004018328E-2</v>
      </c>
      <c r="CJ97">
        <v>250.9</v>
      </c>
      <c r="CK97">
        <v>-1.068E-2</v>
      </c>
      <c r="CL97">
        <v>4.8199999999999996E-3</v>
      </c>
      <c r="CN97">
        <f t="shared" si="113"/>
        <v>251</v>
      </c>
      <c r="CO97">
        <f t="shared" si="114"/>
        <v>-2.2692232309082745E-2</v>
      </c>
      <c r="CP97">
        <f t="shared" si="115"/>
        <v>1.0241250911027981E-2</v>
      </c>
    </row>
    <row r="98" spans="6:94">
      <c r="F98">
        <v>290.5</v>
      </c>
      <c r="G98">
        <v>9.2599999999999991E-3</v>
      </c>
      <c r="H98" s="6">
        <v>5.4323200000000005E-4</v>
      </c>
      <c r="I98" s="6"/>
      <c r="J98" s="6"/>
      <c r="K98" s="6"/>
      <c r="L98" s="6"/>
      <c r="M98" s="6"/>
      <c r="N98" s="5">
        <f t="shared" si="91"/>
        <v>290.55</v>
      </c>
      <c r="O98" s="5">
        <f t="shared" si="92"/>
        <v>3.6424654566744735E-2</v>
      </c>
      <c r="P98" s="5">
        <f t="shared" si="93"/>
        <v>2.136829152224825E-3</v>
      </c>
      <c r="Q98" s="5"/>
      <c r="R98" s="5">
        <f t="shared" si="119"/>
        <v>290.55</v>
      </c>
      <c r="S98" s="5">
        <f t="shared" si="120"/>
        <v>3.6424654566744735E-2</v>
      </c>
      <c r="T98" s="5">
        <f t="shared" si="121"/>
        <v>2.136829152224825E-3</v>
      </c>
      <c r="W98">
        <v>290.5</v>
      </c>
      <c r="X98">
        <v>4.5799999999999999E-3</v>
      </c>
      <c r="Y98" s="6">
        <v>6.0787999999999999E-4</v>
      </c>
      <c r="AA98">
        <v>290.5</v>
      </c>
      <c r="AB98">
        <v>7.2500000000000004E-3</v>
      </c>
      <c r="AC98" s="6">
        <v>6.4297599999999996E-4</v>
      </c>
      <c r="AI98" s="6">
        <f t="shared" si="94"/>
        <v>290.5</v>
      </c>
      <c r="AJ98" s="6">
        <f t="shared" si="95"/>
        <v>0.74959083469721766</v>
      </c>
      <c r="AK98" s="6">
        <f t="shared" si="96"/>
        <v>9.948936170212766E-2</v>
      </c>
      <c r="AM98" s="6">
        <f t="shared" si="97"/>
        <v>290.5</v>
      </c>
      <c r="AN98" s="6">
        <f t="shared" si="98"/>
        <v>0.94401041666666674</v>
      </c>
      <c r="AO98" s="6">
        <f t="shared" si="99"/>
        <v>8.3720833333333328E-2</v>
      </c>
      <c r="AP98" s="6"/>
      <c r="AQ98" s="6">
        <f t="shared" si="100"/>
        <v>290.5</v>
      </c>
      <c r="AR98" s="6">
        <f t="shared" si="101"/>
        <v>0.86341087947274742</v>
      </c>
      <c r="AS98" s="6">
        <f t="shared" si="102"/>
        <v>6.40579322930976E-2</v>
      </c>
      <c r="CJ98">
        <v>290.5</v>
      </c>
      <c r="CK98">
        <v>-1.966E-2</v>
      </c>
      <c r="CL98">
        <v>4.7800000000000004E-3</v>
      </c>
      <c r="CN98">
        <f t="shared" si="113"/>
        <v>290.60000000000002</v>
      </c>
      <c r="CO98">
        <f t="shared" si="114"/>
        <v>-4.1772405168217869E-2</v>
      </c>
      <c r="CP98">
        <f t="shared" si="115"/>
        <v>1.0156261276911568E-2</v>
      </c>
    </row>
    <row r="99" spans="6:94">
      <c r="F99">
        <v>336.2</v>
      </c>
      <c r="G99">
        <v>9.2700000000000005E-3</v>
      </c>
      <c r="H99" s="6">
        <v>5.3308000000000001E-4</v>
      </c>
      <c r="I99" s="6"/>
      <c r="J99" s="6"/>
      <c r="K99" s="6"/>
      <c r="L99" s="6"/>
      <c r="M99" s="6"/>
      <c r="N99" s="5">
        <f t="shared" si="91"/>
        <v>336.25</v>
      </c>
      <c r="O99" s="5">
        <f t="shared" si="92"/>
        <v>3.6463990046838417E-2</v>
      </c>
      <c r="P99" s="5">
        <f t="shared" si="93"/>
        <v>2.0968957728337242E-3</v>
      </c>
      <c r="Q99" s="5"/>
      <c r="R99" s="5">
        <f t="shared" si="119"/>
        <v>336.25</v>
      </c>
      <c r="S99" s="5">
        <f t="shared" si="120"/>
        <v>3.6463990046838417E-2</v>
      </c>
      <c r="T99" s="5">
        <f t="shared" si="121"/>
        <v>2.0968957728337242E-3</v>
      </c>
      <c r="W99">
        <v>336.2</v>
      </c>
      <c r="X99">
        <v>5.9800000000000001E-3</v>
      </c>
      <c r="Y99" s="6">
        <v>6.2351599999999996E-4</v>
      </c>
      <c r="AA99">
        <v>336.2</v>
      </c>
      <c r="AB99">
        <v>4.2399999999999998E-3</v>
      </c>
      <c r="AC99" s="6">
        <v>6.5913099999999997E-4</v>
      </c>
      <c r="AI99" s="6">
        <f t="shared" si="94"/>
        <v>336.2</v>
      </c>
      <c r="AJ99" s="6">
        <f t="shared" si="95"/>
        <v>0.97872340425531912</v>
      </c>
      <c r="AK99" s="6">
        <f t="shared" si="96"/>
        <v>0.10204844517184943</v>
      </c>
      <c r="AM99" s="6">
        <f t="shared" si="97"/>
        <v>336.2</v>
      </c>
      <c r="AN99" s="6">
        <f t="shared" si="98"/>
        <v>0.55208333333333326</v>
      </c>
      <c r="AO99" s="6">
        <f t="shared" si="99"/>
        <v>8.5824348958333324E-2</v>
      </c>
      <c r="AP99" s="6"/>
      <c r="AQ99" s="6">
        <f t="shared" si="100"/>
        <v>336.2</v>
      </c>
      <c r="AR99" s="6">
        <f t="shared" si="101"/>
        <v>0.72883281580338632</v>
      </c>
      <c r="AS99" s="6">
        <f t="shared" si="102"/>
        <v>6.5683251907630927E-2</v>
      </c>
      <c r="CJ99">
        <v>336.2</v>
      </c>
      <c r="CK99">
        <v>-1.8540000000000001E-2</v>
      </c>
      <c r="CL99">
        <v>4.7400000000000003E-3</v>
      </c>
      <c r="CN99">
        <f t="shared" si="113"/>
        <v>336.3</v>
      </c>
      <c r="CO99">
        <f t="shared" si="114"/>
        <v>-3.9392695412958256E-2</v>
      </c>
      <c r="CP99">
        <f t="shared" si="115"/>
        <v>1.0071271642795154E-2</v>
      </c>
    </row>
    <row r="100" spans="6:94">
      <c r="F100">
        <v>388.9</v>
      </c>
      <c r="G100">
        <v>9.4999999999999998E-3</v>
      </c>
      <c r="H100" s="6">
        <v>5.1678800000000001E-4</v>
      </c>
      <c r="I100" s="6"/>
      <c r="J100" s="6"/>
      <c r="K100" s="6"/>
      <c r="L100" s="6"/>
      <c r="M100" s="6"/>
      <c r="N100" s="5">
        <f t="shared" si="91"/>
        <v>388.95</v>
      </c>
      <c r="O100" s="5">
        <f t="shared" si="92"/>
        <v>3.7368706088992981E-2</v>
      </c>
      <c r="P100" s="5">
        <f t="shared" si="93"/>
        <v>2.032810408665106E-3</v>
      </c>
      <c r="Q100" s="5"/>
      <c r="R100" s="5">
        <f t="shared" si="119"/>
        <v>388.95</v>
      </c>
      <c r="S100" s="5">
        <f t="shared" si="120"/>
        <v>3.7368706088992981E-2</v>
      </c>
      <c r="T100" s="5">
        <f t="shared" si="121"/>
        <v>2.032810408665106E-3</v>
      </c>
      <c r="W100">
        <v>388.9</v>
      </c>
      <c r="X100">
        <v>5.7200000000000003E-3</v>
      </c>
      <c r="Y100" s="6">
        <v>6.3661800000000004E-4</v>
      </c>
      <c r="AA100">
        <v>388.9</v>
      </c>
      <c r="AB100">
        <v>5.4599999999999996E-3</v>
      </c>
      <c r="AC100" s="6">
        <v>6.9643500000000002E-4</v>
      </c>
      <c r="AI100" s="6">
        <f t="shared" si="94"/>
        <v>388.9</v>
      </c>
      <c r="AJ100" s="6">
        <f t="shared" si="95"/>
        <v>0.93617021276595747</v>
      </c>
      <c r="AK100" s="6">
        <f t="shared" si="96"/>
        <v>0.10419279869067104</v>
      </c>
      <c r="AM100" s="6">
        <f t="shared" si="97"/>
        <v>388.9</v>
      </c>
      <c r="AN100" s="6">
        <f t="shared" si="98"/>
        <v>0.71093749999999989</v>
      </c>
      <c r="AO100" s="6">
        <f t="shared" si="99"/>
        <v>9.0681640625000004E-2</v>
      </c>
      <c r="AP100" s="6"/>
      <c r="AQ100" s="6">
        <f t="shared" si="100"/>
        <v>388.9</v>
      </c>
      <c r="AR100" s="6">
        <f t="shared" si="101"/>
        <v>0.80801258637605933</v>
      </c>
      <c r="AS100" s="6">
        <f t="shared" si="102"/>
        <v>6.8403112354069207E-2</v>
      </c>
      <c r="CJ100">
        <v>388.9</v>
      </c>
      <c r="CK100">
        <v>-2.682E-2</v>
      </c>
      <c r="CL100">
        <v>4.8500000000000001E-3</v>
      </c>
      <c r="CN100">
        <f t="shared" si="113"/>
        <v>389</v>
      </c>
      <c r="CO100">
        <f t="shared" si="114"/>
        <v>-5.6985549675056105E-2</v>
      </c>
      <c r="CP100">
        <f t="shared" si="115"/>
        <v>1.0304993136615292E-2</v>
      </c>
    </row>
    <row r="101" spans="6:94">
      <c r="F101">
        <v>449.7</v>
      </c>
      <c r="G101">
        <v>9.6900000000000007E-3</v>
      </c>
      <c r="H101" s="6">
        <v>5.4485899999999997E-4</v>
      </c>
      <c r="I101" s="6"/>
      <c r="J101" s="6"/>
      <c r="K101" s="6"/>
      <c r="L101" s="6"/>
      <c r="M101" s="6"/>
      <c r="N101" s="5">
        <f t="shared" si="91"/>
        <v>449.75</v>
      </c>
      <c r="O101" s="5">
        <f t="shared" si="92"/>
        <v>3.8116080210772847E-2</v>
      </c>
      <c r="P101" s="5">
        <f t="shared" si="93"/>
        <v>2.1432290348360663E-3</v>
      </c>
      <c r="Q101" s="5"/>
      <c r="R101" s="5">
        <f t="shared" si="119"/>
        <v>449.75</v>
      </c>
      <c r="S101" s="5">
        <f t="shared" si="120"/>
        <v>3.8116080210772847E-2</v>
      </c>
      <c r="T101" s="5">
        <f t="shared" si="121"/>
        <v>2.1432290348360663E-3</v>
      </c>
      <c r="W101">
        <v>449.7</v>
      </c>
      <c r="X101">
        <v>4.6800000000000001E-3</v>
      </c>
      <c r="Y101" s="6">
        <v>6.2441899999999997E-4</v>
      </c>
      <c r="AA101">
        <v>449.7</v>
      </c>
      <c r="AB101">
        <v>3.5300000000000002E-3</v>
      </c>
      <c r="AC101" s="6">
        <v>6.8813499999999998E-4</v>
      </c>
      <c r="AI101" s="6">
        <f t="shared" si="94"/>
        <v>449.7</v>
      </c>
      <c r="AJ101" s="6">
        <f t="shared" si="95"/>
        <v>0.76595744680851063</v>
      </c>
      <c r="AK101" s="6">
        <f t="shared" si="96"/>
        <v>0.1021962356792144</v>
      </c>
      <c r="AM101" s="6">
        <f t="shared" si="97"/>
        <v>449.7</v>
      </c>
      <c r="AN101" s="6">
        <f t="shared" si="98"/>
        <v>0.45963541666666669</v>
      </c>
      <c r="AO101" s="6">
        <f t="shared" si="99"/>
        <v>8.9600911458333335E-2</v>
      </c>
      <c r="AP101" s="6"/>
      <c r="AQ101" s="6">
        <f t="shared" si="100"/>
        <v>449.7</v>
      </c>
      <c r="AR101" s="6">
        <f t="shared" si="101"/>
        <v>0.59276663468050927</v>
      </c>
      <c r="AS101" s="6">
        <f t="shared" si="102"/>
        <v>6.7372976716909436E-2</v>
      </c>
      <c r="CJ101">
        <v>449.7</v>
      </c>
      <c r="CK101">
        <v>-1.9109999999999999E-2</v>
      </c>
      <c r="CL101">
        <v>4.6699999999999997E-3</v>
      </c>
      <c r="CN101">
        <f t="shared" si="113"/>
        <v>449.8</v>
      </c>
      <c r="CO101">
        <f t="shared" si="114"/>
        <v>-4.0603797699117157E-2</v>
      </c>
      <c r="CP101">
        <f t="shared" si="115"/>
        <v>9.9225397830914244E-3</v>
      </c>
    </row>
    <row r="102" spans="6:94">
      <c r="F102">
        <v>519.70000000000005</v>
      </c>
      <c r="G102">
        <v>8.6700000000000006E-3</v>
      </c>
      <c r="H102" s="6">
        <v>5.4184000000000003E-4</v>
      </c>
      <c r="I102" s="6"/>
      <c r="J102" s="6"/>
      <c r="K102" s="6"/>
      <c r="L102" s="6"/>
      <c r="M102" s="6"/>
      <c r="N102" s="5">
        <f t="shared" si="91"/>
        <v>519.75</v>
      </c>
      <c r="O102" s="5">
        <f t="shared" si="92"/>
        <v>3.4103861241217809E-2</v>
      </c>
      <c r="P102" s="5">
        <f t="shared" si="93"/>
        <v>2.1313536533957853E-3</v>
      </c>
      <c r="Q102" s="5"/>
      <c r="R102" s="5">
        <f t="shared" si="119"/>
        <v>519.75</v>
      </c>
      <c r="S102" s="5">
        <f t="shared" si="120"/>
        <v>3.4103861241217809E-2</v>
      </c>
      <c r="T102" s="5">
        <f t="shared" si="121"/>
        <v>2.1313536533957853E-3</v>
      </c>
      <c r="W102">
        <v>519.70000000000005</v>
      </c>
      <c r="X102">
        <v>4.7600000000000003E-3</v>
      </c>
      <c r="Y102" s="6">
        <v>6.2280699999999996E-4</v>
      </c>
      <c r="AA102">
        <v>519.70000000000005</v>
      </c>
      <c r="AB102">
        <v>4.9199999999999999E-3</v>
      </c>
      <c r="AC102" s="6">
        <v>6.5821300000000005E-4</v>
      </c>
      <c r="AI102" s="6">
        <f t="shared" si="94"/>
        <v>519.70000000000005</v>
      </c>
      <c r="AJ102" s="6">
        <f t="shared" si="95"/>
        <v>0.77905073649754508</v>
      </c>
      <c r="AK102" s="6">
        <f t="shared" si="96"/>
        <v>0.10193240589198035</v>
      </c>
      <c r="AM102" s="6">
        <f t="shared" si="97"/>
        <v>519.70000000000005</v>
      </c>
      <c r="AN102" s="6">
        <f t="shared" si="98"/>
        <v>0.640625</v>
      </c>
      <c r="AO102" s="6">
        <f t="shared" si="99"/>
        <v>8.5704817708333339E-2</v>
      </c>
      <c r="AP102" s="6"/>
      <c r="AQ102" s="6">
        <f t="shared" si="100"/>
        <v>519.70000000000005</v>
      </c>
      <c r="AR102" s="6">
        <f t="shared" si="101"/>
        <v>0.69795515481028492</v>
      </c>
      <c r="AS102" s="6">
        <f t="shared" si="102"/>
        <v>6.5598726869135732E-2</v>
      </c>
      <c r="CJ102">
        <v>519.70000000000005</v>
      </c>
      <c r="CK102">
        <v>-1.489E-2</v>
      </c>
      <c r="CL102">
        <v>4.4999999999999997E-3</v>
      </c>
      <c r="CN102">
        <f t="shared" si="113"/>
        <v>519.80000000000007</v>
      </c>
      <c r="CO102">
        <f t="shared" si="114"/>
        <v>-3.16373912998354E-2</v>
      </c>
      <c r="CP102">
        <f t="shared" si="115"/>
        <v>9.5613338380966615E-3</v>
      </c>
    </row>
    <row r="103" spans="6:94">
      <c r="F103">
        <v>600.4</v>
      </c>
      <c r="G103">
        <v>7.3400000000000002E-3</v>
      </c>
      <c r="H103" s="6">
        <v>5.8540899999999995E-4</v>
      </c>
      <c r="I103" s="6"/>
      <c r="J103" s="6"/>
      <c r="K103" s="6"/>
      <c r="L103" s="6"/>
      <c r="M103" s="6"/>
      <c r="N103" s="5">
        <f t="shared" si="91"/>
        <v>600.44999999999993</v>
      </c>
      <c r="O103" s="5">
        <f t="shared" si="92"/>
        <v>2.8872242388758792E-2</v>
      </c>
      <c r="P103" s="5">
        <f t="shared" si="93"/>
        <v>2.3027344066159257E-3</v>
      </c>
      <c r="Q103" s="5"/>
      <c r="R103" s="5">
        <f t="shared" si="119"/>
        <v>600.44999999999993</v>
      </c>
      <c r="S103" s="5">
        <f t="shared" si="120"/>
        <v>2.8872242388758792E-2</v>
      </c>
      <c r="T103" s="5">
        <f t="shared" si="121"/>
        <v>2.3027344066159257E-3</v>
      </c>
      <c r="W103">
        <v>600.4</v>
      </c>
      <c r="X103">
        <v>4.4799999999999996E-3</v>
      </c>
      <c r="Y103" s="6">
        <v>6.2295099999999995E-4</v>
      </c>
      <c r="AA103">
        <v>600.4</v>
      </c>
      <c r="AB103">
        <v>4.7499999999999999E-3</v>
      </c>
      <c r="AC103" s="6">
        <v>6.6291199999999998E-4</v>
      </c>
      <c r="AI103" s="6">
        <f t="shared" si="94"/>
        <v>600.4</v>
      </c>
      <c r="AJ103" s="6">
        <f t="shared" si="95"/>
        <v>0.73322422258592468</v>
      </c>
      <c r="AK103" s="6">
        <f t="shared" si="96"/>
        <v>0.10195597381342061</v>
      </c>
      <c r="AM103" s="6">
        <f t="shared" si="97"/>
        <v>600.4</v>
      </c>
      <c r="AN103" s="6">
        <f t="shared" si="98"/>
        <v>0.61848958333333326</v>
      </c>
      <c r="AO103" s="6">
        <f t="shared" si="99"/>
        <v>8.6316666666666667E-2</v>
      </c>
      <c r="AP103" s="6"/>
      <c r="AQ103" s="6">
        <f t="shared" si="100"/>
        <v>600.4</v>
      </c>
      <c r="AR103" s="6">
        <f t="shared" si="101"/>
        <v>0.66639151475750824</v>
      </c>
      <c r="AS103" s="6">
        <f t="shared" si="102"/>
        <v>6.587822849038924E-2</v>
      </c>
      <c r="CJ103">
        <v>600.4</v>
      </c>
      <c r="CK103">
        <v>-2.588E-2</v>
      </c>
      <c r="CL103">
        <v>4.8599999999999997E-3</v>
      </c>
      <c r="CN103">
        <f t="shared" si="113"/>
        <v>600.5</v>
      </c>
      <c r="CO103">
        <f t="shared" si="114"/>
        <v>-5.4988293273320367E-2</v>
      </c>
      <c r="CP103">
        <f t="shared" si="115"/>
        <v>1.0326240545144395E-2</v>
      </c>
    </row>
    <row r="104" spans="6:94">
      <c r="F104">
        <v>693.2</v>
      </c>
      <c r="G104">
        <v>6.1000000000000004E-3</v>
      </c>
      <c r="H104" s="6">
        <v>5.5989699999999996E-4</v>
      </c>
      <c r="I104" s="6"/>
      <c r="J104" s="6"/>
      <c r="K104" s="6"/>
      <c r="L104" s="6"/>
      <c r="M104" s="6"/>
      <c r="N104" s="5">
        <f t="shared" si="91"/>
        <v>693.25</v>
      </c>
      <c r="O104" s="5">
        <f t="shared" si="92"/>
        <v>2.3994642857142867E-2</v>
      </c>
      <c r="P104" s="5">
        <f t="shared" si="93"/>
        <v>2.2023817298009369E-3</v>
      </c>
      <c r="Q104" s="5"/>
      <c r="R104" s="5">
        <f t="shared" si="119"/>
        <v>693.25</v>
      </c>
      <c r="S104" s="5">
        <f t="shared" si="120"/>
        <v>2.3994642857142867E-2</v>
      </c>
      <c r="T104" s="5">
        <f t="shared" si="121"/>
        <v>2.2023817298009369E-3</v>
      </c>
      <c r="W104">
        <v>693.2</v>
      </c>
      <c r="X104">
        <v>4.7299999999999998E-3</v>
      </c>
      <c r="Y104" s="6">
        <v>6.5294400000000003E-4</v>
      </c>
      <c r="AA104">
        <v>693.2</v>
      </c>
      <c r="AB104">
        <v>5.4099999999999999E-3</v>
      </c>
      <c r="AC104" s="6">
        <v>5.8239100000000003E-4</v>
      </c>
      <c r="AI104" s="6">
        <f t="shared" si="94"/>
        <v>693.2</v>
      </c>
      <c r="AJ104" s="6">
        <f t="shared" si="95"/>
        <v>0.77414075286415707</v>
      </c>
      <c r="AK104" s="6">
        <f t="shared" si="96"/>
        <v>0.10686481178396072</v>
      </c>
      <c r="AM104" s="6">
        <f t="shared" si="97"/>
        <v>693.2</v>
      </c>
      <c r="AN104" s="6">
        <f t="shared" si="98"/>
        <v>0.70442708333333326</v>
      </c>
      <c r="AO104" s="6">
        <f t="shared" si="99"/>
        <v>7.5832161458333339E-2</v>
      </c>
      <c r="AP104" s="6"/>
      <c r="AQ104" s="6">
        <f t="shared" si="100"/>
        <v>693.2</v>
      </c>
      <c r="AR104" s="6">
        <f t="shared" si="101"/>
        <v>0.72777452091317418</v>
      </c>
      <c r="AS104" s="6">
        <f t="shared" si="102"/>
        <v>6.184368579248576E-2</v>
      </c>
      <c r="CJ104">
        <v>693.2</v>
      </c>
      <c r="CK104">
        <v>-2.4510000000000001E-2</v>
      </c>
      <c r="CL104">
        <v>4.6600000000000001E-3</v>
      </c>
      <c r="CN104">
        <f t="shared" si="113"/>
        <v>693.30000000000007</v>
      </c>
      <c r="CO104">
        <f t="shared" si="114"/>
        <v>-5.2077398304833156E-2</v>
      </c>
      <c r="CP104">
        <f t="shared" si="115"/>
        <v>9.9012923745623212E-3</v>
      </c>
    </row>
    <row r="105" spans="6:94">
      <c r="F105">
        <v>800</v>
      </c>
      <c r="G105">
        <v>6.8399999999999997E-3</v>
      </c>
      <c r="H105" s="6">
        <v>5.4696699999999998E-4</v>
      </c>
      <c r="I105" s="6"/>
      <c r="J105" s="6"/>
      <c r="K105" s="6"/>
      <c r="L105" s="6"/>
      <c r="M105" s="6"/>
      <c r="N105" s="5">
        <f t="shared" si="91"/>
        <v>800.05</v>
      </c>
      <c r="O105" s="5">
        <f t="shared" si="92"/>
        <v>2.6905468384074947E-2</v>
      </c>
      <c r="P105" s="5">
        <f t="shared" si="93"/>
        <v>2.1515209540398129E-3</v>
      </c>
      <c r="Q105" s="5"/>
      <c r="R105" s="5">
        <f t="shared" si="119"/>
        <v>800.05</v>
      </c>
      <c r="S105" s="5">
        <f t="shared" si="120"/>
        <v>2.6905468384074947E-2</v>
      </c>
      <c r="T105" s="5">
        <f t="shared" si="121"/>
        <v>2.1515209540398129E-3</v>
      </c>
      <c r="W105">
        <v>800</v>
      </c>
      <c r="X105">
        <v>5.4299999999999999E-3</v>
      </c>
      <c r="Y105" s="6">
        <v>6.1208699999999998E-4</v>
      </c>
      <c r="AA105">
        <v>800</v>
      </c>
      <c r="AB105">
        <v>4.7400000000000003E-3</v>
      </c>
      <c r="AC105" s="6">
        <v>6.82758E-4</v>
      </c>
      <c r="AI105" s="6">
        <f t="shared" si="94"/>
        <v>800</v>
      </c>
      <c r="AJ105" s="6">
        <f t="shared" si="95"/>
        <v>0.8887070376432078</v>
      </c>
      <c r="AK105" s="6">
        <f t="shared" si="96"/>
        <v>0.10017790507364975</v>
      </c>
      <c r="AM105" s="6">
        <f t="shared" si="97"/>
        <v>800</v>
      </c>
      <c r="AN105" s="6">
        <f t="shared" si="98"/>
        <v>0.6171875</v>
      </c>
      <c r="AO105" s="6">
        <f t="shared" si="99"/>
        <v>8.8900781249999991E-2</v>
      </c>
      <c r="AP105" s="6"/>
      <c r="AQ105" s="6">
        <f t="shared" si="100"/>
        <v>800</v>
      </c>
      <c r="AR105" s="6">
        <f t="shared" si="101"/>
        <v>0.73681056917454923</v>
      </c>
      <c r="AS105" s="6">
        <f t="shared" si="102"/>
        <v>6.6493450977092777E-2</v>
      </c>
      <c r="CJ105">
        <v>800</v>
      </c>
      <c r="CK105">
        <v>-2.0049999999999998E-2</v>
      </c>
      <c r="CL105">
        <v>4.5999999999999999E-3</v>
      </c>
      <c r="CN105">
        <f t="shared" si="113"/>
        <v>800.1</v>
      </c>
      <c r="CO105">
        <f t="shared" si="114"/>
        <v>-4.2601054100852902E-2</v>
      </c>
      <c r="CP105">
        <f t="shared" si="115"/>
        <v>9.7738079233877003E-3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a, Suppl. Figure 1a</vt:lpstr>
      <vt:lpstr>Figure 1b, Suppl. Figure 1b,c</vt:lpstr>
      <vt:lpstr>Figure 3, Suppl. Figure 2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-</cp:lastModifiedBy>
  <dcterms:created xsi:type="dcterms:W3CDTF">2017-11-15T12:34:53Z</dcterms:created>
  <dcterms:modified xsi:type="dcterms:W3CDTF">2024-08-29T09:51:33Z</dcterms:modified>
</cp:coreProperties>
</file>